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zra\Desktop\GalGWAS_medarxic\"/>
    </mc:Choice>
  </mc:AlternateContent>
  <xr:revisionPtr revIDLastSave="0" documentId="13_ncr:1_{53A02C9E-6582-4780-A355-CFDBF52A896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T List" sheetId="1" r:id="rId1"/>
    <sheet name="S1" sheetId="8" r:id="rId2"/>
    <sheet name="S2" sheetId="7" r:id="rId3"/>
    <sheet name="S3" sheetId="9" r:id="rId4"/>
    <sheet name="S4" sheetId="19" r:id="rId5"/>
    <sheet name="S5" sheetId="16" r:id="rId6"/>
    <sheet name="S6" sheetId="2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6" l="1"/>
  <c r="D31" i="16"/>
  <c r="G30" i="16"/>
  <c r="G29" i="16"/>
  <c r="G28" i="16"/>
  <c r="G27" i="16"/>
  <c r="G26" i="16"/>
  <c r="G25" i="16"/>
  <c r="G24" i="16"/>
  <c r="G23" i="16"/>
  <c r="G22" i="16"/>
  <c r="G19" i="16"/>
  <c r="G18" i="16"/>
  <c r="G17" i="16"/>
  <c r="D14" i="16"/>
  <c r="G14" i="16" s="1"/>
  <c r="G12" i="16"/>
  <c r="G10" i="16"/>
  <c r="G8" i="16"/>
  <c r="G7" i="16"/>
  <c r="G6" i="16"/>
  <c r="D5" i="16"/>
  <c r="G5" i="16" s="1"/>
  <c r="G4" i="16"/>
</calcChain>
</file>

<file path=xl/sharedStrings.xml><?xml version="1.0" encoding="utf-8"?>
<sst xmlns="http://schemas.openxmlformats.org/spreadsheetml/2006/main" count="5506" uniqueCount="1007">
  <si>
    <t>Overview of Supplementary Tables</t>
  </si>
  <si>
    <t>Name</t>
  </si>
  <si>
    <t>Description</t>
  </si>
  <si>
    <t>Gene prioritization table with overview of evidence used to priotize a gene in a given locus</t>
  </si>
  <si>
    <t>Colocalization analysis for IgG galactosylation signals and eQTL signals</t>
  </si>
  <si>
    <t>Colocalization analysis for IgG galactosylation signals and disease signals</t>
  </si>
  <si>
    <t>Overview of traits and diseases in colocalization analysis</t>
  </si>
  <si>
    <t>Raw experimental data of 24 glycan traits after gene upregulation (VPR) shown as a percentage of area under chromatogram peaks replicated in two experiments.</t>
  </si>
  <si>
    <t>Locus</t>
  </si>
  <si>
    <t>Trait</t>
  </si>
  <si>
    <t>1:24699711-25493756</t>
  </si>
  <si>
    <t>rs188468174</t>
  </si>
  <si>
    <t>g0</t>
  </si>
  <si>
    <t>2:26109539-26149988</t>
  </si>
  <si>
    <t>rs111919630</t>
  </si>
  <si>
    <t>4:103390496-103567348</t>
  </si>
  <si>
    <t>rs3774964</t>
  </si>
  <si>
    <t>g2</t>
  </si>
  <si>
    <t>A</t>
  </si>
  <si>
    <t>6:31107733-31164511</t>
  </si>
  <si>
    <t>rs1265109</t>
  </si>
  <si>
    <t>6:74168723-74285118</t>
  </si>
  <si>
    <t>rs3822960</t>
  </si>
  <si>
    <t>6:143088071-143206826</t>
  </si>
  <si>
    <t>rs7758383</t>
  </si>
  <si>
    <t>6:143169723</t>
  </si>
  <si>
    <t>7:150856165-150906453</t>
  </si>
  <si>
    <t>rs113745074</t>
  </si>
  <si>
    <t>8:103542538-103550211</t>
  </si>
  <si>
    <t>rs13250010</t>
  </si>
  <si>
    <t>9:32933492-33385427</t>
  </si>
  <si>
    <t>rs13297246</t>
  </si>
  <si>
    <t>11:65555524-65555524</t>
  </si>
  <si>
    <t>rs10896045</t>
  </si>
  <si>
    <t>g1</t>
  </si>
  <si>
    <t>17:16813994-16875636</t>
  </si>
  <si>
    <t>rs34562254</t>
  </si>
  <si>
    <t>17:43856639-44863413</t>
  </si>
  <si>
    <t>rs199516</t>
  </si>
  <si>
    <t>17:45766846-45870129</t>
  </si>
  <si>
    <t>rs1808192</t>
  </si>
  <si>
    <t>17:56404349-56418136</t>
  </si>
  <si>
    <t>rs2526377</t>
  </si>
  <si>
    <t>17:79158040-79268562</t>
  </si>
  <si>
    <t>rs2659005</t>
  </si>
  <si>
    <t>21:36564553-36665202</t>
  </si>
  <si>
    <t>rs4817708</t>
  </si>
  <si>
    <t>Gene</t>
  </si>
  <si>
    <t>N SNPs</t>
  </si>
  <si>
    <t>RUNX3</t>
  </si>
  <si>
    <t>NFKB1</t>
  </si>
  <si>
    <t>MANBA</t>
  </si>
  <si>
    <t>EEF1A1</t>
  </si>
  <si>
    <t>HIVEP2</t>
  </si>
  <si>
    <t>MTO1</t>
  </si>
  <si>
    <t>ABCF2</t>
  </si>
  <si>
    <t>CHPF2</t>
  </si>
  <si>
    <t>SMARCD3</t>
  </si>
  <si>
    <t>DNAJA1</t>
  </si>
  <si>
    <t>SMU1</t>
  </si>
  <si>
    <t>B4GALT1</t>
  </si>
  <si>
    <t>SPINK4</t>
  </si>
  <si>
    <t>BAG1</t>
  </si>
  <si>
    <t>CHMP5</t>
  </si>
  <si>
    <t>NFX1</t>
  </si>
  <si>
    <t>ARHGAP27</t>
  </si>
  <si>
    <t>PLEKHM1</t>
  </si>
  <si>
    <t>CRHR1</t>
  </si>
  <si>
    <t>SPPL2C</t>
  </si>
  <si>
    <t>MAPT</t>
  </si>
  <si>
    <t>STH</t>
  </si>
  <si>
    <t>KANSL1</t>
  </si>
  <si>
    <t>ARL17B</t>
  </si>
  <si>
    <t>NSF</t>
  </si>
  <si>
    <t>WNT3</t>
  </si>
  <si>
    <t>TBX21</t>
  </si>
  <si>
    <t>AZI1</t>
  </si>
  <si>
    <t>ENTHD2</t>
  </si>
  <si>
    <t>C17orf89</t>
  </si>
  <si>
    <t>SLC38A10</t>
  </si>
  <si>
    <t>TNFRSF13B</t>
  </si>
  <si>
    <t>ITGB3</t>
  </si>
  <si>
    <t>BZRAP1</t>
  </si>
  <si>
    <t>SUPT4H1</t>
  </si>
  <si>
    <t>RUNX1</t>
  </si>
  <si>
    <t>Top SNP rsID</t>
  </si>
  <si>
    <t>Top SNP position</t>
  </si>
  <si>
    <t>Strongest associated trait</t>
  </si>
  <si>
    <t xml:space="preserve">Positional mapping </t>
  </si>
  <si>
    <t>ciMap (GM12878)</t>
  </si>
  <si>
    <t>eQTL mapping (CEDAR and Fairfax)</t>
  </si>
  <si>
    <t>Coloc eQTLgen (PP3)</t>
  </si>
  <si>
    <t>Coloc eQTLgen (PP4)</t>
  </si>
  <si>
    <t xml:space="preserve"> VEP (chr:pos:A1:A2 (aa change); SIFT score; Polyphen score)</t>
  </si>
  <si>
    <t>MAGMA</t>
  </si>
  <si>
    <t>other</t>
  </si>
  <si>
    <t>1:25291697</t>
  </si>
  <si>
    <t>RUNX3*</t>
  </si>
  <si>
    <t>yes</t>
  </si>
  <si>
    <t>no</t>
  </si>
  <si>
    <t>previous _studies</t>
  </si>
  <si>
    <t>GRHL3</t>
  </si>
  <si>
    <t>STPG1</t>
  </si>
  <si>
    <t>NIPAL3</t>
  </si>
  <si>
    <t>RCAN3</t>
  </si>
  <si>
    <t>SRRM1</t>
  </si>
  <si>
    <t>2:26139430</t>
  </si>
  <si>
    <t>ASXL2</t>
  </si>
  <si>
    <t>KIF3C*</t>
  </si>
  <si>
    <t>4:103519487</t>
  </si>
  <si>
    <t>NFKB1*</t>
  </si>
  <si>
    <t>CEDAR_B-cell_CD19; CEDAR_T-cell_CD4; CEDAR_T-cell_CD8; Fairfax_2012_B-cell_CD19; DICE_B_cell_naive</t>
  </si>
  <si>
    <t>4:103557077:G:A(missense variant; SIFT=tolerated(0.17); Polyphen2=benign(0.011))</t>
  </si>
  <si>
    <t>CISD2</t>
  </si>
  <si>
    <t>Fairfax_2012_B-cell_CD19</t>
  </si>
  <si>
    <t>6:31119589</t>
  </si>
  <si>
    <t>HLA region</t>
  </si>
  <si>
    <t>complex_LD_pattern</t>
  </si>
  <si>
    <t>6:74230859</t>
  </si>
  <si>
    <t>MB21D1</t>
  </si>
  <si>
    <t xml:space="preserve">no </t>
  </si>
  <si>
    <t>OOEP</t>
  </si>
  <si>
    <t>CEDAR_T-cell_CD4</t>
  </si>
  <si>
    <t>CEDAR_T-cell_CD4; CEDAR_T-cell_CD8</t>
  </si>
  <si>
    <t>EEF1A1*</t>
  </si>
  <si>
    <t>CEDAR_B-cell_CD19; CEDAR_T-cell_CD4; CEDAR_T-cell_CD8; Fairfax_2012_B-cell_CD19</t>
  </si>
  <si>
    <t>HIVEP2*</t>
  </si>
  <si>
    <t>previous studies</t>
  </si>
  <si>
    <t>7:150942349</t>
  </si>
  <si>
    <t>SMARCD3*</t>
  </si>
  <si>
    <t>TMEM176A</t>
  </si>
  <si>
    <t>CEDAR_T-cell_CD8</t>
  </si>
  <si>
    <t>GBX1</t>
  </si>
  <si>
    <t>8:103545983</t>
  </si>
  <si>
    <t>KB-1980E6.3*</t>
  </si>
  <si>
    <t>Cells_EBV-transformed_lymphocytes</t>
  </si>
  <si>
    <t>UBR5</t>
  </si>
  <si>
    <t>RRM2B</t>
  </si>
  <si>
    <t>ODF1</t>
  </si>
  <si>
    <t>9:33128617</t>
  </si>
  <si>
    <t>B4GALT1*</t>
  </si>
  <si>
    <t>DICE_B_cell_naive; Cells_EBV-transformed_lymphocytes</t>
  </si>
  <si>
    <t>APTX</t>
  </si>
  <si>
    <t>AQP7</t>
  </si>
  <si>
    <t>11:65555524</t>
  </si>
  <si>
    <t>AP5B1</t>
  </si>
  <si>
    <t>OVOL1*</t>
  </si>
  <si>
    <t>17:16842991</t>
  </si>
  <si>
    <t>TNFRSF13B*</t>
  </si>
  <si>
    <t>17:16842991:A:G (P/L)(SIFT=tolerated(0.23);PolyPhen=possibly_damaging(0.476))</t>
  </si>
  <si>
    <t>17:44856485</t>
  </si>
  <si>
    <t>17:43902861:A:C (P/T) (SIFT=tolerated(0.17);PolyPhen=benign(0)); 17:43910507:T:C (A/V) (SIFT=deleterious_low_confidence(0)); 17:43912159:C:G (E/Q) (SIFT=deleterious_low_confidence(0); Polyphen=benign(0.003))</t>
  </si>
  <si>
    <t>17:43923654:C:G (R/P) (SIFT=deleterious (0.01); PolyPhen=benign(0.442)); 17:43923266:A:G (A/T) (SIFT=tolerated(0.54); Polyphen=benign(0.036)); 17:43924130:G:A (G/R) (SIFT=tolerated_low_confidence (0.48); Polyphen=benign(0.003))</t>
  </si>
  <si>
    <t>17:44061278:T:C (R/W) (SIFT=0;PolyPhen=0.903); 17:44055647:A:T(stop_codon_lost) */K; 17:44060775:C:T(P/L) (SIFT=tolerated (0.25); Polyphen=possibly_damaging (0.78)); 17:44061023:G:A (D/N) (SIFT=tolerated(0.05); Polyphen=benign(0.035))</t>
  </si>
  <si>
    <t>LRRC37A</t>
  </si>
  <si>
    <t>LRRC37A2</t>
  </si>
  <si>
    <t>ARL17A</t>
  </si>
  <si>
    <t>CEDAR_B-cell_CD19; CEDAR_T-cell_CD4; CEDAR_T-cell_CD8; Fairfax_2012_B-cell_CD19; Cells_EBV-transformed_lymphocytes</t>
  </si>
  <si>
    <t>WNT3*</t>
  </si>
  <si>
    <t>Fairfax_2012_B-cell_CD19; DICE_B_cell_naive; Cells_EBV-transformed_lymphocytes</t>
  </si>
  <si>
    <t>17:45794706</t>
  </si>
  <si>
    <t>KPNB1</t>
  </si>
  <si>
    <t>TBKBP1*</t>
  </si>
  <si>
    <t>CEDAR_T-cell_CD8; Fairfax_2012_B-cell_CD19; DICE_B_cell_naive; Cells_EBV-transformed_lymphocytes</t>
  </si>
  <si>
    <t>17:56410041</t>
  </si>
  <si>
    <t>BZRAP1*</t>
  </si>
  <si>
    <t>CEDAR_T-cell_CD8; Fairfax_2012_B-cell_CD19</t>
  </si>
  <si>
    <t>RAD51C</t>
  </si>
  <si>
    <t>CEDAR_T-cell_CD4; CEDAR_T-cell_CD8;Fairfax_2012_B-cell_CD19; Cells_EBV-transformed_lymphocytes</t>
  </si>
  <si>
    <t>17:79218714</t>
  </si>
  <si>
    <t>Cells_EBV-transformed_lymphocytes; DICE_B_cell_naive</t>
  </si>
  <si>
    <t>SLC38A10*</t>
  </si>
  <si>
    <t>17:79220224:C:G (A/G) (SIFT=deleterious(0.04);PolyPhen=possibly_damaging(0.693))</t>
  </si>
  <si>
    <t>GPS1</t>
  </si>
  <si>
    <t>21:36567726</t>
  </si>
  <si>
    <t>RUNX1*</t>
  </si>
  <si>
    <t>PP.H3</t>
  </si>
  <si>
    <t>PP.H4</t>
  </si>
  <si>
    <t>RP1-150O5.3</t>
  </si>
  <si>
    <t>1:25291697:C:T</t>
  </si>
  <si>
    <t>PDIK1L</t>
  </si>
  <si>
    <t>RP1-187B23.1</t>
  </si>
  <si>
    <t>E2F2</t>
  </si>
  <si>
    <t>MDS2</t>
  </si>
  <si>
    <t>ID3</t>
  </si>
  <si>
    <t>RP4-594I10.3</t>
  </si>
  <si>
    <t>AL020996.1</t>
  </si>
  <si>
    <t>PITHD1</t>
  </si>
  <si>
    <t>RPL11</t>
  </si>
  <si>
    <t>PAFAH2</t>
  </si>
  <si>
    <t>TMEM57</t>
  </si>
  <si>
    <t>RP11-84D1.1</t>
  </si>
  <si>
    <t>HMGCL</t>
  </si>
  <si>
    <t>LYPLA2</t>
  </si>
  <si>
    <t>CNR2</t>
  </si>
  <si>
    <t>PNRC2</t>
  </si>
  <si>
    <t>FUCA1</t>
  </si>
  <si>
    <t>RP11-4M23.2</t>
  </si>
  <si>
    <t>TCEB3</t>
  </si>
  <si>
    <t>GALE</t>
  </si>
  <si>
    <t>RP5-886K2.3</t>
  </si>
  <si>
    <t>RP11-70P17.1</t>
  </si>
  <si>
    <t>MTFR1L</t>
  </si>
  <si>
    <t>SEPN1</t>
  </si>
  <si>
    <t>ASAP3</t>
  </si>
  <si>
    <t>TCEA3</t>
  </si>
  <si>
    <t>RP4-799D16.1</t>
  </si>
  <si>
    <t>IFNLR1</t>
  </si>
  <si>
    <t>SRSF10</t>
  </si>
  <si>
    <t>RP3-465N24.5</t>
  </si>
  <si>
    <t>TMEM50A</t>
  </si>
  <si>
    <t>SDHDP6</t>
  </si>
  <si>
    <t>RHD</t>
  </si>
  <si>
    <t>RP11-335G20.7</t>
  </si>
  <si>
    <t>RHCE</t>
  </si>
  <si>
    <t>LDLRAP1</t>
  </si>
  <si>
    <t>C1orf63</t>
  </si>
  <si>
    <t>CLIC4</t>
  </si>
  <si>
    <t>PAQR7</t>
  </si>
  <si>
    <t>STMN1</t>
  </si>
  <si>
    <t>MAN1C1</t>
  </si>
  <si>
    <t>11:65555524:A:G</t>
  </si>
  <si>
    <t>CTSW</t>
  </si>
  <si>
    <t>ZFPL1</t>
  </si>
  <si>
    <t>RBM14</t>
  </si>
  <si>
    <t>RP11-867G23.3</t>
  </si>
  <si>
    <t>SYVN1</t>
  </si>
  <si>
    <t>SIPA1</t>
  </si>
  <si>
    <t>C11orf68</t>
  </si>
  <si>
    <t>MAP3K11</t>
  </si>
  <si>
    <t>RP11-770G2.2</t>
  </si>
  <si>
    <t>KRT8P26</t>
  </si>
  <si>
    <t>NEAT1</t>
  </si>
  <si>
    <t>RP11-658F2.8</t>
  </si>
  <si>
    <t>MRPL49</t>
  </si>
  <si>
    <t>CDCA5</t>
  </si>
  <si>
    <t>KCNK7</t>
  </si>
  <si>
    <t>CD248</t>
  </si>
  <si>
    <t>KAT5</t>
  </si>
  <si>
    <t>TM7SF2</t>
  </si>
  <si>
    <t>ZDHHC24</t>
  </si>
  <si>
    <t>SCYL1</t>
  </si>
  <si>
    <t>ARL2</t>
  </si>
  <si>
    <t>RELA</t>
  </si>
  <si>
    <t>EIF1AD</t>
  </si>
  <si>
    <t>DRAP1</t>
  </si>
  <si>
    <t>PPP2R5B</t>
  </si>
  <si>
    <t>AP000769.1</t>
  </si>
  <si>
    <t>RP11-867G23.8</t>
  </si>
  <si>
    <t>RP11-755F10.1</t>
  </si>
  <si>
    <t>FAM89B</t>
  </si>
  <si>
    <t>EHD1</t>
  </si>
  <si>
    <t>MEN1</t>
  </si>
  <si>
    <t>DPF2</t>
  </si>
  <si>
    <t>BRMS1</t>
  </si>
  <si>
    <t>SLC25A45</t>
  </si>
  <si>
    <t>SAC3D1</t>
  </si>
  <si>
    <t>KLC2</t>
  </si>
  <si>
    <t>AP003068.18</t>
  </si>
  <si>
    <t>MAP4K2</t>
  </si>
  <si>
    <t>RIN1</t>
  </si>
  <si>
    <t>SF3B2</t>
  </si>
  <si>
    <t>BATF2</t>
  </si>
  <si>
    <t>C11orf85</t>
  </si>
  <si>
    <t>CNIH2</t>
  </si>
  <si>
    <t>EFEMP2</t>
  </si>
  <si>
    <t>YIF1A</t>
  </si>
  <si>
    <t>CDC42BPG</t>
  </si>
  <si>
    <t>CAPN1</t>
  </si>
  <si>
    <t>PCNXL3</t>
  </si>
  <si>
    <t>PACS1</t>
  </si>
  <si>
    <t>CDC42EP2</t>
  </si>
  <si>
    <t>TIGD3</t>
  </si>
  <si>
    <t>AP003068.23</t>
  </si>
  <si>
    <t>FIBP</t>
  </si>
  <si>
    <t>BBS1</t>
  </si>
  <si>
    <t>POLA2</t>
  </si>
  <si>
    <t>SPDYC</t>
  </si>
  <si>
    <t>RP11-856B14.1</t>
  </si>
  <si>
    <t>SLC29A2</t>
  </si>
  <si>
    <t>SNX32</t>
  </si>
  <si>
    <t>B3GNT1</t>
  </si>
  <si>
    <t>CCDC85B</t>
  </si>
  <si>
    <t>EHBP1L1</t>
  </si>
  <si>
    <t>LTBP3</t>
  </si>
  <si>
    <t>NAALADL1</t>
  </si>
  <si>
    <t>CTSF</t>
  </si>
  <si>
    <t>CTD-3074O7.12</t>
  </si>
  <si>
    <t>CCS</t>
  </si>
  <si>
    <t>DPP3</t>
  </si>
  <si>
    <t>PELI3</t>
  </si>
  <si>
    <t>CTD-3074O7.5</t>
  </si>
  <si>
    <t>SLC22A20</t>
  </si>
  <si>
    <t>CFL1</t>
  </si>
  <si>
    <t>MUS81</t>
  </si>
  <si>
    <t>SNX15</t>
  </si>
  <si>
    <t>RNASEH2C</t>
  </si>
  <si>
    <t>FAU</t>
  </si>
  <si>
    <t>TSGA10IP</t>
  </si>
  <si>
    <t>SART1</t>
  </si>
  <si>
    <t>BANF1</t>
  </si>
  <si>
    <t>CATSPER1</t>
  </si>
  <si>
    <t>ACTN3</t>
  </si>
  <si>
    <t>RP11-138I1.3</t>
  </si>
  <si>
    <t>17:16842991:A:G</t>
  </si>
  <si>
    <t>AC122129.1</t>
  </si>
  <si>
    <t>RP11-45M22.5</t>
  </si>
  <si>
    <t>MED9</t>
  </si>
  <si>
    <t>CCDC144A</t>
  </si>
  <si>
    <t>TOM1L2</t>
  </si>
  <si>
    <t>USP32P1</t>
  </si>
  <si>
    <t>NT5M</t>
  </si>
  <si>
    <t>FLCN</t>
  </si>
  <si>
    <t>TBC1D27</t>
  </si>
  <si>
    <t>C17orf76-AS1</t>
  </si>
  <si>
    <t>KRT17P1</t>
  </si>
  <si>
    <t>SREBF1</t>
  </si>
  <si>
    <t>COPS3</t>
  </si>
  <si>
    <t>ZNF287</t>
  </si>
  <si>
    <t>RP11-524F11.1</t>
  </si>
  <si>
    <t>RP11-45M22.6</t>
  </si>
  <si>
    <t>ZNF624</t>
  </si>
  <si>
    <t>RAI1</t>
  </si>
  <si>
    <t>TRPV2</t>
  </si>
  <si>
    <t>FAM211A</t>
  </si>
  <si>
    <t>MPRIP</t>
  </si>
  <si>
    <t>RP11-45M22.1</t>
  </si>
  <si>
    <t>PLD6</t>
  </si>
  <si>
    <t>ZSWIM7</t>
  </si>
  <si>
    <t>CENPV</t>
  </si>
  <si>
    <t>ADORA2B</t>
  </si>
  <si>
    <t>TTC19</t>
  </si>
  <si>
    <t>PEMT</t>
  </si>
  <si>
    <t>PIGL</t>
  </si>
  <si>
    <t>RASD1</t>
  </si>
  <si>
    <t>NCOR1</t>
  </si>
  <si>
    <t>17:44856485:C:T</t>
  </si>
  <si>
    <t>RP11-259G18.3</t>
  </si>
  <si>
    <t>RP11-798G7.5</t>
  </si>
  <si>
    <t>DND1P1</t>
  </si>
  <si>
    <t>AC091132.1</t>
  </si>
  <si>
    <t>KANSL1-AS1</t>
  </si>
  <si>
    <t>CRHR1-IT1</t>
  </si>
  <si>
    <t>RP11-259G18.2</t>
  </si>
  <si>
    <t>RP11-707O23.5</t>
  </si>
  <si>
    <t>RP11-259G18.1</t>
  </si>
  <si>
    <t>LRRC37A4P</t>
  </si>
  <si>
    <t>TBKBP1</t>
  </si>
  <si>
    <t>PLCD3</t>
  </si>
  <si>
    <t>CDC27</t>
  </si>
  <si>
    <t>CTD-2020K17.1</t>
  </si>
  <si>
    <t>RP11-798G7.6</t>
  </si>
  <si>
    <t>MRPL45P2</t>
  </si>
  <si>
    <t>RP11-580I16.2</t>
  </si>
  <si>
    <t>RP11-798G7.8</t>
  </si>
  <si>
    <t>HIGD1B</t>
  </si>
  <si>
    <t>MAP3K14-AS1</t>
  </si>
  <si>
    <t>EFCAB13</t>
  </si>
  <si>
    <t>NPEPPS</t>
  </si>
  <si>
    <t>RP11-290H9.4</t>
  </si>
  <si>
    <t>GOSR2</t>
  </si>
  <si>
    <t>MYL4</t>
  </si>
  <si>
    <t>RP11-156P1.3</t>
  </si>
  <si>
    <t>EFTUD2</t>
  </si>
  <si>
    <t>NSFP1</t>
  </si>
  <si>
    <t>GFAP</t>
  </si>
  <si>
    <t>CTB-39G8.3</t>
  </si>
  <si>
    <t>MAP3K14</t>
  </si>
  <si>
    <t>DCAKD</t>
  </si>
  <si>
    <t>RP11-156P1.1</t>
  </si>
  <si>
    <t>CTD-2020K17.4</t>
  </si>
  <si>
    <t>CTD-2020K17.3</t>
  </si>
  <si>
    <t>FAM215B</t>
  </si>
  <si>
    <t>ACBD4</t>
  </si>
  <si>
    <t>HEXIM1</t>
  </si>
  <si>
    <t>NMT1</t>
  </si>
  <si>
    <t>FMNL1</t>
  </si>
  <si>
    <t>RP13-890H12.2</t>
  </si>
  <si>
    <t>HEXIM2</t>
  </si>
  <si>
    <t>SPATA32</t>
  </si>
  <si>
    <t>17:45794706:A:G</t>
  </si>
  <si>
    <t>RP11-456D7.1</t>
  </si>
  <si>
    <t>HOXB9</t>
  </si>
  <si>
    <t>SCRN2</t>
  </si>
  <si>
    <t>PNPO</t>
  </si>
  <si>
    <t>PRR15L</t>
  </si>
  <si>
    <t>SKAP1</t>
  </si>
  <si>
    <t>LRRC46</t>
  </si>
  <si>
    <t>CTD-2377D24.8</t>
  </si>
  <si>
    <t>CTD-2377D24.6</t>
  </si>
  <si>
    <t>CDK5RAP3</t>
  </si>
  <si>
    <t>HOXB2</t>
  </si>
  <si>
    <t>RP11-357H14.19</t>
  </si>
  <si>
    <t>NFE2L1</t>
  </si>
  <si>
    <t>SP2</t>
  </si>
  <si>
    <t>COPZ2</t>
  </si>
  <si>
    <t>HOXB7</t>
  </si>
  <si>
    <t>AC003665.1</t>
  </si>
  <si>
    <t>RP5-890E16.2</t>
  </si>
  <si>
    <t>RP11-6N17.3</t>
  </si>
  <si>
    <t>CBX1</t>
  </si>
  <si>
    <t>SNX11</t>
  </si>
  <si>
    <t>MRPL10</t>
  </si>
  <si>
    <t>RP11-6N17.4</t>
  </si>
  <si>
    <t>OSBPL7</t>
  </si>
  <si>
    <t>HOXB4</t>
  </si>
  <si>
    <t>HOXB-AS1</t>
  </si>
  <si>
    <t>HOXB3</t>
  </si>
  <si>
    <t>hsa-mir-142</t>
  </si>
  <si>
    <t>17:56410041:A:G</t>
  </si>
  <si>
    <t>TRIM37</t>
  </si>
  <si>
    <t>GDPD1</t>
  </si>
  <si>
    <t>MKS1</t>
  </si>
  <si>
    <t>BZRAP1-AS1</t>
  </si>
  <si>
    <t>MTMR4</t>
  </si>
  <si>
    <t>PRR11</t>
  </si>
  <si>
    <t>CTD-2510F5.4</t>
  </si>
  <si>
    <t>AC099850.1</t>
  </si>
  <si>
    <t>MRPS23</t>
  </si>
  <si>
    <t>VEZF1</t>
  </si>
  <si>
    <t>SMG8</t>
  </si>
  <si>
    <t>MSI2</t>
  </si>
  <si>
    <t>TEX14</t>
  </si>
  <si>
    <t>RNF43</t>
  </si>
  <si>
    <t>SKA2</t>
  </si>
  <si>
    <t>MPO</t>
  </si>
  <si>
    <t>RP11-159D12.9</t>
  </si>
  <si>
    <t>MSX2P1</t>
  </si>
  <si>
    <t>DYNLL2</t>
  </si>
  <si>
    <t>CUEDC1</t>
  </si>
  <si>
    <t>17:79218714:C:T</t>
  </si>
  <si>
    <t>RP11-498C9.15</t>
  </si>
  <si>
    <t>CARD14</t>
  </si>
  <si>
    <t>RP13-766D20.2</t>
  </si>
  <si>
    <t>CTD-2561B21.5</t>
  </si>
  <si>
    <t>FAM195B</t>
  </si>
  <si>
    <t>RP11-455O6.2</t>
  </si>
  <si>
    <t>AC027601.1</t>
  </si>
  <si>
    <t>RNF213</t>
  </si>
  <si>
    <t>FSCN2</t>
  </si>
  <si>
    <t>RFNG</t>
  </si>
  <si>
    <t>RP11-334C17.5</t>
  </si>
  <si>
    <t>SGSH</t>
  </si>
  <si>
    <t>RP13-516M14.2</t>
  </si>
  <si>
    <t>SLC26A11</t>
  </si>
  <si>
    <t>MAFG-AS1</t>
  </si>
  <si>
    <t>RP13-516M14.1</t>
  </si>
  <si>
    <t>MIR1250</t>
  </si>
  <si>
    <t>HGS</t>
  </si>
  <si>
    <t>TSPAN10</t>
  </si>
  <si>
    <t>AATK</t>
  </si>
  <si>
    <t>OXLD1</t>
  </si>
  <si>
    <t>CTD-2561B21.10</t>
  </si>
  <si>
    <t>CTD-2561B21.11</t>
  </si>
  <si>
    <t>PDE6G</t>
  </si>
  <si>
    <t>AC132872.1</t>
  </si>
  <si>
    <t>AC127496.1</t>
  </si>
  <si>
    <t>ENDOV</t>
  </si>
  <si>
    <t>CHMP6</t>
  </si>
  <si>
    <t>CTD-2047H16.4</t>
  </si>
  <si>
    <t>RP13-1032I1.7</t>
  </si>
  <si>
    <t>LRRC45</t>
  </si>
  <si>
    <t>MRPL12</t>
  </si>
  <si>
    <t>CSNK1D</t>
  </si>
  <si>
    <t>CCDC137</t>
  </si>
  <si>
    <t>ARL16</t>
  </si>
  <si>
    <t>BAIAP2-AS1</t>
  </si>
  <si>
    <t>STRA13</t>
  </si>
  <si>
    <t>DCXR</t>
  </si>
  <si>
    <t>NPLOC4</t>
  </si>
  <si>
    <t>RPTOR</t>
  </si>
  <si>
    <t>NPTX1</t>
  </si>
  <si>
    <t>CCDC57</t>
  </si>
  <si>
    <t>RP11-1055B8.6</t>
  </si>
  <si>
    <t>BAHCC1</t>
  </si>
  <si>
    <t>FASN</t>
  </si>
  <si>
    <t>BAIAP2</t>
  </si>
  <si>
    <t>SLC16A3</t>
  </si>
  <si>
    <t>ACTG1</t>
  </si>
  <si>
    <t>ASPSCR1</t>
  </si>
  <si>
    <t>C17orf70</t>
  </si>
  <si>
    <t>LINC00482</t>
  </si>
  <si>
    <t>MIR657</t>
  </si>
  <si>
    <t>RP11-1055B8.4</t>
  </si>
  <si>
    <t>AC132872.2</t>
  </si>
  <si>
    <t>17:79261809:A:C</t>
  </si>
  <si>
    <t>KIF3C</t>
  </si>
  <si>
    <t>2:26139430:C:T</t>
  </si>
  <si>
    <t>AC010150.1</t>
  </si>
  <si>
    <t>EFR3B</t>
  </si>
  <si>
    <t>SMARCE1P6</t>
  </si>
  <si>
    <t>SLC35F6</t>
  </si>
  <si>
    <t>DTNB</t>
  </si>
  <si>
    <t>GAREML</t>
  </si>
  <si>
    <t>POMC</t>
  </si>
  <si>
    <t>CCDC164</t>
  </si>
  <si>
    <t>HADHA</t>
  </si>
  <si>
    <t>GPR113</t>
  </si>
  <si>
    <t>EPT1</t>
  </si>
  <si>
    <t>RAB10</t>
  </si>
  <si>
    <t>HADHB</t>
  </si>
  <si>
    <t>DNAJC27</t>
  </si>
  <si>
    <t>DNAJC27-AS1</t>
  </si>
  <si>
    <t>DNMT3A</t>
  </si>
  <si>
    <t>OTOF</t>
  </si>
  <si>
    <t>PTGES3P2</t>
  </si>
  <si>
    <t>DOPEY2</t>
  </si>
  <si>
    <t>21:36567726:C:T</t>
  </si>
  <si>
    <t>SETD4</t>
  </si>
  <si>
    <t>CBR3</t>
  </si>
  <si>
    <t>RCAN1</t>
  </si>
  <si>
    <t>CBR3-AS1</t>
  </si>
  <si>
    <t>AP000322.53</t>
  </si>
  <si>
    <t>CBR1</t>
  </si>
  <si>
    <t>AP000318.2</t>
  </si>
  <si>
    <t>CLIC6</t>
  </si>
  <si>
    <t>KCNE1</t>
  </si>
  <si>
    <t>4:103519487:A:G</t>
  </si>
  <si>
    <t>KRT8P46</t>
  </si>
  <si>
    <t>LRRC37A15P</t>
  </si>
  <si>
    <t>RP11-10L12.2</t>
  </si>
  <si>
    <t>UBE2D3</t>
  </si>
  <si>
    <t>RP11-10L12.4</t>
  </si>
  <si>
    <t>BDH2</t>
  </si>
  <si>
    <t>SLC9B2</t>
  </si>
  <si>
    <t>CENPE</t>
  </si>
  <si>
    <t>SLC39A8</t>
  </si>
  <si>
    <t>BANK1</t>
  </si>
  <si>
    <t>6:143169723:A:G</t>
  </si>
  <si>
    <t>LTV1</t>
  </si>
  <si>
    <t>RP1-67K17.4</t>
  </si>
  <si>
    <t>RP1-95L4.4</t>
  </si>
  <si>
    <t>RP1-20N2.6</t>
  </si>
  <si>
    <t>FUCA2</t>
  </si>
  <si>
    <t>GPR126</t>
  </si>
  <si>
    <t>VTA1</t>
  </si>
  <si>
    <t>PHACTR2</t>
  </si>
  <si>
    <t>AIG1</t>
  </si>
  <si>
    <t>ADAT2</t>
  </si>
  <si>
    <t>AL031320.1</t>
  </si>
  <si>
    <t>RP11-439L18.3</t>
  </si>
  <si>
    <t>PSORS1C3</t>
  </si>
  <si>
    <t>6:31117075:A:C</t>
  </si>
  <si>
    <t>HCG27</t>
  </si>
  <si>
    <t>HLA-C</t>
  </si>
  <si>
    <t>C6orf47</t>
  </si>
  <si>
    <t>CLIC1</t>
  </si>
  <si>
    <t>ZBTB12</t>
  </si>
  <si>
    <t>PRR3</t>
  </si>
  <si>
    <t>HSPA1A</t>
  </si>
  <si>
    <t>TCF19</t>
  </si>
  <si>
    <t>HLA-L</t>
  </si>
  <si>
    <t>LINC00243</t>
  </si>
  <si>
    <t>MICB</t>
  </si>
  <si>
    <t>GTF2H4</t>
  </si>
  <si>
    <t>LST1</t>
  </si>
  <si>
    <t>HSPA1L</t>
  </si>
  <si>
    <t>LSM2</t>
  </si>
  <si>
    <t>TUBB</t>
  </si>
  <si>
    <t>HLA-B</t>
  </si>
  <si>
    <t>ABHD16A</t>
  </si>
  <si>
    <t>MDC1</t>
  </si>
  <si>
    <t>NRM</t>
  </si>
  <si>
    <t>HCG18</t>
  </si>
  <si>
    <t>NCR3</t>
  </si>
  <si>
    <t>SAPCD1</t>
  </si>
  <si>
    <t>HCP5</t>
  </si>
  <si>
    <t>POU5F1</t>
  </si>
  <si>
    <t>APOM</t>
  </si>
  <si>
    <t>ABCF1</t>
  </si>
  <si>
    <t>DHX16</t>
  </si>
  <si>
    <t>NFKBIL1</t>
  </si>
  <si>
    <t>DDX39B</t>
  </si>
  <si>
    <t>GPANK1</t>
  </si>
  <si>
    <t>TRIM39</t>
  </si>
  <si>
    <t>FLOT1</t>
  </si>
  <si>
    <t>C2</t>
  </si>
  <si>
    <t>NELFE</t>
  </si>
  <si>
    <t>C6orf136</t>
  </si>
  <si>
    <t>VWA7</t>
  </si>
  <si>
    <t>NEU1</t>
  </si>
  <si>
    <t>XXbac-BPG248L24.11</t>
  </si>
  <si>
    <t>XXbac-BPG299F13.16</t>
  </si>
  <si>
    <t>STK19P</t>
  </si>
  <si>
    <t>TRIM10</t>
  </si>
  <si>
    <t>STK19</t>
  </si>
  <si>
    <t>ATF6B</t>
  </si>
  <si>
    <t>C4B</t>
  </si>
  <si>
    <t>FKBPL</t>
  </si>
  <si>
    <t>TNXA</t>
  </si>
  <si>
    <t>C4A</t>
  </si>
  <si>
    <t>CYP21A2</t>
  </si>
  <si>
    <t>PRRT1</t>
  </si>
  <si>
    <t>CYP21A1P</t>
  </si>
  <si>
    <t>MICA</t>
  </si>
  <si>
    <t>MSH5</t>
  </si>
  <si>
    <t>LY6G6C</t>
  </si>
  <si>
    <t>DOM3Z</t>
  </si>
  <si>
    <t>CCHCR1</t>
  </si>
  <si>
    <t>PRRC2A</t>
  </si>
  <si>
    <t>DDR1</t>
  </si>
  <si>
    <t>AIF1</t>
  </si>
  <si>
    <t>HLA-S</t>
  </si>
  <si>
    <t>HCG22</t>
  </si>
  <si>
    <t>MRPS18B</t>
  </si>
  <si>
    <t>C6orf48</t>
  </si>
  <si>
    <t>ATP6V1G2</t>
  </si>
  <si>
    <t>IER3</t>
  </si>
  <si>
    <t>TRIM26</t>
  </si>
  <si>
    <t>HSPA1B</t>
  </si>
  <si>
    <t>EHMT2</t>
  </si>
  <si>
    <t>DDAH2</t>
  </si>
  <si>
    <t>SKIV2L</t>
  </si>
  <si>
    <t>VARS2</t>
  </si>
  <si>
    <t>BAG6</t>
  </si>
  <si>
    <t>RPP21</t>
  </si>
  <si>
    <t>GNL1</t>
  </si>
  <si>
    <t>LY6G5C</t>
  </si>
  <si>
    <t>LTB</t>
  </si>
  <si>
    <t>XXbac-BPG249D20.9</t>
  </si>
  <si>
    <t>LY6G5B</t>
  </si>
  <si>
    <t>PPP1R18</t>
  </si>
  <si>
    <t>CSNK2B</t>
  </si>
  <si>
    <t>HLA-E</t>
  </si>
  <si>
    <t>TNXB</t>
  </si>
  <si>
    <t>TNF</t>
  </si>
  <si>
    <t>LTA</t>
  </si>
  <si>
    <t>Y_RNA</t>
  </si>
  <si>
    <t>6:31119589:G:T</t>
  </si>
  <si>
    <t>PBX2</t>
  </si>
  <si>
    <t>AGPAT1</t>
  </si>
  <si>
    <t>AGER</t>
  </si>
  <si>
    <t>RNF5</t>
  </si>
  <si>
    <t>PPT2</t>
  </si>
  <si>
    <t>EGFL8</t>
  </si>
  <si>
    <t>6:74230859:C:T</t>
  </si>
  <si>
    <t>RP11-398K22.12</t>
  </si>
  <si>
    <t>SLC17A5</t>
  </si>
  <si>
    <t>EIF3EP1</t>
  </si>
  <si>
    <t>KHDC1</t>
  </si>
  <si>
    <t>DDX43</t>
  </si>
  <si>
    <t>KCNQ5</t>
  </si>
  <si>
    <t>CD109</t>
  </si>
  <si>
    <t>PRKAG2-AS1</t>
  </si>
  <si>
    <t>7:150942349:C:T</t>
  </si>
  <si>
    <t>RP11-148K1.12</t>
  </si>
  <si>
    <t>TMUB1</t>
  </si>
  <si>
    <t>GIMAP4</t>
  </si>
  <si>
    <t>ATG9B</t>
  </si>
  <si>
    <t>GIMAP7</t>
  </si>
  <si>
    <t>AGAP3</t>
  </si>
  <si>
    <t>NUB1</t>
  </si>
  <si>
    <t>ACTR3C</t>
  </si>
  <si>
    <t>RP5-1051J4.4</t>
  </si>
  <si>
    <t>GIMAP6</t>
  </si>
  <si>
    <t>RP4-584D14.5</t>
  </si>
  <si>
    <t>RP5-1051J4.6</t>
  </si>
  <si>
    <t>REPIN1</t>
  </si>
  <si>
    <t>RP4-584D14.6</t>
  </si>
  <si>
    <t>GIMAP5</t>
  </si>
  <si>
    <t>SLC4A2</t>
  </si>
  <si>
    <t>NOS3</t>
  </si>
  <si>
    <t>LRRC61</t>
  </si>
  <si>
    <t>RP13-452N2.1</t>
  </si>
  <si>
    <t>CRYGN</t>
  </si>
  <si>
    <t>WDR86</t>
  </si>
  <si>
    <t>GIMAP1</t>
  </si>
  <si>
    <t>ASIC3</t>
  </si>
  <si>
    <t>C7orf29</t>
  </si>
  <si>
    <t>RP4-584D14.7</t>
  </si>
  <si>
    <t>RARRES2</t>
  </si>
  <si>
    <t>FASTK</t>
  </si>
  <si>
    <t>TMEM176B</t>
  </si>
  <si>
    <t>KCNH2</t>
  </si>
  <si>
    <t>ABP1</t>
  </si>
  <si>
    <t>ABCB8</t>
  </si>
  <si>
    <t>GIMAP2</t>
  </si>
  <si>
    <t>RP11-511P7.2</t>
  </si>
  <si>
    <t>GALNT11</t>
  </si>
  <si>
    <t>WDR86-AS1</t>
  </si>
  <si>
    <t>PRKAG2</t>
  </si>
  <si>
    <t>ZNF775</t>
  </si>
  <si>
    <t>GIMAP8</t>
  </si>
  <si>
    <t>RHEB</t>
  </si>
  <si>
    <t>DCAF13</t>
  </si>
  <si>
    <t>8:103545983:G:T</t>
  </si>
  <si>
    <t>NCALD</t>
  </si>
  <si>
    <t>SLC25A32</t>
  </si>
  <si>
    <t>KB-431C1.3</t>
  </si>
  <si>
    <t>KB-431C1.4</t>
  </si>
  <si>
    <t>ATP6V1C1</t>
  </si>
  <si>
    <t>AZIN1</t>
  </si>
  <si>
    <t>KB-1732A1.1</t>
  </si>
  <si>
    <t>KB-1507C5.2</t>
  </si>
  <si>
    <t>KLF10</t>
  </si>
  <si>
    <t>RP11-1C8.6</t>
  </si>
  <si>
    <t>KB-1507C5.4</t>
  </si>
  <si>
    <t>BAALC</t>
  </si>
  <si>
    <t>FZD6</t>
  </si>
  <si>
    <t>U6</t>
  </si>
  <si>
    <t>9:33128617:A:G</t>
  </si>
  <si>
    <t>ASS1P12</t>
  </si>
  <si>
    <t>PRSS3</t>
  </si>
  <si>
    <t>UBAP2</t>
  </si>
  <si>
    <t>KIF24</t>
  </si>
  <si>
    <t>NUDT2</t>
  </si>
  <si>
    <t>UBAP1</t>
  </si>
  <si>
    <t>PTENP1</t>
  </si>
  <si>
    <t>UBE2R2</t>
  </si>
  <si>
    <t>RP11-205M20.7</t>
  </si>
  <si>
    <t>NDUFB6</t>
  </si>
  <si>
    <t>RP11-176F3.7</t>
  </si>
  <si>
    <t>AQP3</t>
  </si>
  <si>
    <t>RP11-384P7.7</t>
  </si>
  <si>
    <t>DCAF12</t>
  </si>
  <si>
    <t>ACO1</t>
  </si>
  <si>
    <t>NOL6</t>
  </si>
  <si>
    <t>TOPORS</t>
  </si>
  <si>
    <t>TIGD1L2</t>
  </si>
  <si>
    <t>DDX58</t>
  </si>
  <si>
    <t>9:33129839:A:G</t>
  </si>
  <si>
    <t>Disease</t>
  </si>
  <si>
    <t>Prioritized gene(s)</t>
  </si>
  <si>
    <t>Breast Cancer</t>
  </si>
  <si>
    <t>chr17:43856639-44863413</t>
  </si>
  <si>
    <t>ARHGAP27; CRHR1; SPPL2C; MAPT; KANLS1; ARL17B; LRRC37A; NSF; WNT3</t>
  </si>
  <si>
    <t>COVID-19</t>
  </si>
  <si>
    <t>Systemic Lupus Erythematosus</t>
  </si>
  <si>
    <t>Schizophrenia</t>
  </si>
  <si>
    <t>chr11:65555524-65555524</t>
  </si>
  <si>
    <t>OVOL1; AP5B1</t>
  </si>
  <si>
    <t>Allergy</t>
  </si>
  <si>
    <t>Asthma</t>
  </si>
  <si>
    <t>Primary Biliary Cirrhosis</t>
  </si>
  <si>
    <t>chr4:103390496-103554821</t>
  </si>
  <si>
    <t>NFKB1; MANBA</t>
  </si>
  <si>
    <t>chr4:103390496-103567348</t>
  </si>
  <si>
    <t>Hypertension</t>
  </si>
  <si>
    <t>chr6:143150223-143182742</t>
  </si>
  <si>
    <t>chr6:143088071-143203591</t>
  </si>
  <si>
    <t>Lymphocytes</t>
  </si>
  <si>
    <t>chr6:143088071-143206826</t>
  </si>
  <si>
    <t>chr17:45766846-45870129</t>
  </si>
  <si>
    <t>TBKBP1; TBX21</t>
  </si>
  <si>
    <t>Hdl</t>
  </si>
  <si>
    <t>chr6:31117075-31119589</t>
  </si>
  <si>
    <t>Chronic kidney disease</t>
  </si>
  <si>
    <t>chr6:31107733-31164511</t>
  </si>
  <si>
    <t>Type 2 Diabetes</t>
  </si>
  <si>
    <t>Adult-onset Asthma</t>
  </si>
  <si>
    <t>Covid</t>
  </si>
  <si>
    <t>chr8:103542538-103550211</t>
  </si>
  <si>
    <t>UBR5; RRM2B; ODF1; KB-1980E6.3</t>
  </si>
  <si>
    <t>chr1:24699711-25493756</t>
  </si>
  <si>
    <t>chr17:79173398-79268562</t>
  </si>
  <si>
    <t>AZI1; ENTHD2; SLC38A10; C17orf89</t>
  </si>
  <si>
    <t>chr21:36564553-36665202</t>
  </si>
  <si>
    <t>chr2:26109539-26149988</t>
  </si>
  <si>
    <t>chr7:150856165-150969535</t>
  </si>
  <si>
    <t>ABCF2; CHPF2; SMARCD3</t>
  </si>
  <si>
    <t>chr9:32933492-33375592</t>
  </si>
  <si>
    <t>chr1:24815444-25397198</t>
  </si>
  <si>
    <t>chr17:16813994-16875636</t>
  </si>
  <si>
    <t>chr9:33102868-33375592</t>
  </si>
  <si>
    <t>chr17:79158040-79268562</t>
  </si>
  <si>
    <t>chr21:36564553-36611055</t>
  </si>
  <si>
    <t>chr6:74168723-74285118</t>
  </si>
  <si>
    <t>EEF1A1; MTO1</t>
  </si>
  <si>
    <t>chr7:150906453-150955662</t>
  </si>
  <si>
    <t>chr9:32933492-33385427</t>
  </si>
  <si>
    <t>chr17:56404349-56418136</t>
  </si>
  <si>
    <t>BZRAP1; SUPT4H1; RAD5C1</t>
  </si>
  <si>
    <t>Inflammatory Bowel Disease</t>
  </si>
  <si>
    <t>Rheumatoid Arthritis</t>
  </si>
  <si>
    <t>gRNA</t>
  </si>
  <si>
    <t>locus</t>
  </si>
  <si>
    <t>type</t>
  </si>
  <si>
    <t>t_rep</t>
  </si>
  <si>
    <t>Ct</t>
  </si>
  <si>
    <t>Ct_control (HPRT1)</t>
  </si>
  <si>
    <t>VPR1</t>
  </si>
  <si>
    <t>sgKIF3C_A</t>
  </si>
  <si>
    <t>1a</t>
  </si>
  <si>
    <t>1b</t>
  </si>
  <si>
    <t>2a</t>
  </si>
  <si>
    <t>2b</t>
  </si>
  <si>
    <t>3a</t>
  </si>
  <si>
    <t>3b</t>
  </si>
  <si>
    <t>N</t>
  </si>
  <si>
    <t>sgNFKB1_A</t>
  </si>
  <si>
    <t>sgMANBA_A</t>
  </si>
  <si>
    <t>sgSLC38A10_A</t>
  </si>
  <si>
    <t>sgTNFR_A</t>
  </si>
  <si>
    <t>40</t>
  </si>
  <si>
    <t>sgEEF1A1_A</t>
  </si>
  <si>
    <t>sgHIVEP2_A</t>
  </si>
  <si>
    <t>KRAB1</t>
  </si>
  <si>
    <t>sgKIF3C_G</t>
  </si>
  <si>
    <t>sgNFKB1_G</t>
  </si>
  <si>
    <t>sgMANBA_G</t>
  </si>
  <si>
    <t>sgSLC38A10_G</t>
  </si>
  <si>
    <t>/</t>
  </si>
  <si>
    <t>sgTNFR_G</t>
  </si>
  <si>
    <t>VPR2</t>
  </si>
  <si>
    <t>sg_MANBA_A</t>
  </si>
  <si>
    <t>4a</t>
  </si>
  <si>
    <t>4b</t>
  </si>
  <si>
    <t>5a</t>
  </si>
  <si>
    <t>5b</t>
  </si>
  <si>
    <t>6a</t>
  </si>
  <si>
    <t>6b</t>
  </si>
  <si>
    <t>sg_NFKB1_A</t>
  </si>
  <si>
    <t>sg_EEF1A1_A</t>
  </si>
  <si>
    <t>sg_HIVEP2_A</t>
  </si>
  <si>
    <t>sg_TNFR_A</t>
  </si>
  <si>
    <t>KRAB2</t>
  </si>
  <si>
    <t>sg_EEF1A1_G</t>
  </si>
  <si>
    <t>NA</t>
  </si>
  <si>
    <t>GP1</t>
  </si>
  <si>
    <t>GP2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FA2BG2</t>
  </si>
  <si>
    <t>First author</t>
  </si>
  <si>
    <t>Accession number GWAS catalog</t>
  </si>
  <si>
    <t>N total</t>
  </si>
  <si>
    <t>Cases</t>
  </si>
  <si>
    <t>Control</t>
  </si>
  <si>
    <t>Case prop</t>
  </si>
  <si>
    <t>Download link</t>
  </si>
  <si>
    <t>Adult-onset asthma</t>
  </si>
  <si>
    <t>Ferreira MAR et al</t>
  </si>
  <si>
    <t>GCST007799</t>
  </si>
  <si>
    <t>ftp://ftp.ebi.ac.uk/pub/databases/gwas/summary_statistics/FerreiraMAR_30929738_GCST007799</t>
  </si>
  <si>
    <t>Primary billiary cirrhosis</t>
  </si>
  <si>
    <t>Cordell HJ</t>
  </si>
  <si>
    <t>GCST003129</t>
  </si>
  <si>
    <t>ftp://ftp.ebi.ac.uk/pub/databases/gwas/summary_statistics/CordellHJ_26394269_GCST003129/harmonised/26394269-GCST003129-EFO_1001486-Build37.f.tsv.gz</t>
  </si>
  <si>
    <t>Han Y</t>
  </si>
  <si>
    <t>GCST010042</t>
  </si>
  <si>
    <t>ftp://ftp.ebi.ac.uk/pub/databases/gwas/summary_statistics/HanY_32296059_GCST010042</t>
  </si>
  <si>
    <t>Julia A</t>
  </si>
  <si>
    <t>GCST005831</t>
  </si>
  <si>
    <t>ftp://ftp.ebi.ac.uk/pub/databases/gwas/summary_statistics/JuliaA_29848360_GCST005831</t>
  </si>
  <si>
    <t>Type I diabetes</t>
  </si>
  <si>
    <t>Forgetta V</t>
  </si>
  <si>
    <t>GCST010681</t>
  </si>
  <si>
    <t>24840 </t>
  </si>
  <si>
    <t>9266 </t>
  </si>
  <si>
    <t>ftp://ftp.ebi.ac.uk/pub/databases/gwas/summary_statistics/ForgettaV_32005708_GCST010681</t>
  </si>
  <si>
    <t>IgG level</t>
  </si>
  <si>
    <t>Scepanovic P</t>
  </si>
  <si>
    <t>GCST006357</t>
  </si>
  <si>
    <t>ftp://ftp.ebi.ac.uk/pub/databases/gwas/summary_statistics/ScepanovicP_30053915_GCST006357</t>
  </si>
  <si>
    <t>Pardinas AF</t>
  </si>
  <si>
    <t>GCST006803</t>
  </si>
  <si>
    <t>40675 </t>
  </si>
  <si>
    <t>64643 </t>
  </si>
  <si>
    <t xml:space="preserve">https://walters.psycm.cf.ac.uk/clozuk_pgc2.meta.sumstats.txt.gz </t>
  </si>
  <si>
    <t>Rheumatoid arthritis</t>
  </si>
  <si>
    <t>Eyre S</t>
  </si>
  <si>
    <t>GCST005569</t>
  </si>
  <si>
    <t>33742 </t>
  </si>
  <si>
    <t>ftp://ftp.ebi.ac.uk/pub/databases/gwas/summary_statistics/EyreS_23143596_GCST005569</t>
  </si>
  <si>
    <t>Type II diabetes</t>
  </si>
  <si>
    <t>Mahajan A</t>
  </si>
  <si>
    <t>GCST007518</t>
  </si>
  <si>
    <t>ftp://ftp.ebi.ac.uk/pub/databases/gwas/summary_statistics/MahajanA_29632382_GCST007518/T2D_European.BMIadjusted.txt</t>
  </si>
  <si>
    <t>Allergic Disease</t>
  </si>
  <si>
    <t xml:space="preserve">Ferreira </t>
  </si>
  <si>
    <t>GCST005038</t>
  </si>
  <si>
    <t>ftp://ftp.ebi.ac.uk/pub/databases/gwas/summary_statistics/FerreiraMA_29083406_GCST005038</t>
  </si>
  <si>
    <t>Alzheimer's disease</t>
  </si>
  <si>
    <t>Kunkle</t>
  </si>
  <si>
    <t>https://www.niagads.org/datasets/ng00075</t>
  </si>
  <si>
    <t>Lymphocyte percentage of white blood cells</t>
  </si>
  <si>
    <t>Astle WJ</t>
  </si>
  <si>
    <t>GCST004632</t>
  </si>
  <si>
    <t>ftp://ftp.ebi.ac.uk/pub/databases/gwas/summary_statistics/AstleWJ_27863252_GCST004632</t>
  </si>
  <si>
    <t>Total Cholesterol</t>
  </si>
  <si>
    <t>Willer CJ</t>
  </si>
  <si>
    <t>GCST002221</t>
  </si>
  <si>
    <t>http://ftp.ebi.ac.uk/pub/databases/gwas/summary_statistics/GCST002001-GCST003000/GCST002221/harmonised/24097068-GCST002221-EFO_0004574-build37.f.tsv.gz</t>
  </si>
  <si>
    <t>Crohn's disease</t>
  </si>
  <si>
    <t>Liu JZ</t>
  </si>
  <si>
    <t>GCST003044</t>
  </si>
  <si>
    <t>http://www.ibdgenetics.org/downloads.html</t>
  </si>
  <si>
    <t>Ulcerative colitis</t>
  </si>
  <si>
    <t>GCST003045</t>
  </si>
  <si>
    <t>Inflammatory bowel disease</t>
  </si>
  <si>
    <t>GCST003043</t>
  </si>
  <si>
    <t>HDL cholesterol</t>
  </si>
  <si>
    <t>GCST002223</t>
  </si>
  <si>
    <t>http://ftp.ebi.ac.uk/pub/databases/gwas/summary_statistics/GCST002001-GCST003000/GCST002223/harmonised/24097068-GCST002223-EFO_0004612-build37.f.tsv.gz</t>
  </si>
  <si>
    <t>LDL</t>
  </si>
  <si>
    <t>GCST002222</t>
  </si>
  <si>
    <t>http://ftp.ebi.ac.uk/pub/databases/gwas/summary_statistics/GCST002001-GCST003000/GCST002222/harmonised/24097068-GCST002222-EFO_0004611-build37.f.tsv.gz</t>
  </si>
  <si>
    <t>Juvenile idiopathic arthritis</t>
  </si>
  <si>
    <t>Hinks A</t>
  </si>
  <si>
    <t>GCST005528</t>
  </si>
  <si>
    <t>http://ftp.ebi.ac.uk/pub/databases/gwas/summary_statistics/GCST005001-GCST006000/GCST005528/harmonised/23603761-GCST005528-EFO_1001999-Build37.f.tsv.gz</t>
  </si>
  <si>
    <t>Osteoarthritis</t>
  </si>
  <si>
    <t>Tachmazidou I</t>
  </si>
  <si>
    <t>GCST007092</t>
  </si>
  <si>
    <t>http://ftp.ebi.ac.uk/pub/databases/gwas/summary_statistics/GCST007001-GCST008000/GCST007092/harmonised/30664745-GCST007092-EFO_0002506-build37.f.tsv.gz</t>
  </si>
  <si>
    <t>Wuttke M</t>
  </si>
  <si>
    <t>GCST008065</t>
  </si>
  <si>
    <t>http://ftp.ebi.ac.uk/pub/databases/gwas/summary_statistics/GCST008001-GCST009000/GCST008065/CKD_overall_EA_JW_20180223_nstud23.dbgap.txt.gz</t>
  </si>
  <si>
    <t>Zhu Z</t>
  </si>
  <si>
    <t>GCST007610</t>
  </si>
  <si>
    <t>313761 </t>
  </si>
  <si>
    <t>http://ftp.ebi.ac.uk/pub/databases/gwas/summary_statistics/GCST007001-GCST008000/GCST007610/ZhuZ_30940143_ukbb.bolt_460K_selfRepWhite.doctor_highbloodpressure.assoc.gz</t>
  </si>
  <si>
    <t>Thyroid cancer</t>
  </si>
  <si>
    <t>Zhou W</t>
  </si>
  <si>
    <t>GCST008371</t>
  </si>
  <si>
    <t>http://ftp.ebi.ac.uk/pub/databases/gwas/summary_statistics/GCST008001-GCST009000/GCST008371/PheCode_193_SAIGE_MACge20.txt.vcf.gz</t>
  </si>
  <si>
    <t>Lung cancer</t>
  </si>
  <si>
    <t>Rashkin SR</t>
  </si>
  <si>
    <t>GCST90011812</t>
  </si>
  <si>
    <t>http://ftp.ebi.ac.uk/pub/databases/gwas/summary_statistics/GCST90011001-GCST90012000/GCST90011812/harmonised/32887889-GCST90011812-EFO_0001071-Build37.f.tsv.gz</t>
  </si>
  <si>
    <t>Ovarian cancer</t>
  </si>
  <si>
    <t>GCST90011821</t>
  </si>
  <si>
    <t>http://ftp.ebi.ac.uk/pub/databases/gwas/summary_statistics/GCST90011001-GCST90012000/GCST90011821/harmonised/32887889-GCST90011821-EFO_0001075-Build37.f.tsv.gz</t>
  </si>
  <si>
    <t>Colorectal cancer</t>
  </si>
  <si>
    <t>GCST008372</t>
  </si>
  <si>
    <t>4562 </t>
  </si>
  <si>
    <t>http://ftp.ebi.ac.uk/pub/databases/gwas/summary_statistics/GCST008001-GCST009000/GCST008372/PheCode_153_SAIGE_MACge20.txt.vcf.gz</t>
  </si>
  <si>
    <t>Breast cancer</t>
  </si>
  <si>
    <t>GCST90011804</t>
  </si>
  <si>
    <t>17881 </t>
  </si>
  <si>
    <t>http://ftp.ebi.ac.uk/pub/databases/gwas/summary_statistics/GCST90011001-GCST90012000/GCST90011804/harmonised/32887889-GCST90011804-EFO_0000305-Build37.f.tsv.gz</t>
  </si>
  <si>
    <t xml:space="preserve">COVID-19 (Hospitalized vs. Population)
</t>
  </si>
  <si>
    <t>COVID-19 Host Genetics Initiative</t>
  </si>
  <si>
    <t>https://storage.googleapis.com/covid19-hg-public/20201215/results/20210107/COVID19_HGI_B2_ALL_eur_leave_23andme_20210107.b37.txt.gz</t>
  </si>
  <si>
    <t>Experiment</t>
  </si>
  <si>
    <t>Glycan structure</t>
  </si>
  <si>
    <t>FA1</t>
  </si>
  <si>
    <t>A2</t>
  </si>
  <si>
    <t>A2B</t>
  </si>
  <si>
    <t>FA2</t>
  </si>
  <si>
    <t>M5</t>
  </si>
  <si>
    <t>FA2B + additional structure(s)?</t>
  </si>
  <si>
    <t>A2G</t>
  </si>
  <si>
    <t>FA2(6)G1</t>
  </si>
  <si>
    <t>FA2(3)G1</t>
  </si>
  <si>
    <t>FA2(6)BG1</t>
  </si>
  <si>
    <t>FA2(3)BG1</t>
  </si>
  <si>
    <t>A2G2</t>
  </si>
  <si>
    <t>A2BG2</t>
  </si>
  <si>
    <t>FA2G2</t>
  </si>
  <si>
    <t>FA2(3)G1S1</t>
  </si>
  <si>
    <t>A2G2S1</t>
  </si>
  <si>
    <t>FA2G2S1</t>
  </si>
  <si>
    <t>FA2G2BS1</t>
  </si>
  <si>
    <t>FA2FG2S1</t>
  </si>
  <si>
    <t>A2G2S2</t>
  </si>
  <si>
    <t>A2BG2S2</t>
  </si>
  <si>
    <t>FA2G2S2</t>
  </si>
  <si>
    <t>FA2BG2S2</t>
  </si>
  <si>
    <t>Highest peak intensity (GP4)/EU</t>
  </si>
  <si>
    <t>GP3</t>
  </si>
  <si>
    <t>nt_VPR exp1</t>
  </si>
  <si>
    <t>MANBA_VPR exp1</t>
  </si>
  <si>
    <t>NFKB1_VPR exp1</t>
  </si>
  <si>
    <t>EEF1A1_VPR exp1</t>
  </si>
  <si>
    <t>HIVEP2_VPR exp1</t>
  </si>
  <si>
    <t>TNFRSF13B_VPR exp1</t>
  </si>
  <si>
    <t>nt_VPR exp2</t>
  </si>
  <si>
    <t>MANBA_VPR exp2</t>
  </si>
  <si>
    <t>NFKB1_VPR exp2</t>
  </si>
  <si>
    <t>EEF1A1_VPR exp2</t>
  </si>
  <si>
    <t>HIVEP2_VPR exp2</t>
  </si>
  <si>
    <t>TNFRSF13B_VPR exp2</t>
  </si>
  <si>
    <t>PP3</t>
  </si>
  <si>
    <t>PP4</t>
  </si>
  <si>
    <t>Table S1</t>
  </si>
  <si>
    <t>Table S2</t>
  </si>
  <si>
    <t>Table S3</t>
  </si>
  <si>
    <t>Table S4</t>
  </si>
  <si>
    <t>Table S5</t>
  </si>
  <si>
    <t>Table S6</t>
  </si>
  <si>
    <t>Table S6: Raw experimental data of 24 glycan traits after gene upregulation (VPR) shown as a percentage of area under chromatogram peaks replicated in two experiments (exp1 and exp2).</t>
  </si>
  <si>
    <t>Table S5: Overview of traits and diseases in colocalization analysis. Trait- tested trait or disease; First author- first author of the publication describing the GWAS of the trait or disease; Accession No- accession number in GWAS Catalog; N total- total number of subjects in the study; Cases- number of case subjects in the study; Controls- number of control subjects in the study; Case prop- proportion of the cases in the total sample; Download link- link for download of the GWAS summary statistics for the given trait or disease</t>
  </si>
  <si>
    <t>Table S4: Raw data results of RT-qPCR for up (VPR) od down (KRAB) regulation of genes KIF3C. NFKB1. MANBA. SLC38A10. TNFRSF13B. and HIVEP2. Expr represents one set of experiments while t_rep biological replicate. Values under under the column Ct represent cycle
threshold value in RT-qPCR experiments. Type: A – active gRNA; N – non-targeting gRNA (negative control)</t>
  </si>
  <si>
    <t>Table S3: Results of the colocalization analysis for IgG galactosylation signals and disease signals  in the discovered genomic loci. Disease- name of the disease; Trait- IgG galactosylation trait which was used in the colocalization test; Locus- coordinates of the start and stop positions for the genomic locus (hg19); N SNPs- number of SNPs used in colocalization test; PP.H3- posterior probability for both traits having association with the locus but not sharing the causal variant; PP.H4- posterior probability for both traits having association with the locus and sharing the causal variant. Grey shading denotes genes with positive colocalization</t>
  </si>
  <si>
    <t>Table S2: Results of the colocalization analysis for IgG galactosylation signals and eQTL signals for gene in the discovered genomic loci. Gene- symbol of the gene; Trait- IgG galactosylation trait which was used in the colocalization test; Locus- coordinated of the top SNP in the genomic locus in form of chr:pos:effect allele:other allele (hg19); N SNPs- number of SNPs used in colocalization test; PP.H3- posterior probability for both traits having association with the locus but not sharing the causal variant; PP.H4- posterior probability for both traits having association with the locus and sharing the causal variant. Grey denotes genes with positive colocalization</t>
  </si>
  <si>
    <t>Table S1: Gene prioritization table with overview of evidence used to priotize a gene in a given locus. Top SNP rsID- rsID identified for the top SNP in the locus; Locus- chromosome: start-end position in GRCh37 (hg19) build; Strongest associated trait- galactosylation trait with strongest association with the locus; Gene- gene found in the locus; Positional mapping- if the gene was mapped in the locus based on positional mapping with * denoting the nearest gene to top SNP; ciMap- if the gene was mapped using chromaitn interaction mapping; eQTL mapping- type of tissue in which eQTL signals are shared with IgG galactosylation variants; coloc eQTLgen (PP3)- posterior probability of different causal variant between galactosylation and gene expression in shole blood; coloc eQTLgen (PP4)- posterior probability of shared variant between galactosylation and gene expression in whole blood; VEP- variant consequence predicetd by VEP; MAGMA- p-value of genome-wide gene-based association test; other- other evidence considered in prioritization of the genes. Prioritized genes are denoted in bold.</t>
  </si>
  <si>
    <t>Raw data results of RT-qPCR for up (VPR) od down (KRAB) regulation of targe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FF0000"/>
      <name val="Calibri"/>
    </font>
    <font>
      <b/>
      <sz val="11"/>
      <color theme="1"/>
      <name val="Calibri"/>
    </font>
    <font>
      <sz val="11"/>
      <color rgb="FF000000"/>
      <name val="Calibri"/>
    </font>
    <font>
      <sz val="11"/>
      <color theme="1"/>
      <name val="Calibri"/>
    </font>
    <font>
      <sz val="11"/>
      <name val="Calibri"/>
    </font>
    <font>
      <sz val="11"/>
      <color rgb="FF222222"/>
      <name val="Calibri"/>
    </font>
    <font>
      <sz val="11"/>
      <color rgb="FF333333"/>
      <name val="Calibri"/>
    </font>
    <font>
      <u/>
      <sz val="11"/>
      <color theme="1"/>
      <name val="Calibri"/>
    </font>
    <font>
      <sz val="11"/>
      <color theme="1"/>
      <name val="Calibri"/>
      <family val="2"/>
      <charset val="238"/>
      <scheme val="minor"/>
    </font>
    <font>
      <sz val="18"/>
      <color theme="3"/>
      <name val="Calibri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</font>
    <font>
      <sz val="8"/>
      <name val="Calibri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D0CECE"/>
        <bgColor rgb="FFD0CECE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4" fillId="0" borderId="0"/>
    <xf numFmtId="0" fontId="15" fillId="0" borderId="0" applyNumberFormat="0" applyFill="0" applyBorder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18" fillId="0" borderId="8" applyNumberFormat="0" applyFill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20" fillId="5" borderId="0" applyNumberFormat="0" applyBorder="0" applyAlignment="0" applyProtection="0"/>
    <xf numFmtId="0" fontId="21" fillId="6" borderId="0" applyNumberFormat="0" applyBorder="0" applyAlignment="0" applyProtection="0"/>
    <xf numFmtId="0" fontId="22" fillId="7" borderId="9" applyNumberFormat="0" applyAlignment="0" applyProtection="0"/>
    <xf numFmtId="0" fontId="23" fillId="8" borderId="10" applyNumberFormat="0" applyAlignment="0" applyProtection="0"/>
    <xf numFmtId="0" fontId="24" fillId="8" borderId="9" applyNumberFormat="0" applyAlignment="0" applyProtection="0"/>
    <xf numFmtId="0" fontId="25" fillId="0" borderId="11" applyNumberFormat="0" applyFill="0" applyAlignment="0" applyProtection="0"/>
    <xf numFmtId="0" fontId="26" fillId="9" borderId="12" applyNumberFormat="0" applyAlignment="0" applyProtection="0"/>
    <xf numFmtId="0" fontId="27" fillId="0" borderId="0" applyNumberFormat="0" applyFill="0" applyBorder="0" applyAlignment="0" applyProtection="0"/>
    <xf numFmtId="0" fontId="14" fillId="10" borderId="13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14" applyNumberFormat="0" applyFill="0" applyAlignment="0" applyProtection="0"/>
    <xf numFmtId="0" fontId="30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30" fillId="14" borderId="0" applyNumberFormat="0" applyBorder="0" applyAlignment="0" applyProtection="0"/>
    <xf numFmtId="0" fontId="30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30" fillId="18" borderId="0" applyNumberFormat="0" applyBorder="0" applyAlignment="0" applyProtection="0"/>
    <xf numFmtId="0" fontId="30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30" fillId="22" borderId="0" applyNumberFormat="0" applyBorder="0" applyAlignment="0" applyProtection="0"/>
    <xf numFmtId="0" fontId="30" fillId="23" borderId="0" applyNumberFormat="0" applyBorder="0" applyAlignment="0" applyProtection="0"/>
    <xf numFmtId="0" fontId="14" fillId="24" borderId="0" applyNumberFormat="0" applyBorder="0" applyAlignment="0" applyProtection="0"/>
    <xf numFmtId="0" fontId="14" fillId="25" borderId="0" applyNumberFormat="0" applyBorder="0" applyAlignment="0" applyProtection="0"/>
    <xf numFmtId="0" fontId="30" fillId="26" borderId="0" applyNumberFormat="0" applyBorder="0" applyAlignment="0" applyProtection="0"/>
    <xf numFmtId="0" fontId="30" fillId="27" borderId="0" applyNumberFormat="0" applyBorder="0" applyAlignment="0" applyProtection="0"/>
    <xf numFmtId="0" fontId="14" fillId="28" borderId="0" applyNumberFormat="0" applyBorder="0" applyAlignment="0" applyProtection="0"/>
    <xf numFmtId="0" fontId="14" fillId="29" borderId="0" applyNumberFormat="0" applyBorder="0" applyAlignment="0" applyProtection="0"/>
    <xf numFmtId="0" fontId="30" fillId="30" borderId="0" applyNumberFormat="0" applyBorder="0" applyAlignment="0" applyProtection="0"/>
    <xf numFmtId="0" fontId="30" fillId="31" borderId="0" applyNumberFormat="0" applyBorder="0" applyAlignment="0" applyProtection="0"/>
    <xf numFmtId="0" fontId="14" fillId="32" borderId="0" applyNumberFormat="0" applyBorder="0" applyAlignment="0" applyProtection="0"/>
    <xf numFmtId="0" fontId="14" fillId="33" borderId="0" applyNumberFormat="0" applyBorder="0" applyAlignment="0" applyProtection="0"/>
    <xf numFmtId="0" fontId="30" fillId="34" borderId="0" applyNumberFormat="0" applyBorder="0" applyAlignment="0" applyProtection="0"/>
  </cellStyleXfs>
  <cellXfs count="105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164" fontId="9" fillId="0" borderId="0" xfId="0" applyNumberFormat="1" applyFont="1"/>
    <xf numFmtId="0" fontId="7" fillId="0" borderId="2" xfId="0" applyFont="1" applyBorder="1"/>
    <xf numFmtId="0" fontId="9" fillId="0" borderId="2" xfId="0" applyFont="1" applyBorder="1" applyAlignment="1">
      <alignment horizontal="left" vertical="center"/>
    </xf>
    <xf numFmtId="0" fontId="9" fillId="0" borderId="2" xfId="0" applyFont="1" applyBorder="1"/>
    <xf numFmtId="165" fontId="9" fillId="0" borderId="0" xfId="0" applyNumberFormat="1" applyFont="1"/>
    <xf numFmtId="165" fontId="7" fillId="0" borderId="2" xfId="0" applyNumberFormat="1" applyFont="1" applyBorder="1"/>
    <xf numFmtId="0" fontId="9" fillId="2" borderId="2" xfId="0" applyFont="1" applyFill="1" applyBorder="1"/>
    <xf numFmtId="165" fontId="9" fillId="2" borderId="2" xfId="0" applyNumberFormat="1" applyFont="1" applyFill="1" applyBorder="1"/>
    <xf numFmtId="165" fontId="9" fillId="0" borderId="2" xfId="0" applyNumberFormat="1" applyFont="1" applyBorder="1"/>
    <xf numFmtId="17" fontId="9" fillId="0" borderId="2" xfId="0" applyNumberFormat="1" applyFont="1" applyBorder="1"/>
    <xf numFmtId="0" fontId="6" fillId="0" borderId="0" xfId="0" applyFont="1" applyAlignment="1">
      <alignment wrapText="1"/>
    </xf>
    <xf numFmtId="0" fontId="9" fillId="0" borderId="0" xfId="0" applyFont="1"/>
    <xf numFmtId="11" fontId="6" fillId="0" borderId="0" xfId="0" applyNumberFormat="1" applyFont="1"/>
    <xf numFmtId="0" fontId="7" fillId="0" borderId="2" xfId="0" applyFont="1" applyBorder="1" applyAlignment="1">
      <alignment vertical="center" wrapText="1"/>
    </xf>
    <xf numFmtId="164" fontId="7" fillId="0" borderId="2" xfId="0" applyNumberFormat="1" applyFont="1" applyBorder="1" applyAlignment="1">
      <alignment vertical="center" wrapText="1"/>
    </xf>
    <xf numFmtId="11" fontId="7" fillId="0" borderId="2" xfId="0" applyNumberFormat="1" applyFont="1" applyBorder="1" applyAlignment="1">
      <alignment vertical="center" wrapText="1"/>
    </xf>
    <xf numFmtId="0" fontId="7" fillId="0" borderId="2" xfId="0" applyFont="1" applyBorder="1" applyAlignment="1">
      <alignment vertical="center"/>
    </xf>
    <xf numFmtId="0" fontId="9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164" fontId="9" fillId="2" borderId="2" xfId="0" applyNumberFormat="1" applyFont="1" applyFill="1" applyBorder="1" applyAlignment="1">
      <alignment vertical="center" wrapText="1"/>
    </xf>
    <xf numFmtId="11" fontId="9" fillId="2" borderId="2" xfId="0" applyNumberFormat="1" applyFont="1" applyFill="1" applyBorder="1"/>
    <xf numFmtId="11" fontId="6" fillId="2" borderId="2" xfId="0" applyNumberFormat="1" applyFont="1" applyFill="1" applyBorder="1"/>
    <xf numFmtId="0" fontId="7" fillId="2" borderId="2" xfId="0" applyFont="1" applyFill="1" applyBorder="1"/>
    <xf numFmtId="0" fontId="6" fillId="2" borderId="2" xfId="0" applyFont="1" applyFill="1" applyBorder="1" applyAlignment="1">
      <alignment wrapText="1"/>
    </xf>
    <xf numFmtId="164" fontId="9" fillId="2" borderId="2" xfId="0" applyNumberFormat="1" applyFont="1" applyFill="1" applyBorder="1"/>
    <xf numFmtId="0" fontId="9" fillId="2" borderId="2" xfId="0" applyFont="1" applyFill="1" applyBorder="1" applyAlignment="1">
      <alignment wrapText="1"/>
    </xf>
    <xf numFmtId="0" fontId="6" fillId="2" borderId="2" xfId="0" applyFont="1" applyFill="1" applyBorder="1"/>
    <xf numFmtId="0" fontId="9" fillId="3" borderId="2" xfId="0" applyFont="1" applyFill="1" applyBorder="1"/>
    <xf numFmtId="0" fontId="8" fillId="0" borderId="2" xfId="0" applyFont="1" applyBorder="1"/>
    <xf numFmtId="0" fontId="8" fillId="0" borderId="2" xfId="0" applyFont="1" applyBorder="1" applyAlignment="1">
      <alignment wrapText="1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right"/>
    </xf>
    <xf numFmtId="0" fontId="7" fillId="0" borderId="2" xfId="0" applyFont="1" applyBorder="1" applyAlignment="1">
      <alignment horizontal="left" vertical="center"/>
    </xf>
    <xf numFmtId="1" fontId="7" fillId="0" borderId="2" xfId="0" applyNumberFormat="1" applyFont="1" applyBorder="1" applyAlignment="1">
      <alignment horizontal="left" vertical="center"/>
    </xf>
    <xf numFmtId="164" fontId="7" fillId="0" borderId="2" xfId="0" applyNumberFormat="1" applyFont="1" applyBorder="1" applyAlignment="1">
      <alignment horizontal="left" vertical="center"/>
    </xf>
    <xf numFmtId="1" fontId="12" fillId="0" borderId="2" xfId="0" applyNumberFormat="1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164" fontId="12" fillId="0" borderId="2" xfId="0" applyNumberFormat="1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 wrapText="1"/>
    </xf>
    <xf numFmtId="1" fontId="9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164" fontId="9" fillId="0" borderId="2" xfId="0" applyNumberFormat="1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49" fontId="8" fillId="0" borderId="2" xfId="0" applyNumberFormat="1" applyFont="1" applyBorder="1"/>
    <xf numFmtId="49" fontId="9" fillId="0" borderId="2" xfId="0" applyNumberFormat="1" applyFont="1" applyBorder="1"/>
    <xf numFmtId="165" fontId="0" fillId="0" borderId="0" xfId="0" applyNumberFormat="1"/>
    <xf numFmtId="165" fontId="8" fillId="0" borderId="2" xfId="0" applyNumberFormat="1" applyFont="1" applyBorder="1"/>
    <xf numFmtId="0" fontId="33" fillId="2" borderId="2" xfId="0" applyFont="1" applyFill="1" applyBorder="1" applyAlignment="1">
      <alignment vertical="center" wrapText="1"/>
    </xf>
    <xf numFmtId="0" fontId="4" fillId="0" borderId="0" xfId="0" applyFont="1"/>
    <xf numFmtId="2" fontId="33" fillId="2" borderId="2" xfId="0" applyNumberFormat="1" applyFont="1" applyFill="1" applyBorder="1" applyAlignment="1">
      <alignment vertical="center" wrapText="1"/>
    </xf>
    <xf numFmtId="1" fontId="9" fillId="2" borderId="2" xfId="0" applyNumberFormat="1" applyFont="1" applyFill="1" applyBorder="1" applyAlignment="1">
      <alignment vertical="center" wrapText="1"/>
    </xf>
    <xf numFmtId="1" fontId="9" fillId="2" borderId="2" xfId="0" applyNumberFormat="1" applyFont="1" applyFill="1" applyBorder="1"/>
    <xf numFmtId="0" fontId="33" fillId="2" borderId="2" xfId="0" applyFont="1" applyFill="1" applyBorder="1" applyAlignment="1">
      <alignment wrapText="1"/>
    </xf>
    <xf numFmtId="165" fontId="33" fillId="2" borderId="2" xfId="0" applyNumberFormat="1" applyFont="1" applyFill="1" applyBorder="1" applyAlignment="1">
      <alignment wrapText="1"/>
    </xf>
    <xf numFmtId="164" fontId="33" fillId="2" borderId="2" xfId="0" applyNumberFormat="1" applyFont="1" applyFill="1" applyBorder="1" applyAlignment="1">
      <alignment wrapText="1"/>
    </xf>
    <xf numFmtId="2" fontId="33" fillId="2" borderId="2" xfId="0" applyNumberFormat="1" applyFont="1" applyFill="1" applyBorder="1" applyAlignment="1">
      <alignment wrapText="1"/>
    </xf>
    <xf numFmtId="165" fontId="9" fillId="2" borderId="2" xfId="0" applyNumberFormat="1" applyFont="1" applyFill="1" applyBorder="1" applyAlignment="1">
      <alignment wrapText="1"/>
    </xf>
    <xf numFmtId="0" fontId="33" fillId="0" borderId="0" xfId="0" applyFont="1" applyAlignment="1">
      <alignment wrapText="1"/>
    </xf>
    <xf numFmtId="0" fontId="34" fillId="0" borderId="2" xfId="0" applyFont="1" applyBorder="1" applyAlignment="1">
      <alignment vertical="center" wrapText="1"/>
    </xf>
    <xf numFmtId="165" fontId="33" fillId="2" borderId="2" xfId="0" applyNumberFormat="1" applyFont="1" applyFill="1" applyBorder="1"/>
    <xf numFmtId="0" fontId="35" fillId="0" borderId="0" xfId="0" applyFont="1"/>
    <xf numFmtId="0" fontId="36" fillId="2" borderId="2" xfId="0" applyFont="1" applyFill="1" applyBorder="1" applyAlignment="1">
      <alignment vertical="center" wrapText="1"/>
    </xf>
    <xf numFmtId="0" fontId="36" fillId="2" borderId="2" xfId="0" applyFont="1" applyFill="1" applyBorder="1"/>
    <xf numFmtId="165" fontId="36" fillId="0" borderId="1" xfId="0" applyNumberFormat="1" applyFont="1" applyBorder="1"/>
    <xf numFmtId="0" fontId="9" fillId="3" borderId="1" xfId="0" applyFont="1" applyFill="1" applyBorder="1"/>
    <xf numFmtId="0" fontId="9" fillId="0" borderId="1" xfId="0" applyFont="1" applyBorder="1"/>
    <xf numFmtId="0" fontId="4" fillId="0" borderId="15" xfId="0" applyFont="1" applyBorder="1"/>
    <xf numFmtId="0" fontId="31" fillId="0" borderId="15" xfId="0" applyFont="1" applyBorder="1"/>
    <xf numFmtId="0" fontId="37" fillId="0" borderId="15" xfId="0" applyFont="1" applyBorder="1"/>
    <xf numFmtId="0" fontId="37" fillId="0" borderId="15" xfId="0" applyFont="1" applyBorder="1" applyAlignment="1">
      <alignment vertical="center"/>
    </xf>
    <xf numFmtId="0" fontId="39" fillId="3" borderId="2" xfId="0" applyFont="1" applyFill="1" applyBorder="1"/>
    <xf numFmtId="0" fontId="3" fillId="0" borderId="0" xfId="0" applyFont="1"/>
    <xf numFmtId="0" fontId="36" fillId="0" borderId="15" xfId="0" applyFont="1" applyBorder="1"/>
    <xf numFmtId="0" fontId="41" fillId="0" borderId="15" xfId="0" applyFont="1" applyBorder="1"/>
    <xf numFmtId="0" fontId="2" fillId="0" borderId="0" xfId="0" applyFont="1"/>
    <xf numFmtId="0" fontId="42" fillId="0" borderId="0" xfId="0" applyFont="1"/>
    <xf numFmtId="0" fontId="2" fillId="0" borderId="15" xfId="0" applyFont="1" applyBorder="1"/>
    <xf numFmtId="0" fontId="32" fillId="0" borderId="15" xfId="0" applyFont="1" applyBorder="1" applyAlignment="1">
      <alignment horizontal="left" vertical="center" wrapText="1"/>
    </xf>
    <xf numFmtId="0" fontId="41" fillId="0" borderId="0" xfId="0" applyFont="1"/>
    <xf numFmtId="0" fontId="9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165" fontId="33" fillId="0" borderId="2" xfId="0" applyNumberFormat="1" applyFont="1" applyBorder="1"/>
    <xf numFmtId="165" fontId="32" fillId="0" borderId="2" xfId="0" applyNumberFormat="1" applyFont="1" applyBorder="1"/>
    <xf numFmtId="11" fontId="6" fillId="0" borderId="2" xfId="0" applyNumberFormat="1" applyFont="1" applyBorder="1" applyAlignment="1">
      <alignment vertical="center" wrapText="1"/>
    </xf>
    <xf numFmtId="0" fontId="36" fillId="0" borderId="2" xfId="0" applyFont="1" applyBorder="1" applyAlignment="1">
      <alignment vertical="center" wrapText="1"/>
    </xf>
    <xf numFmtId="164" fontId="9" fillId="0" borderId="2" xfId="0" applyNumberFormat="1" applyFont="1" applyBorder="1"/>
    <xf numFmtId="0" fontId="36" fillId="0" borderId="2" xfId="0" applyFont="1" applyBorder="1"/>
    <xf numFmtId="0" fontId="6" fillId="0" borderId="2" xfId="0" applyFont="1" applyBorder="1" applyAlignment="1">
      <alignment wrapText="1"/>
    </xf>
    <xf numFmtId="0" fontId="33" fillId="0" borderId="2" xfId="0" applyFont="1" applyBorder="1" applyAlignment="1">
      <alignment wrapText="1"/>
    </xf>
    <xf numFmtId="11" fontId="6" fillId="0" borderId="2" xfId="0" applyNumberFormat="1" applyFont="1" applyBorder="1"/>
    <xf numFmtId="11" fontId="9" fillId="0" borderId="2" xfId="0" applyNumberFormat="1" applyFont="1" applyBorder="1"/>
    <xf numFmtId="0" fontId="9" fillId="0" borderId="2" xfId="0" applyFont="1" applyBorder="1" applyAlignment="1">
      <alignment wrapText="1"/>
    </xf>
    <xf numFmtId="2" fontId="33" fillId="0" borderId="2" xfId="0" applyNumberFormat="1" applyFont="1" applyBorder="1" applyAlignment="1">
      <alignment wrapText="1"/>
    </xf>
    <xf numFmtId="1" fontId="9" fillId="0" borderId="2" xfId="0" applyNumberFormat="1" applyFont="1" applyBorder="1"/>
    <xf numFmtId="164" fontId="33" fillId="0" borderId="2" xfId="0" applyNumberFormat="1" applyFont="1" applyBorder="1"/>
    <xf numFmtId="0" fontId="1" fillId="0" borderId="0" xfId="0" applyFont="1"/>
    <xf numFmtId="0" fontId="8" fillId="0" borderId="3" xfId="0" applyFont="1" applyBorder="1" applyAlignment="1">
      <alignment horizontal="center" vertical="center" wrapText="1"/>
    </xf>
    <xf numFmtId="0" fontId="10" fillId="0" borderId="5" xfId="0" applyFont="1" applyBorder="1"/>
    <xf numFmtId="0" fontId="10" fillId="0" borderId="4" xfId="0" applyFont="1" applyBorder="1"/>
    <xf numFmtId="0" fontId="8" fillId="0" borderId="3" xfId="0" applyFont="1" applyBorder="1" applyAlignment="1">
      <alignment horizontal="center" vertical="center"/>
    </xf>
  </cellXfs>
  <cellStyles count="43">
    <cellStyle name="20% - Accent1 2" xfId="20" xr:uid="{00000000-0005-0000-0000-000000000000}"/>
    <cellStyle name="20% - Accent2 2" xfId="24" xr:uid="{00000000-0005-0000-0000-000001000000}"/>
    <cellStyle name="20% - Accent3 2" xfId="28" xr:uid="{00000000-0005-0000-0000-000002000000}"/>
    <cellStyle name="20% - Accent4 2" xfId="32" xr:uid="{00000000-0005-0000-0000-000003000000}"/>
    <cellStyle name="20% - Accent5 2" xfId="36" xr:uid="{00000000-0005-0000-0000-000004000000}"/>
    <cellStyle name="20% - Accent6 2" xfId="40" xr:uid="{00000000-0005-0000-0000-000005000000}"/>
    <cellStyle name="40% - Accent1 2" xfId="21" xr:uid="{00000000-0005-0000-0000-000006000000}"/>
    <cellStyle name="40% - Accent2 2" xfId="25" xr:uid="{00000000-0005-0000-0000-000007000000}"/>
    <cellStyle name="40% - Accent3 2" xfId="29" xr:uid="{00000000-0005-0000-0000-000008000000}"/>
    <cellStyle name="40% - Accent4 2" xfId="33" xr:uid="{00000000-0005-0000-0000-000009000000}"/>
    <cellStyle name="40% - Accent5 2" xfId="37" xr:uid="{00000000-0005-0000-0000-00000A000000}"/>
    <cellStyle name="40% - Accent6 2" xfId="41" xr:uid="{00000000-0005-0000-0000-00000B000000}"/>
    <cellStyle name="60% - Accent1 2" xfId="22" xr:uid="{00000000-0005-0000-0000-00000C000000}"/>
    <cellStyle name="60% - Accent2 2" xfId="26" xr:uid="{00000000-0005-0000-0000-00000D000000}"/>
    <cellStyle name="60% - Accent3 2" xfId="30" xr:uid="{00000000-0005-0000-0000-00000E000000}"/>
    <cellStyle name="60% - Accent4 2" xfId="34" xr:uid="{00000000-0005-0000-0000-00000F000000}"/>
    <cellStyle name="60% - Accent5 2" xfId="38" xr:uid="{00000000-0005-0000-0000-000010000000}"/>
    <cellStyle name="60% - Accent6 2" xfId="42" xr:uid="{00000000-0005-0000-0000-000011000000}"/>
    <cellStyle name="Accent1 2" xfId="19" xr:uid="{00000000-0005-0000-0000-000012000000}"/>
    <cellStyle name="Accent2 2" xfId="23" xr:uid="{00000000-0005-0000-0000-000013000000}"/>
    <cellStyle name="Accent3 2" xfId="27" xr:uid="{00000000-0005-0000-0000-000014000000}"/>
    <cellStyle name="Accent4 2" xfId="31" xr:uid="{00000000-0005-0000-0000-000015000000}"/>
    <cellStyle name="Accent5 2" xfId="35" xr:uid="{00000000-0005-0000-0000-000016000000}"/>
    <cellStyle name="Accent6 2" xfId="39" xr:uid="{00000000-0005-0000-0000-000017000000}"/>
    <cellStyle name="Bad 2" xfId="8" xr:uid="{00000000-0005-0000-0000-000018000000}"/>
    <cellStyle name="Calculation 2" xfId="12" xr:uid="{00000000-0005-0000-0000-000019000000}"/>
    <cellStyle name="Check Cell 2" xfId="14" xr:uid="{00000000-0005-0000-0000-00001A000000}"/>
    <cellStyle name="Explanatory Text 2" xfId="17" xr:uid="{00000000-0005-0000-0000-00001B000000}"/>
    <cellStyle name="Good 2" xfId="7" xr:uid="{00000000-0005-0000-0000-00001C000000}"/>
    <cellStyle name="Heading 1 2" xfId="3" xr:uid="{00000000-0005-0000-0000-00001D000000}"/>
    <cellStyle name="Heading 2 2" xfId="4" xr:uid="{00000000-0005-0000-0000-00001E000000}"/>
    <cellStyle name="Heading 3 2" xfId="5" xr:uid="{00000000-0005-0000-0000-00001F000000}"/>
    <cellStyle name="Heading 4 2" xfId="6" xr:uid="{00000000-0005-0000-0000-000020000000}"/>
    <cellStyle name="Input 2" xfId="10" xr:uid="{00000000-0005-0000-0000-000021000000}"/>
    <cellStyle name="Linked Cell 2" xfId="13" xr:uid="{00000000-0005-0000-0000-000022000000}"/>
    <cellStyle name="Neutral 2" xfId="9" xr:uid="{00000000-0005-0000-0000-000023000000}"/>
    <cellStyle name="Normal" xfId="0" builtinId="0"/>
    <cellStyle name="Normal 2" xfId="1" xr:uid="{00000000-0005-0000-0000-000024000000}"/>
    <cellStyle name="Note 2" xfId="16" xr:uid="{00000000-0005-0000-0000-000025000000}"/>
    <cellStyle name="Output 2" xfId="11" xr:uid="{00000000-0005-0000-0000-000026000000}"/>
    <cellStyle name="Title 2" xfId="2" xr:uid="{00000000-0005-0000-0000-000028000000}"/>
    <cellStyle name="Total 2" xfId="18" xr:uid="{00000000-0005-0000-0000-000029000000}"/>
    <cellStyle name="Warning Text 2" xfId="15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s41586-021-03767-x" TargetMode="External"/><Relationship Id="rId1" Type="http://schemas.openxmlformats.org/officeDocument/2006/relationships/hyperlink" Target="https://www.ebi.ac.uk/gwas/studies/GCST0050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87"/>
  <sheetViews>
    <sheetView tabSelected="1" zoomScale="98" zoomScaleNormal="98" zoomScalePageLayoutView="45" workbookViewId="0">
      <selection activeCell="B8" sqref="B8"/>
    </sheetView>
  </sheetViews>
  <sheetFormatPr defaultColWidth="14.42578125" defaultRowHeight="15" customHeight="1"/>
  <cols>
    <col min="1" max="1" width="15.140625" style="79" customWidth="1"/>
    <col min="2" max="2" width="150.85546875" style="79" customWidth="1"/>
    <col min="3" max="26" width="8.7109375" style="79" customWidth="1"/>
    <col min="27" max="16384" width="14.42578125" style="79"/>
  </cols>
  <sheetData>
    <row r="1" spans="1:2" ht="16.5" customHeight="1">
      <c r="A1" s="79" t="s">
        <v>0</v>
      </c>
    </row>
    <row r="2" spans="1:2" ht="16.5" customHeight="1">
      <c r="A2" s="80"/>
    </row>
    <row r="3" spans="1:2" ht="16.5" customHeight="1">
      <c r="A3" s="77" t="s">
        <v>1</v>
      </c>
      <c r="B3" s="77" t="s">
        <v>2</v>
      </c>
    </row>
    <row r="4" spans="1:2" ht="16.5" customHeight="1">
      <c r="A4" s="78" t="s">
        <v>994</v>
      </c>
      <c r="B4" s="81" t="s">
        <v>3</v>
      </c>
    </row>
    <row r="5" spans="1:2" ht="16.5" customHeight="1">
      <c r="A5" s="78" t="s">
        <v>995</v>
      </c>
      <c r="B5" s="81" t="s">
        <v>4</v>
      </c>
    </row>
    <row r="6" spans="1:2" ht="16.5" customHeight="1">
      <c r="A6" s="78" t="s">
        <v>996</v>
      </c>
      <c r="B6" s="81" t="s">
        <v>5</v>
      </c>
    </row>
    <row r="7" spans="1:2" ht="16.5" customHeight="1">
      <c r="A7" s="78" t="s">
        <v>997</v>
      </c>
      <c r="B7" s="82" t="s">
        <v>1006</v>
      </c>
    </row>
    <row r="8" spans="1:2" ht="16.5" customHeight="1">
      <c r="A8" s="78" t="s">
        <v>998</v>
      </c>
      <c r="B8" s="81" t="s">
        <v>6</v>
      </c>
    </row>
    <row r="9" spans="1:2" ht="16.5" customHeight="1">
      <c r="A9" s="78" t="s">
        <v>999</v>
      </c>
      <c r="B9" s="81" t="s">
        <v>7</v>
      </c>
    </row>
    <row r="10" spans="1:2" ht="16.5" customHeight="1">
      <c r="A10" s="83"/>
    </row>
    <row r="12" spans="1:2" ht="16.5" customHeight="1"/>
    <row r="13" spans="1:2" ht="16.5" customHeight="1"/>
    <row r="14" spans="1:2" ht="16.5" customHeight="1"/>
    <row r="15" spans="1:2" ht="16.5" customHeight="1"/>
    <row r="16" spans="1:2" ht="16.5" customHeight="1"/>
    <row r="17" ht="16.5" customHeight="1"/>
    <row r="18" ht="16.5" customHeight="1"/>
    <row r="19" ht="16.5" customHeight="1"/>
    <row r="20" ht="16.5" customHeight="1"/>
    <row r="21" ht="16.5" customHeight="1"/>
    <row r="22" ht="16.5" customHeight="1"/>
    <row r="23" ht="16.5" customHeight="1"/>
    <row r="24" ht="16.5" customHeight="1"/>
    <row r="25" ht="16.5" customHeight="1"/>
    <row r="26" ht="16.5" customHeight="1"/>
    <row r="27" ht="16.5" customHeight="1"/>
    <row r="28" ht="16.5" customHeight="1"/>
    <row r="29" ht="16.5" customHeight="1"/>
    <row r="30" ht="16.5" customHeight="1"/>
    <row r="31" ht="16.5" customHeight="1"/>
    <row r="32" ht="16.5" customHeight="1"/>
    <row r="33" ht="16.5" customHeight="1"/>
    <row r="34" ht="16.5" customHeight="1"/>
    <row r="35" ht="16.5" customHeight="1"/>
    <row r="36" ht="16.5" customHeight="1"/>
    <row r="37" ht="16.5" customHeight="1"/>
    <row r="38" ht="16.5" customHeight="1"/>
    <row r="39" ht="16.5" customHeight="1"/>
    <row r="40" ht="16.5" customHeight="1"/>
    <row r="41" ht="16.5" customHeight="1"/>
    <row r="42" ht="16.5" customHeight="1"/>
    <row r="43" ht="16.5" customHeight="1"/>
    <row r="44" ht="16.5" customHeight="1"/>
    <row r="45" ht="16.5" customHeight="1"/>
    <row r="46" ht="16.5" customHeight="1"/>
    <row r="47" ht="16.5" customHeight="1"/>
    <row r="48" ht="16.5" customHeight="1"/>
    <row r="49" ht="16.5" customHeight="1"/>
    <row r="50" ht="16.5" customHeight="1"/>
    <row r="51" ht="16.5" customHeight="1"/>
    <row r="52" ht="16.5" customHeight="1"/>
    <row r="53" ht="16.5" customHeight="1"/>
    <row r="54" ht="16.5" customHeight="1"/>
    <row r="55" ht="16.5" customHeight="1"/>
    <row r="56" ht="16.5" customHeight="1"/>
    <row r="57" ht="16.5" customHeight="1"/>
    <row r="58" ht="16.5" customHeight="1"/>
    <row r="59" ht="16.5" customHeight="1"/>
    <row r="60" ht="16.5" customHeight="1"/>
    <row r="61" ht="16.5" customHeight="1"/>
    <row r="62" ht="16.5" customHeight="1"/>
    <row r="63" ht="16.5" customHeight="1"/>
    <row r="64" ht="16.5" customHeight="1"/>
    <row r="65" ht="16.5" customHeight="1"/>
    <row r="66" ht="16.5" customHeight="1"/>
    <row r="67" ht="16.5" customHeight="1"/>
    <row r="68" ht="16.5" customHeight="1"/>
    <row r="69" ht="16.5" customHeight="1"/>
    <row r="70" ht="16.5" customHeight="1"/>
    <row r="71" ht="16.5" customHeight="1"/>
    <row r="72" ht="16.5" customHeight="1"/>
    <row r="73" ht="16.5" customHeight="1"/>
    <row r="74" ht="16.5" customHeight="1"/>
    <row r="75" ht="16.5" customHeight="1"/>
    <row r="76" ht="16.5" customHeight="1"/>
    <row r="77" ht="16.5" customHeight="1"/>
    <row r="78" ht="16.5" customHeight="1"/>
    <row r="79" ht="16.5" customHeight="1"/>
    <row r="80" ht="16.5" customHeight="1"/>
    <row r="81" ht="16.5" customHeight="1"/>
    <row r="82" ht="16.5" customHeight="1"/>
    <row r="83" ht="16.5" customHeight="1"/>
    <row r="84" ht="16.5" customHeight="1"/>
    <row r="85" ht="16.5" customHeight="1"/>
    <row r="86" ht="16.5" customHeight="1"/>
    <row r="87" ht="16.5" customHeight="1"/>
    <row r="88" ht="16.5" customHeight="1"/>
    <row r="89" ht="16.5" customHeight="1"/>
    <row r="90" ht="16.5" customHeight="1"/>
    <row r="91" ht="16.5" customHeight="1"/>
    <row r="92" ht="16.5" customHeight="1"/>
    <row r="93" ht="16.5" customHeight="1"/>
    <row r="94" ht="16.5" customHeight="1"/>
    <row r="95" ht="16.5" customHeight="1"/>
    <row r="96" ht="16.5" customHeight="1"/>
    <row r="97" ht="16.5" customHeight="1"/>
    <row r="98" ht="16.5" customHeight="1"/>
    <row r="99" ht="16.5" customHeight="1"/>
    <row r="100" ht="16.5" customHeight="1"/>
    <row r="101" ht="16.5" customHeight="1"/>
    <row r="102" ht="16.5" customHeight="1"/>
    <row r="103" ht="16.5" customHeight="1"/>
    <row r="104" ht="16.5" customHeight="1"/>
    <row r="105" ht="16.5" customHeight="1"/>
    <row r="106" ht="16.5" customHeight="1"/>
    <row r="107" ht="16.5" customHeight="1"/>
    <row r="108" ht="16.5" customHeight="1"/>
    <row r="109" ht="16.5" customHeight="1"/>
    <row r="110" ht="16.5" customHeight="1"/>
    <row r="111" ht="16.5" customHeight="1"/>
    <row r="112" ht="16.5" customHeight="1"/>
    <row r="113" ht="16.5" customHeight="1"/>
    <row r="114" ht="16.5" customHeight="1"/>
    <row r="115" ht="16.5" customHeight="1"/>
    <row r="116" ht="16.5" customHeight="1"/>
    <row r="117" ht="16.5" customHeight="1"/>
    <row r="118" ht="16.5" customHeight="1"/>
    <row r="119" ht="16.5" customHeight="1"/>
    <row r="120" ht="16.5" customHeight="1"/>
    <row r="121" ht="16.5" customHeight="1"/>
    <row r="122" ht="16.5" customHeight="1"/>
    <row r="123" ht="16.5" customHeight="1"/>
    <row r="124" ht="16.5" customHeight="1"/>
    <row r="125" ht="16.5" customHeight="1"/>
    <row r="126" ht="16.5" customHeight="1"/>
    <row r="127" ht="16.5" customHeight="1"/>
    <row r="128" ht="16.5" customHeight="1"/>
    <row r="129" ht="16.5" customHeight="1"/>
    <row r="130" ht="16.5" customHeight="1"/>
    <row r="131" ht="16.5" customHeight="1"/>
    <row r="132" ht="16.5" customHeight="1"/>
    <row r="133" ht="16.5" customHeight="1"/>
    <row r="134" ht="16.5" customHeight="1"/>
    <row r="135" ht="16.5" customHeight="1"/>
    <row r="136" ht="16.5" customHeight="1"/>
    <row r="137" ht="16.5" customHeight="1"/>
    <row r="138" ht="16.5" customHeight="1"/>
    <row r="139" ht="16.5" customHeight="1"/>
    <row r="140" ht="16.5" customHeight="1"/>
    <row r="141" ht="16.5" customHeight="1"/>
    <row r="142" ht="16.5" customHeight="1"/>
    <row r="143" ht="16.5" customHeight="1"/>
    <row r="144" ht="16.5" customHeight="1"/>
    <row r="145" ht="16.5" customHeight="1"/>
    <row r="146" ht="16.5" customHeight="1"/>
    <row r="147" ht="16.5" customHeight="1"/>
    <row r="148" ht="16.5" customHeight="1"/>
    <row r="149" ht="16.5" customHeight="1"/>
    <row r="150" ht="16.5" customHeight="1"/>
    <row r="151" ht="16.5" customHeight="1"/>
    <row r="152" ht="16.5" customHeight="1"/>
    <row r="153" ht="16.5" customHeight="1"/>
    <row r="154" ht="16.5" customHeight="1"/>
    <row r="155" ht="16.5" customHeight="1"/>
    <row r="156" ht="16.5" customHeight="1"/>
    <row r="157" ht="16.5" customHeight="1"/>
    <row r="158" ht="16.5" customHeight="1"/>
    <row r="159" ht="16.5" customHeight="1"/>
    <row r="160" ht="16.5" customHeight="1"/>
    <row r="161" ht="16.5" customHeight="1"/>
    <row r="162" ht="16.5" customHeight="1"/>
    <row r="163" ht="16.5" customHeight="1"/>
    <row r="164" ht="16.5" customHeight="1"/>
    <row r="165" ht="16.5" customHeight="1"/>
    <row r="166" ht="16.5" customHeight="1"/>
    <row r="167" ht="16.5" customHeight="1"/>
    <row r="168" ht="16.5" customHeight="1"/>
    <row r="169" ht="16.5" customHeight="1"/>
    <row r="170" ht="16.5" customHeight="1"/>
    <row r="171" ht="16.5" customHeight="1"/>
    <row r="172" ht="16.5" customHeight="1"/>
    <row r="173" ht="16.5" customHeight="1"/>
    <row r="174" ht="16.5" customHeight="1"/>
    <row r="175" ht="16.5" customHeight="1"/>
    <row r="176" ht="16.5" customHeight="1"/>
    <row r="177" ht="16.5" customHeight="1"/>
    <row r="178" ht="16.5" customHeight="1"/>
    <row r="179" ht="16.5" customHeight="1"/>
    <row r="180" ht="16.5" customHeight="1"/>
    <row r="181" ht="16.5" customHeight="1"/>
    <row r="182" ht="16.5" customHeight="1"/>
    <row r="183" ht="16.5" customHeight="1"/>
    <row r="184" ht="16.5" customHeight="1"/>
    <row r="185" ht="16.5" customHeight="1"/>
    <row r="186" ht="16.5" customHeight="1"/>
    <row r="187" ht="16.5" customHeight="1"/>
    <row r="188" ht="16.5" customHeight="1"/>
    <row r="189" ht="16.5" customHeight="1"/>
    <row r="190" ht="16.5" customHeight="1"/>
    <row r="191" ht="16.5" customHeight="1"/>
    <row r="192" ht="16.5" customHeight="1"/>
    <row r="193" ht="16.5" customHeight="1"/>
    <row r="194" ht="16.5" customHeight="1"/>
    <row r="195" ht="16.5" customHeight="1"/>
    <row r="196" ht="16.5" customHeight="1"/>
    <row r="197" ht="16.5" customHeight="1"/>
    <row r="198" ht="16.5" customHeight="1"/>
    <row r="199" ht="16.5" customHeight="1"/>
    <row r="200" ht="16.5" customHeight="1"/>
    <row r="201" ht="16.5" customHeight="1"/>
    <row r="202" ht="16.5" customHeight="1"/>
    <row r="203" ht="16.5" customHeight="1"/>
    <row r="204" ht="16.5" customHeight="1"/>
    <row r="205" ht="16.5" customHeight="1"/>
    <row r="206" ht="16.5" customHeight="1"/>
    <row r="207" ht="16.5" customHeight="1"/>
    <row r="208" ht="16.5" customHeight="1"/>
    <row r="209" ht="16.5" customHeight="1"/>
    <row r="210" ht="16.5" customHeight="1"/>
    <row r="211" ht="16.5" customHeight="1"/>
    <row r="212" ht="16.5" customHeight="1"/>
    <row r="213" ht="16.5" customHeight="1"/>
    <row r="214" ht="16.5" customHeight="1"/>
    <row r="215" ht="16.5" customHeight="1"/>
    <row r="216" ht="16.5" customHeight="1"/>
    <row r="217" ht="16.5" customHeight="1"/>
    <row r="218" ht="16.5" customHeight="1"/>
    <row r="219" ht="16.5" customHeight="1"/>
    <row r="220" ht="16.5" customHeight="1"/>
    <row r="221" ht="16.5" customHeight="1"/>
    <row r="222" ht="16.5" customHeight="1"/>
    <row r="223" ht="16.5" customHeight="1"/>
    <row r="224" ht="16.5" customHeight="1"/>
    <row r="225" ht="16.5" customHeight="1"/>
    <row r="226" ht="16.5" customHeight="1"/>
    <row r="227" ht="16.5" customHeight="1"/>
    <row r="228" ht="16.5" customHeight="1"/>
    <row r="229" ht="16.5" customHeight="1"/>
    <row r="230" ht="16.5" customHeight="1"/>
    <row r="231" ht="16.5" customHeight="1"/>
    <row r="232" ht="16.5" customHeight="1"/>
    <row r="233" ht="16.5" customHeight="1"/>
    <row r="234" ht="16.5" customHeight="1"/>
    <row r="235" ht="16.5" customHeight="1"/>
    <row r="236" ht="16.5" customHeight="1"/>
    <row r="237" ht="16.5" customHeight="1"/>
    <row r="238" ht="16.5" customHeight="1"/>
    <row r="239" ht="16.5" customHeight="1"/>
    <row r="240" ht="16.5" customHeight="1"/>
    <row r="241" ht="16.5" customHeight="1"/>
    <row r="242" ht="16.5" customHeight="1"/>
    <row r="243" ht="16.5" customHeight="1"/>
    <row r="244" ht="16.5" customHeight="1"/>
    <row r="245" ht="16.5" customHeight="1"/>
    <row r="246" ht="16.5" customHeight="1"/>
    <row r="247" ht="16.5" customHeight="1"/>
    <row r="248" ht="16.5" customHeight="1"/>
    <row r="249" ht="16.5" customHeight="1"/>
    <row r="250" ht="16.5" customHeight="1"/>
    <row r="251" ht="16.5" customHeight="1"/>
    <row r="252" ht="16.5" customHeight="1"/>
    <row r="253" ht="16.5" customHeight="1"/>
    <row r="254" ht="16.5" customHeight="1"/>
    <row r="255" ht="16.5" customHeight="1"/>
    <row r="256" ht="16.5" customHeight="1"/>
    <row r="257" ht="16.5" customHeight="1"/>
    <row r="258" ht="16.5" customHeight="1"/>
    <row r="259" ht="16.5" customHeight="1"/>
    <row r="260" ht="16.5" customHeight="1"/>
    <row r="261" ht="16.5" customHeight="1"/>
    <row r="262" ht="16.5" customHeight="1"/>
    <row r="263" ht="16.5" customHeight="1"/>
    <row r="264" ht="16.5" customHeight="1"/>
    <row r="265" ht="16.5" customHeight="1"/>
    <row r="266" ht="16.5" customHeight="1"/>
    <row r="267" ht="16.5" customHeight="1"/>
    <row r="268" ht="16.5" customHeight="1"/>
    <row r="269" ht="16.5" customHeight="1"/>
    <row r="270" ht="16.5" customHeight="1"/>
    <row r="271" ht="16.5" customHeight="1"/>
    <row r="272" ht="16.5" customHeight="1"/>
    <row r="273" ht="16.5" customHeight="1"/>
    <row r="274" ht="16.5" customHeight="1"/>
    <row r="275" ht="16.5" customHeight="1"/>
    <row r="276" ht="16.5" customHeight="1"/>
    <row r="277" ht="16.5" customHeight="1"/>
    <row r="278" ht="16.5" customHeight="1"/>
    <row r="279" ht="16.5" customHeight="1"/>
    <row r="280" ht="16.5" customHeight="1"/>
    <row r="281" ht="16.5" customHeight="1"/>
    <row r="282" ht="16.5" customHeight="1"/>
    <row r="283" ht="16.5" customHeight="1"/>
    <row r="284" ht="16.5" customHeight="1"/>
    <row r="285" ht="16.5" customHeight="1"/>
    <row r="286" ht="16.5" customHeight="1"/>
    <row r="287" ht="16.5" customHeight="1"/>
    <row r="288" ht="16.5" customHeight="1"/>
    <row r="289" ht="16.5" customHeight="1"/>
    <row r="290" ht="16.5" customHeight="1"/>
    <row r="291" ht="16.5" customHeight="1"/>
    <row r="292" ht="16.5" customHeight="1"/>
    <row r="293" ht="16.5" customHeight="1"/>
    <row r="294" ht="16.5" customHeight="1"/>
    <row r="295" ht="16.5" customHeight="1"/>
    <row r="296" ht="16.5" customHeight="1"/>
    <row r="297" ht="16.5" customHeight="1"/>
    <row r="298" ht="16.5" customHeight="1"/>
    <row r="299" ht="16.5" customHeight="1"/>
    <row r="300" ht="16.5" customHeight="1"/>
    <row r="301" ht="16.5" customHeight="1"/>
    <row r="302" ht="16.5" customHeight="1"/>
    <row r="303" ht="16.5" customHeight="1"/>
    <row r="304" ht="16.5" customHeight="1"/>
    <row r="305" ht="16.5" customHeight="1"/>
    <row r="306" ht="16.5" customHeight="1"/>
    <row r="307" ht="16.5" customHeight="1"/>
    <row r="308" ht="16.5" customHeight="1"/>
    <row r="309" ht="16.5" customHeight="1"/>
    <row r="310" ht="16.5" customHeight="1"/>
    <row r="311" ht="16.5" customHeight="1"/>
    <row r="312" ht="16.5" customHeight="1"/>
    <row r="313" ht="16.5" customHeight="1"/>
    <row r="314" ht="16.5" customHeight="1"/>
    <row r="315" ht="16.5" customHeight="1"/>
    <row r="316" ht="16.5" customHeight="1"/>
    <row r="317" ht="16.5" customHeight="1"/>
    <row r="318" ht="16.5" customHeight="1"/>
    <row r="319" ht="16.5" customHeight="1"/>
    <row r="320" ht="16.5" customHeight="1"/>
    <row r="321" ht="16.5" customHeight="1"/>
    <row r="322" ht="16.5" customHeight="1"/>
    <row r="323" ht="16.5" customHeight="1"/>
    <row r="324" ht="16.5" customHeight="1"/>
    <row r="325" ht="16.5" customHeight="1"/>
    <row r="326" ht="16.5" customHeight="1"/>
    <row r="327" ht="16.5" customHeight="1"/>
    <row r="328" ht="16.5" customHeight="1"/>
    <row r="329" ht="16.5" customHeight="1"/>
    <row r="330" ht="16.5" customHeight="1"/>
    <row r="331" ht="16.5" customHeight="1"/>
    <row r="332" ht="16.5" customHeight="1"/>
    <row r="333" ht="16.5" customHeight="1"/>
    <row r="334" ht="16.5" customHeight="1"/>
    <row r="335" ht="16.5" customHeight="1"/>
    <row r="336" ht="16.5" customHeight="1"/>
    <row r="337" ht="16.5" customHeight="1"/>
    <row r="338" ht="16.5" customHeight="1"/>
    <row r="339" ht="16.5" customHeight="1"/>
    <row r="340" ht="16.5" customHeight="1"/>
    <row r="341" ht="16.5" customHeight="1"/>
    <row r="342" ht="16.5" customHeight="1"/>
    <row r="343" ht="16.5" customHeight="1"/>
    <row r="344" ht="16.5" customHeight="1"/>
    <row r="345" ht="16.5" customHeight="1"/>
    <row r="346" ht="16.5" customHeight="1"/>
    <row r="347" ht="16.5" customHeight="1"/>
    <row r="348" ht="16.5" customHeight="1"/>
    <row r="349" ht="16.5" customHeight="1"/>
    <row r="350" ht="16.5" customHeight="1"/>
    <row r="351" ht="16.5" customHeight="1"/>
    <row r="352" ht="16.5" customHeight="1"/>
    <row r="353" ht="16.5" customHeight="1"/>
    <row r="354" ht="16.5" customHeight="1"/>
    <row r="355" ht="16.5" customHeight="1"/>
    <row r="356" ht="16.5" customHeight="1"/>
    <row r="357" ht="16.5" customHeight="1"/>
    <row r="358" ht="16.5" customHeight="1"/>
    <row r="359" ht="16.5" customHeight="1"/>
    <row r="360" ht="16.5" customHeight="1"/>
    <row r="361" ht="16.5" customHeight="1"/>
    <row r="362" ht="16.5" customHeight="1"/>
    <row r="363" ht="16.5" customHeight="1"/>
    <row r="364" ht="16.5" customHeight="1"/>
    <row r="365" ht="16.5" customHeight="1"/>
    <row r="366" ht="16.5" customHeight="1"/>
    <row r="367" ht="16.5" customHeight="1"/>
    <row r="368" ht="16.5" customHeight="1"/>
    <row r="369" ht="16.5" customHeight="1"/>
    <row r="370" ht="16.5" customHeight="1"/>
    <row r="371" ht="16.5" customHeight="1"/>
    <row r="372" ht="16.5" customHeight="1"/>
    <row r="373" ht="16.5" customHeight="1"/>
    <row r="374" ht="16.5" customHeight="1"/>
    <row r="375" ht="16.5" customHeight="1"/>
    <row r="376" ht="16.5" customHeight="1"/>
    <row r="377" ht="16.5" customHeight="1"/>
    <row r="378" ht="16.5" customHeight="1"/>
    <row r="379" ht="16.5" customHeight="1"/>
    <row r="380" ht="16.5" customHeight="1"/>
    <row r="381" ht="16.5" customHeight="1"/>
    <row r="382" ht="16.5" customHeight="1"/>
    <row r="383" ht="16.5" customHeight="1"/>
    <row r="384" ht="16.5" customHeight="1"/>
    <row r="385" ht="16.5" customHeight="1"/>
    <row r="386" ht="16.5" customHeight="1"/>
    <row r="387" ht="16.5" customHeight="1"/>
    <row r="388" ht="16.5" customHeight="1"/>
    <row r="389" ht="16.5" customHeight="1"/>
    <row r="390" ht="16.5" customHeight="1"/>
    <row r="391" ht="16.5" customHeight="1"/>
    <row r="392" ht="16.5" customHeight="1"/>
    <row r="393" ht="16.5" customHeight="1"/>
    <row r="394" ht="16.5" customHeight="1"/>
    <row r="395" ht="16.5" customHeight="1"/>
    <row r="396" ht="16.5" customHeight="1"/>
    <row r="397" ht="16.5" customHeight="1"/>
    <row r="398" ht="16.5" customHeight="1"/>
    <row r="399" ht="16.5" customHeight="1"/>
    <row r="400" ht="16.5" customHeight="1"/>
    <row r="401" ht="16.5" customHeight="1"/>
    <row r="402" ht="16.5" customHeight="1"/>
    <row r="403" ht="16.5" customHeight="1"/>
    <row r="404" ht="16.5" customHeight="1"/>
    <row r="405" ht="16.5" customHeight="1"/>
    <row r="406" ht="16.5" customHeight="1"/>
    <row r="407" ht="16.5" customHeight="1"/>
    <row r="408" ht="16.5" customHeight="1"/>
    <row r="409" ht="16.5" customHeight="1"/>
    <row r="410" ht="16.5" customHeight="1"/>
    <row r="411" ht="16.5" customHeight="1"/>
    <row r="412" ht="16.5" customHeight="1"/>
    <row r="413" ht="16.5" customHeight="1"/>
    <row r="414" ht="16.5" customHeight="1"/>
    <row r="415" ht="16.5" customHeight="1"/>
    <row r="416" ht="16.5" customHeight="1"/>
    <row r="417" ht="16.5" customHeight="1"/>
    <row r="418" ht="16.5" customHeight="1"/>
    <row r="419" ht="16.5" customHeight="1"/>
    <row r="420" ht="16.5" customHeight="1"/>
    <row r="421" ht="16.5" customHeight="1"/>
    <row r="422" ht="16.5" customHeight="1"/>
    <row r="423" ht="16.5" customHeight="1"/>
    <row r="424" ht="16.5" customHeight="1"/>
    <row r="425" ht="16.5" customHeight="1"/>
    <row r="426" ht="16.5" customHeight="1"/>
    <row r="427" ht="16.5" customHeight="1"/>
    <row r="428" ht="16.5" customHeight="1"/>
    <row r="429" ht="16.5" customHeight="1"/>
    <row r="430" ht="16.5" customHeight="1"/>
    <row r="431" ht="16.5" customHeight="1"/>
    <row r="432" ht="16.5" customHeight="1"/>
    <row r="433" ht="16.5" customHeight="1"/>
    <row r="434" ht="16.5" customHeight="1"/>
    <row r="435" ht="16.5" customHeight="1"/>
    <row r="436" ht="16.5" customHeight="1"/>
    <row r="437" ht="16.5" customHeight="1"/>
    <row r="438" ht="16.5" customHeight="1"/>
    <row r="439" ht="16.5" customHeight="1"/>
    <row r="440" ht="16.5" customHeight="1"/>
    <row r="441" ht="16.5" customHeight="1"/>
    <row r="442" ht="16.5" customHeight="1"/>
    <row r="443" ht="16.5" customHeight="1"/>
    <row r="444" ht="16.5" customHeight="1"/>
    <row r="445" ht="16.5" customHeight="1"/>
    <row r="446" ht="16.5" customHeight="1"/>
    <row r="447" ht="16.5" customHeight="1"/>
    <row r="448" ht="16.5" customHeight="1"/>
    <row r="449" ht="16.5" customHeight="1"/>
    <row r="450" ht="16.5" customHeight="1"/>
    <row r="451" ht="16.5" customHeight="1"/>
    <row r="452" ht="16.5" customHeight="1"/>
    <row r="453" ht="16.5" customHeight="1"/>
    <row r="454" ht="16.5" customHeight="1"/>
    <row r="455" ht="16.5" customHeight="1"/>
    <row r="456" ht="16.5" customHeight="1"/>
    <row r="457" ht="16.5" customHeight="1"/>
    <row r="458" ht="16.5" customHeight="1"/>
    <row r="459" ht="16.5" customHeight="1"/>
    <row r="460" ht="16.5" customHeight="1"/>
    <row r="461" ht="16.5" customHeight="1"/>
    <row r="462" ht="16.5" customHeight="1"/>
    <row r="463" ht="16.5" customHeight="1"/>
    <row r="464" ht="16.5" customHeight="1"/>
    <row r="465" ht="16.5" customHeight="1"/>
    <row r="466" ht="16.5" customHeight="1"/>
    <row r="467" ht="16.5" customHeight="1"/>
    <row r="468" ht="16.5" customHeight="1"/>
    <row r="469" ht="16.5" customHeight="1"/>
    <row r="470" ht="16.5" customHeight="1"/>
    <row r="471" ht="16.5" customHeight="1"/>
    <row r="472" ht="16.5" customHeight="1"/>
    <row r="473" ht="16.5" customHeight="1"/>
    <row r="474" ht="16.5" customHeight="1"/>
    <row r="475" ht="16.5" customHeight="1"/>
    <row r="476" ht="16.5" customHeight="1"/>
    <row r="477" ht="16.5" customHeight="1"/>
    <row r="478" ht="16.5" customHeight="1"/>
    <row r="479" ht="16.5" customHeight="1"/>
    <row r="480" ht="16.5" customHeight="1"/>
    <row r="481" ht="16.5" customHeight="1"/>
    <row r="482" ht="16.5" customHeight="1"/>
    <row r="483" ht="16.5" customHeight="1"/>
    <row r="484" ht="16.5" customHeight="1"/>
    <row r="485" ht="16.5" customHeight="1"/>
    <row r="486" ht="16.5" customHeight="1"/>
    <row r="487" ht="16.5" customHeight="1"/>
    <row r="488" ht="16.5" customHeight="1"/>
    <row r="489" ht="16.5" customHeight="1"/>
    <row r="490" ht="16.5" customHeight="1"/>
    <row r="491" ht="16.5" customHeight="1"/>
    <row r="492" ht="16.5" customHeight="1"/>
    <row r="493" ht="16.5" customHeight="1"/>
    <row r="494" ht="16.5" customHeight="1"/>
    <row r="495" ht="16.5" customHeight="1"/>
    <row r="496" ht="16.5" customHeight="1"/>
    <row r="497" ht="16.5" customHeight="1"/>
    <row r="498" ht="16.5" customHeight="1"/>
    <row r="499" ht="16.5" customHeight="1"/>
    <row r="500" ht="16.5" customHeight="1"/>
    <row r="501" ht="16.5" customHeight="1"/>
    <row r="502" ht="16.5" customHeight="1"/>
    <row r="503" ht="16.5" customHeight="1"/>
    <row r="504" ht="16.5" customHeight="1"/>
    <row r="505" ht="16.5" customHeight="1"/>
    <row r="506" ht="16.5" customHeight="1"/>
    <row r="507" ht="16.5" customHeight="1"/>
    <row r="508" ht="16.5" customHeight="1"/>
    <row r="509" ht="16.5" customHeight="1"/>
    <row r="510" ht="16.5" customHeight="1"/>
    <row r="511" ht="16.5" customHeight="1"/>
    <row r="512" ht="16.5" customHeight="1"/>
    <row r="513" ht="16.5" customHeight="1"/>
    <row r="514" ht="16.5" customHeight="1"/>
    <row r="515" ht="16.5" customHeight="1"/>
    <row r="516" ht="16.5" customHeight="1"/>
    <row r="517" ht="16.5" customHeight="1"/>
    <row r="518" ht="16.5" customHeight="1"/>
    <row r="519" ht="16.5" customHeight="1"/>
    <row r="520" ht="16.5" customHeight="1"/>
    <row r="521" ht="16.5" customHeight="1"/>
    <row r="522" ht="16.5" customHeight="1"/>
    <row r="523" ht="16.5" customHeight="1"/>
    <row r="524" ht="16.5" customHeight="1"/>
    <row r="525" ht="16.5" customHeight="1"/>
    <row r="526" ht="16.5" customHeight="1"/>
    <row r="527" ht="16.5" customHeight="1"/>
    <row r="528" ht="16.5" customHeight="1"/>
    <row r="529" ht="16.5" customHeight="1"/>
    <row r="530" ht="16.5" customHeight="1"/>
    <row r="531" ht="16.5" customHeight="1"/>
    <row r="532" ht="16.5" customHeight="1"/>
    <row r="533" ht="16.5" customHeight="1"/>
    <row r="534" ht="16.5" customHeight="1"/>
    <row r="535" ht="16.5" customHeight="1"/>
    <row r="536" ht="16.5" customHeight="1"/>
    <row r="537" ht="16.5" customHeight="1"/>
    <row r="538" ht="16.5" customHeight="1"/>
    <row r="539" ht="16.5" customHeight="1"/>
    <row r="540" ht="16.5" customHeight="1"/>
    <row r="541" ht="16.5" customHeight="1"/>
    <row r="542" ht="16.5" customHeight="1"/>
    <row r="543" ht="16.5" customHeight="1"/>
    <row r="544" ht="16.5" customHeight="1"/>
    <row r="545" ht="16.5" customHeight="1"/>
    <row r="546" ht="16.5" customHeight="1"/>
    <row r="547" ht="16.5" customHeight="1"/>
    <row r="548" ht="16.5" customHeight="1"/>
    <row r="549" ht="16.5" customHeight="1"/>
    <row r="550" ht="16.5" customHeight="1"/>
    <row r="551" ht="16.5" customHeight="1"/>
    <row r="552" ht="16.5" customHeight="1"/>
    <row r="553" ht="16.5" customHeight="1"/>
    <row r="554" ht="16.5" customHeight="1"/>
    <row r="555" ht="16.5" customHeight="1"/>
    <row r="556" ht="16.5" customHeight="1"/>
    <row r="557" ht="16.5" customHeight="1"/>
    <row r="558" ht="16.5" customHeight="1"/>
    <row r="559" ht="16.5" customHeight="1"/>
    <row r="560" ht="16.5" customHeight="1"/>
    <row r="561" ht="16.5" customHeight="1"/>
    <row r="562" ht="16.5" customHeight="1"/>
    <row r="563" ht="16.5" customHeight="1"/>
    <row r="564" ht="16.5" customHeight="1"/>
    <row r="565" ht="16.5" customHeight="1"/>
    <row r="566" ht="16.5" customHeight="1"/>
    <row r="567" ht="16.5" customHeight="1"/>
    <row r="568" ht="16.5" customHeight="1"/>
    <row r="569" ht="16.5" customHeight="1"/>
    <row r="570" ht="16.5" customHeight="1"/>
    <row r="571" ht="16.5" customHeight="1"/>
    <row r="572" ht="16.5" customHeight="1"/>
    <row r="573" ht="16.5" customHeight="1"/>
    <row r="574" ht="16.5" customHeight="1"/>
    <row r="575" ht="16.5" customHeight="1"/>
    <row r="576" ht="16.5" customHeight="1"/>
    <row r="577" ht="16.5" customHeight="1"/>
    <row r="578" ht="16.5" customHeight="1"/>
    <row r="579" ht="16.5" customHeight="1"/>
    <row r="580" ht="16.5" customHeight="1"/>
    <row r="581" ht="16.5" customHeight="1"/>
    <row r="582" ht="16.5" customHeight="1"/>
    <row r="583" ht="16.5" customHeight="1"/>
    <row r="584" ht="16.5" customHeight="1"/>
    <row r="585" ht="16.5" customHeight="1"/>
    <row r="586" ht="16.5" customHeight="1"/>
    <row r="587" ht="16.5" customHeight="1"/>
    <row r="588" ht="16.5" customHeight="1"/>
    <row r="589" ht="16.5" customHeight="1"/>
    <row r="590" ht="16.5" customHeight="1"/>
    <row r="591" ht="16.5" customHeight="1"/>
    <row r="592" ht="16.5" customHeight="1"/>
    <row r="593" ht="16.5" customHeight="1"/>
    <row r="594" ht="16.5" customHeight="1"/>
    <row r="595" ht="16.5" customHeight="1"/>
    <row r="596" ht="16.5" customHeight="1"/>
    <row r="597" ht="16.5" customHeight="1"/>
    <row r="598" ht="16.5" customHeight="1"/>
    <row r="599" ht="16.5" customHeight="1"/>
    <row r="600" ht="16.5" customHeight="1"/>
    <row r="601" ht="16.5" customHeight="1"/>
    <row r="602" ht="16.5" customHeight="1"/>
    <row r="603" ht="16.5" customHeight="1"/>
    <row r="604" ht="16.5" customHeight="1"/>
    <row r="605" ht="16.5" customHeight="1"/>
    <row r="606" ht="16.5" customHeight="1"/>
    <row r="607" ht="16.5" customHeight="1"/>
    <row r="608" ht="16.5" customHeight="1"/>
    <row r="609" ht="16.5" customHeight="1"/>
    <row r="610" ht="16.5" customHeight="1"/>
    <row r="611" ht="16.5" customHeight="1"/>
    <row r="612" ht="16.5" customHeight="1"/>
    <row r="613" ht="16.5" customHeight="1"/>
    <row r="614" ht="16.5" customHeight="1"/>
    <row r="615" ht="16.5" customHeight="1"/>
    <row r="616" ht="16.5" customHeight="1"/>
    <row r="617" ht="16.5" customHeight="1"/>
    <row r="618" ht="16.5" customHeight="1"/>
    <row r="619" ht="16.5" customHeight="1"/>
    <row r="620" ht="16.5" customHeight="1"/>
    <row r="621" ht="16.5" customHeight="1"/>
    <row r="622" ht="16.5" customHeight="1"/>
    <row r="623" ht="16.5" customHeight="1"/>
    <row r="624" ht="16.5" customHeight="1"/>
    <row r="625" ht="16.5" customHeight="1"/>
    <row r="626" ht="16.5" customHeight="1"/>
    <row r="627" ht="16.5" customHeight="1"/>
    <row r="628" ht="16.5" customHeight="1"/>
    <row r="629" ht="16.5" customHeight="1"/>
    <row r="630" ht="16.5" customHeight="1"/>
    <row r="631" ht="16.5" customHeight="1"/>
    <row r="632" ht="16.5" customHeight="1"/>
    <row r="633" ht="16.5" customHeight="1"/>
    <row r="634" ht="16.5" customHeight="1"/>
    <row r="635" ht="16.5" customHeight="1"/>
    <row r="636" ht="16.5" customHeight="1"/>
    <row r="637" ht="16.5" customHeight="1"/>
    <row r="638" ht="16.5" customHeight="1"/>
    <row r="639" ht="16.5" customHeight="1"/>
    <row r="640" ht="16.5" customHeight="1"/>
    <row r="641" ht="16.5" customHeight="1"/>
    <row r="642" ht="16.5" customHeight="1"/>
    <row r="643" ht="16.5" customHeight="1"/>
    <row r="644" ht="16.5" customHeight="1"/>
    <row r="645" ht="16.5" customHeight="1"/>
    <row r="646" ht="16.5" customHeight="1"/>
    <row r="647" ht="16.5" customHeight="1"/>
    <row r="648" ht="16.5" customHeight="1"/>
    <row r="649" ht="16.5" customHeight="1"/>
    <row r="650" ht="16.5" customHeight="1"/>
    <row r="651" ht="16.5" customHeight="1"/>
    <row r="652" ht="16.5" customHeight="1"/>
    <row r="653" ht="16.5" customHeight="1"/>
    <row r="654" ht="16.5" customHeight="1"/>
    <row r="655" ht="16.5" customHeight="1"/>
    <row r="656" ht="16.5" customHeight="1"/>
    <row r="657" ht="16.5" customHeight="1"/>
    <row r="658" ht="16.5" customHeight="1"/>
    <row r="659" ht="16.5" customHeight="1"/>
    <row r="660" ht="16.5" customHeight="1"/>
    <row r="661" ht="16.5" customHeight="1"/>
    <row r="662" ht="16.5" customHeight="1"/>
    <row r="663" ht="16.5" customHeight="1"/>
    <row r="664" ht="16.5" customHeight="1"/>
    <row r="665" ht="16.5" customHeight="1"/>
    <row r="666" ht="16.5" customHeight="1"/>
    <row r="667" ht="16.5" customHeight="1"/>
    <row r="668" ht="16.5" customHeight="1"/>
    <row r="669" ht="16.5" customHeight="1"/>
    <row r="670" ht="16.5" customHeight="1"/>
    <row r="671" ht="16.5" customHeight="1"/>
    <row r="672" ht="16.5" customHeight="1"/>
    <row r="673" ht="16.5" customHeight="1"/>
    <row r="674" ht="16.5" customHeight="1"/>
    <row r="675" ht="16.5" customHeight="1"/>
    <row r="676" ht="16.5" customHeight="1"/>
    <row r="677" ht="16.5" customHeight="1"/>
    <row r="678" ht="16.5" customHeight="1"/>
    <row r="679" ht="16.5" customHeight="1"/>
    <row r="680" ht="16.5" customHeight="1"/>
    <row r="681" ht="16.5" customHeight="1"/>
    <row r="682" ht="16.5" customHeight="1"/>
    <row r="683" ht="16.5" customHeight="1"/>
    <row r="684" ht="16.5" customHeight="1"/>
    <row r="685" ht="16.5" customHeight="1"/>
    <row r="686" ht="16.5" customHeight="1"/>
    <row r="687" ht="16.5" customHeight="1"/>
    <row r="688" ht="16.5" customHeight="1"/>
    <row r="689" ht="16.5" customHeight="1"/>
    <row r="690" ht="16.5" customHeight="1"/>
    <row r="691" ht="16.5" customHeight="1"/>
    <row r="692" ht="16.5" customHeight="1"/>
    <row r="693" ht="16.5" customHeight="1"/>
    <row r="694" ht="16.5" customHeight="1"/>
    <row r="695" ht="16.5" customHeight="1"/>
    <row r="696" ht="16.5" customHeight="1"/>
    <row r="697" ht="16.5" customHeight="1"/>
    <row r="698" ht="16.5" customHeight="1"/>
    <row r="699" ht="16.5" customHeight="1"/>
    <row r="700" ht="16.5" customHeight="1"/>
    <row r="701" ht="16.5" customHeight="1"/>
    <row r="702" ht="16.5" customHeight="1"/>
    <row r="703" ht="16.5" customHeight="1"/>
    <row r="704" ht="16.5" customHeight="1"/>
    <row r="705" ht="16.5" customHeight="1"/>
    <row r="706" ht="16.5" customHeight="1"/>
    <row r="707" ht="16.5" customHeight="1"/>
    <row r="708" ht="16.5" customHeight="1"/>
    <row r="709" ht="16.5" customHeight="1"/>
    <row r="710" ht="16.5" customHeight="1"/>
    <row r="711" ht="16.5" customHeight="1"/>
    <row r="712" ht="16.5" customHeight="1"/>
    <row r="713" ht="16.5" customHeight="1"/>
    <row r="714" ht="16.5" customHeight="1"/>
    <row r="715" ht="16.5" customHeight="1"/>
    <row r="716" ht="16.5" customHeight="1"/>
    <row r="717" ht="16.5" customHeight="1"/>
    <row r="718" ht="16.5" customHeight="1"/>
    <row r="719" ht="16.5" customHeight="1"/>
    <row r="720" ht="16.5" customHeight="1"/>
    <row r="721" ht="16.5" customHeight="1"/>
    <row r="722" ht="16.5" customHeight="1"/>
    <row r="723" ht="16.5" customHeight="1"/>
    <row r="724" ht="16.5" customHeight="1"/>
    <row r="725" ht="16.5" customHeight="1"/>
    <row r="726" ht="16.5" customHeight="1"/>
    <row r="727" ht="16.5" customHeight="1"/>
    <row r="728" ht="16.5" customHeight="1"/>
    <row r="729" ht="16.5" customHeight="1"/>
    <row r="730" ht="16.5" customHeight="1"/>
    <row r="731" ht="16.5" customHeight="1"/>
    <row r="732" ht="16.5" customHeight="1"/>
    <row r="733" ht="16.5" customHeight="1"/>
    <row r="734" ht="16.5" customHeight="1"/>
    <row r="735" ht="16.5" customHeight="1"/>
    <row r="736" ht="16.5" customHeight="1"/>
    <row r="737" ht="16.5" customHeight="1"/>
    <row r="738" ht="16.5" customHeight="1"/>
    <row r="739" ht="16.5" customHeight="1"/>
    <row r="740" ht="16.5" customHeight="1"/>
    <row r="741" ht="16.5" customHeight="1"/>
    <row r="742" ht="16.5" customHeight="1"/>
    <row r="743" ht="16.5" customHeight="1"/>
    <row r="744" ht="16.5" customHeight="1"/>
    <row r="745" ht="16.5" customHeight="1"/>
    <row r="746" ht="16.5" customHeight="1"/>
    <row r="747" ht="16.5" customHeight="1"/>
    <row r="748" ht="16.5" customHeight="1"/>
    <row r="749" ht="16.5" customHeight="1"/>
    <row r="750" ht="16.5" customHeight="1"/>
    <row r="751" ht="16.5" customHeight="1"/>
    <row r="752" ht="16.5" customHeight="1"/>
    <row r="753" ht="16.5" customHeight="1"/>
    <row r="754" ht="16.5" customHeight="1"/>
    <row r="755" ht="16.5" customHeight="1"/>
    <row r="756" ht="16.5" customHeight="1"/>
    <row r="757" ht="16.5" customHeight="1"/>
    <row r="758" ht="16.5" customHeight="1"/>
    <row r="759" ht="16.5" customHeight="1"/>
    <row r="760" ht="16.5" customHeight="1"/>
    <row r="761" ht="16.5" customHeight="1"/>
    <row r="762" ht="16.5" customHeight="1"/>
    <row r="763" ht="16.5" customHeight="1"/>
    <row r="764" ht="16.5" customHeight="1"/>
    <row r="765" ht="16.5" customHeight="1"/>
    <row r="766" ht="16.5" customHeight="1"/>
    <row r="767" ht="16.5" customHeight="1"/>
    <row r="768" ht="16.5" customHeight="1"/>
    <row r="769" ht="16.5" customHeight="1"/>
    <row r="770" ht="16.5" customHeight="1"/>
    <row r="771" ht="16.5" customHeight="1"/>
    <row r="772" ht="16.5" customHeight="1"/>
    <row r="773" ht="16.5" customHeight="1"/>
    <row r="774" ht="16.5" customHeight="1"/>
    <row r="775" ht="16.5" customHeight="1"/>
    <row r="776" ht="16.5" customHeight="1"/>
    <row r="777" ht="16.5" customHeight="1"/>
    <row r="778" ht="16.5" customHeight="1"/>
    <row r="779" ht="16.5" customHeight="1"/>
    <row r="780" ht="16.5" customHeight="1"/>
    <row r="781" ht="16.5" customHeight="1"/>
    <row r="782" ht="16.5" customHeight="1"/>
    <row r="783" ht="16.5" customHeight="1"/>
    <row r="784" ht="16.5" customHeight="1"/>
    <row r="785" ht="16.5" customHeight="1"/>
    <row r="786" ht="16.5" customHeight="1"/>
    <row r="787" ht="16.5" customHeight="1"/>
    <row r="788" ht="16.5" customHeight="1"/>
    <row r="789" ht="16.5" customHeight="1"/>
    <row r="790" ht="16.5" customHeight="1"/>
    <row r="791" ht="16.5" customHeight="1"/>
    <row r="792" ht="16.5" customHeight="1"/>
    <row r="793" ht="16.5" customHeight="1"/>
    <row r="794" ht="16.5" customHeight="1"/>
    <row r="795" ht="16.5" customHeight="1"/>
    <row r="796" ht="16.5" customHeight="1"/>
    <row r="797" ht="16.5" customHeight="1"/>
    <row r="798" ht="16.5" customHeight="1"/>
    <row r="799" ht="16.5" customHeight="1"/>
    <row r="800" ht="16.5" customHeight="1"/>
    <row r="801" ht="16.5" customHeight="1"/>
    <row r="802" ht="16.5" customHeight="1"/>
    <row r="803" ht="16.5" customHeight="1"/>
    <row r="804" ht="16.5" customHeight="1"/>
    <row r="805" ht="16.5" customHeight="1"/>
    <row r="806" ht="16.5" customHeight="1"/>
    <row r="807" ht="16.5" customHeight="1"/>
    <row r="808" ht="16.5" customHeight="1"/>
    <row r="809" ht="16.5" customHeight="1"/>
    <row r="810" ht="16.5" customHeight="1"/>
    <row r="811" ht="16.5" customHeight="1"/>
    <row r="812" ht="16.5" customHeight="1"/>
    <row r="813" ht="16.5" customHeight="1"/>
    <row r="814" ht="16.5" customHeight="1"/>
    <row r="815" ht="16.5" customHeight="1"/>
    <row r="816" ht="16.5" customHeight="1"/>
    <row r="817" ht="16.5" customHeight="1"/>
    <row r="818" ht="16.5" customHeight="1"/>
    <row r="819" ht="16.5" customHeight="1"/>
    <row r="820" ht="16.5" customHeight="1"/>
    <row r="821" ht="16.5" customHeight="1"/>
    <row r="822" ht="16.5" customHeight="1"/>
    <row r="823" ht="16.5" customHeight="1"/>
    <row r="824" ht="16.5" customHeight="1"/>
    <row r="825" ht="16.5" customHeight="1"/>
    <row r="826" ht="16.5" customHeight="1"/>
    <row r="827" ht="16.5" customHeight="1"/>
    <row r="828" ht="16.5" customHeight="1"/>
    <row r="829" ht="16.5" customHeight="1"/>
    <row r="830" ht="16.5" customHeight="1"/>
    <row r="831" ht="16.5" customHeight="1"/>
    <row r="832" ht="16.5" customHeight="1"/>
    <row r="833" ht="16.5" customHeight="1"/>
    <row r="834" ht="16.5" customHeight="1"/>
    <row r="835" ht="16.5" customHeight="1"/>
    <row r="836" ht="16.5" customHeight="1"/>
    <row r="837" ht="16.5" customHeight="1"/>
    <row r="838" ht="16.5" customHeight="1"/>
    <row r="839" ht="16.5" customHeight="1"/>
    <row r="840" ht="16.5" customHeight="1"/>
    <row r="841" ht="16.5" customHeight="1"/>
    <row r="842" ht="16.5" customHeight="1"/>
    <row r="843" ht="16.5" customHeight="1"/>
    <row r="844" ht="16.5" customHeight="1"/>
    <row r="845" ht="16.5" customHeight="1"/>
    <row r="846" ht="16.5" customHeight="1"/>
    <row r="847" ht="16.5" customHeight="1"/>
    <row r="848" ht="16.5" customHeight="1"/>
    <row r="849" ht="16.5" customHeight="1"/>
    <row r="850" ht="16.5" customHeight="1"/>
    <row r="851" ht="16.5" customHeight="1"/>
    <row r="852" ht="16.5" customHeight="1"/>
    <row r="853" ht="16.5" customHeight="1"/>
    <row r="854" ht="16.5" customHeight="1"/>
    <row r="855" ht="16.5" customHeight="1"/>
    <row r="856" ht="16.5" customHeight="1"/>
    <row r="857" ht="16.5" customHeight="1"/>
    <row r="858" ht="16.5" customHeight="1"/>
    <row r="859" ht="16.5" customHeight="1"/>
    <row r="860" ht="16.5" customHeight="1"/>
    <row r="861" ht="16.5" customHeight="1"/>
    <row r="862" ht="16.5" customHeight="1"/>
    <row r="863" ht="16.5" customHeight="1"/>
    <row r="864" ht="16.5" customHeight="1"/>
    <row r="865" ht="16.5" customHeight="1"/>
    <row r="866" ht="16.5" customHeight="1"/>
    <row r="867" ht="16.5" customHeight="1"/>
    <row r="868" ht="16.5" customHeight="1"/>
    <row r="869" ht="16.5" customHeight="1"/>
    <row r="870" ht="16.5" customHeight="1"/>
    <row r="871" ht="16.5" customHeight="1"/>
    <row r="872" ht="16.5" customHeight="1"/>
    <row r="873" ht="16.5" customHeight="1"/>
    <row r="874" ht="16.5" customHeight="1"/>
    <row r="875" ht="16.5" customHeight="1"/>
    <row r="876" ht="16.5" customHeight="1"/>
    <row r="877" ht="16.5" customHeight="1"/>
    <row r="878" ht="16.5" customHeight="1"/>
    <row r="879" ht="16.5" customHeight="1"/>
    <row r="880" ht="16.5" customHeight="1"/>
    <row r="881" ht="16.5" customHeight="1"/>
    <row r="882" ht="16.5" customHeight="1"/>
    <row r="883" ht="16.5" customHeight="1"/>
    <row r="884" ht="16.5" customHeight="1"/>
    <row r="885" ht="16.5" customHeight="1"/>
    <row r="886" ht="16.5" customHeight="1"/>
    <row r="887" ht="16.5" customHeight="1"/>
    <row r="888" ht="16.5" customHeight="1"/>
    <row r="889" ht="16.5" customHeight="1"/>
    <row r="890" ht="16.5" customHeight="1"/>
    <row r="891" ht="16.5" customHeight="1"/>
    <row r="892" ht="16.5" customHeight="1"/>
    <row r="893" ht="16.5" customHeight="1"/>
    <row r="894" ht="16.5" customHeight="1"/>
    <row r="895" ht="16.5" customHeight="1"/>
    <row r="896" ht="16.5" customHeight="1"/>
    <row r="897" ht="16.5" customHeight="1"/>
    <row r="898" ht="16.5" customHeight="1"/>
    <row r="899" ht="16.5" customHeight="1"/>
    <row r="900" ht="16.5" customHeight="1"/>
    <row r="901" ht="16.5" customHeight="1"/>
    <row r="902" ht="16.5" customHeight="1"/>
    <row r="903" ht="16.5" customHeight="1"/>
    <row r="904" ht="16.5" customHeight="1"/>
    <row r="905" ht="16.5" customHeight="1"/>
    <row r="906" ht="16.5" customHeight="1"/>
    <row r="907" ht="16.5" customHeight="1"/>
    <row r="908" ht="16.5" customHeight="1"/>
    <row r="909" ht="16.5" customHeight="1"/>
    <row r="910" ht="16.5" customHeight="1"/>
    <row r="911" ht="16.5" customHeight="1"/>
    <row r="912" ht="16.5" customHeight="1"/>
    <row r="913" ht="16.5" customHeight="1"/>
    <row r="914" ht="16.5" customHeight="1"/>
    <row r="915" ht="16.5" customHeight="1"/>
    <row r="916" ht="16.5" customHeight="1"/>
    <row r="917" ht="16.5" customHeight="1"/>
    <row r="918" ht="16.5" customHeight="1"/>
    <row r="919" ht="16.5" customHeight="1"/>
    <row r="920" ht="16.5" customHeight="1"/>
    <row r="921" ht="16.5" customHeight="1"/>
    <row r="922" ht="16.5" customHeight="1"/>
    <row r="923" ht="16.5" customHeight="1"/>
    <row r="924" ht="16.5" customHeight="1"/>
    <row r="925" ht="16.5" customHeight="1"/>
    <row r="926" ht="16.5" customHeight="1"/>
    <row r="927" ht="16.5" customHeight="1"/>
    <row r="928" ht="16.5" customHeight="1"/>
    <row r="929" ht="16.5" customHeight="1"/>
    <row r="930" ht="16.5" customHeight="1"/>
    <row r="931" ht="16.5" customHeight="1"/>
    <row r="932" ht="16.5" customHeight="1"/>
    <row r="933" ht="16.5" customHeight="1"/>
    <row r="934" ht="16.5" customHeight="1"/>
    <row r="935" ht="16.5" customHeight="1"/>
    <row r="936" ht="16.5" customHeight="1"/>
    <row r="937" ht="16.5" customHeight="1"/>
    <row r="938" ht="16.5" customHeight="1"/>
    <row r="939" ht="16.5" customHeight="1"/>
    <row r="940" ht="16.5" customHeight="1"/>
    <row r="941" ht="16.5" customHeight="1"/>
    <row r="942" ht="16.5" customHeight="1"/>
    <row r="943" ht="16.5" customHeight="1"/>
    <row r="944" ht="16.5" customHeight="1"/>
    <row r="945" ht="16.5" customHeight="1"/>
    <row r="946" ht="16.5" customHeight="1"/>
    <row r="947" ht="16.5" customHeight="1"/>
    <row r="948" ht="16.5" customHeight="1"/>
    <row r="949" ht="16.5" customHeight="1"/>
    <row r="950" ht="16.5" customHeight="1"/>
    <row r="951" ht="16.5" customHeight="1"/>
    <row r="952" ht="16.5" customHeight="1"/>
    <row r="953" ht="16.5" customHeight="1"/>
    <row r="954" ht="16.5" customHeight="1"/>
    <row r="955" ht="16.5" customHeight="1"/>
    <row r="956" ht="16.5" customHeight="1"/>
    <row r="957" ht="16.5" customHeight="1"/>
    <row r="958" ht="16.5" customHeight="1"/>
    <row r="959" ht="16.5" customHeight="1"/>
    <row r="960" ht="16.5" customHeight="1"/>
    <row r="961" ht="16.5" customHeight="1"/>
    <row r="962" ht="16.5" customHeight="1"/>
    <row r="963" ht="16.5" customHeight="1"/>
    <row r="964" ht="16.5" customHeight="1"/>
    <row r="965" ht="16.5" customHeight="1"/>
    <row r="966" ht="16.5" customHeight="1"/>
    <row r="967" ht="16.5" customHeight="1"/>
    <row r="968" ht="16.5" customHeight="1"/>
    <row r="969" ht="16.5" customHeight="1"/>
    <row r="970" ht="16.5" customHeight="1"/>
    <row r="971" ht="16.5" customHeight="1"/>
    <row r="972" ht="16.5" customHeight="1"/>
    <row r="973" ht="16.5" customHeight="1"/>
    <row r="974" ht="16.5" customHeight="1"/>
    <row r="975" ht="16.5" customHeight="1"/>
    <row r="976" ht="16.5" customHeight="1"/>
    <row r="977" ht="16.5" customHeight="1"/>
    <row r="978" ht="16.5" customHeight="1"/>
    <row r="979" ht="16.5" customHeight="1"/>
    <row r="980" ht="16.5" customHeight="1"/>
    <row r="981" ht="16.5" customHeight="1"/>
    <row r="982" ht="16.5" customHeight="1"/>
    <row r="983" ht="16.5" customHeight="1"/>
    <row r="984" ht="16.5" customHeight="1"/>
    <row r="985" ht="16.5" customHeight="1"/>
    <row r="986" ht="16.5" customHeight="1"/>
    <row r="987" ht="16.5" customHeight="1"/>
  </sheetData>
  <phoneticPr fontId="40" type="noConversion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000"/>
  <sheetViews>
    <sheetView workbookViewId="0">
      <selection activeCell="A2" sqref="A2"/>
    </sheetView>
  </sheetViews>
  <sheetFormatPr defaultColWidth="14.42578125" defaultRowHeight="15" customHeight="1"/>
  <cols>
    <col min="1" max="1" width="21.7109375" customWidth="1"/>
    <col min="2" max="2" width="12.42578125" customWidth="1"/>
    <col min="3" max="3" width="11.42578125" customWidth="1"/>
    <col min="4" max="4" width="10" customWidth="1"/>
    <col min="5" max="5" width="12.42578125" bestFit="1" customWidth="1"/>
    <col min="6" max="6" width="15.7109375" customWidth="1"/>
    <col min="7" max="7" width="15" customWidth="1"/>
    <col min="8" max="8" width="34.42578125" customWidth="1"/>
    <col min="9" max="9" width="11.42578125" style="65" customWidth="1"/>
    <col min="10" max="10" width="9.42578125" bestFit="1" customWidth="1"/>
    <col min="11" max="11" width="67.42578125" customWidth="1"/>
    <col min="12" max="12" width="12" customWidth="1"/>
    <col min="13" max="13" width="16.5703125" customWidth="1"/>
    <col min="14" max="33" width="9.140625" customWidth="1"/>
  </cols>
  <sheetData>
    <row r="1" spans="1:13">
      <c r="A1" s="100" t="s">
        <v>1005</v>
      </c>
      <c r="H1" s="14"/>
      <c r="I1" s="62"/>
      <c r="J1" s="15"/>
      <c r="K1" s="2"/>
      <c r="L1" s="16"/>
    </row>
    <row r="2" spans="1:13">
      <c r="H2" s="14"/>
      <c r="I2" s="62"/>
      <c r="J2" s="15"/>
      <c r="K2" s="2"/>
      <c r="L2" s="16"/>
    </row>
    <row r="3" spans="1:13" ht="45">
      <c r="A3" s="17" t="s">
        <v>8</v>
      </c>
      <c r="B3" s="17" t="s">
        <v>85</v>
      </c>
      <c r="C3" s="17" t="s">
        <v>86</v>
      </c>
      <c r="D3" s="17" t="s">
        <v>87</v>
      </c>
      <c r="E3" s="17" t="s">
        <v>47</v>
      </c>
      <c r="F3" s="17" t="s">
        <v>88</v>
      </c>
      <c r="G3" s="17" t="s">
        <v>89</v>
      </c>
      <c r="H3" s="17" t="s">
        <v>90</v>
      </c>
      <c r="I3" s="63" t="s">
        <v>91</v>
      </c>
      <c r="J3" s="18" t="s">
        <v>92</v>
      </c>
      <c r="K3" s="17" t="s">
        <v>93</v>
      </c>
      <c r="L3" s="19" t="s">
        <v>94</v>
      </c>
      <c r="M3" s="20" t="s">
        <v>95</v>
      </c>
    </row>
    <row r="4" spans="1:13">
      <c r="A4" s="21" t="s">
        <v>10</v>
      </c>
      <c r="B4" s="21" t="s">
        <v>11</v>
      </c>
      <c r="C4" s="21" t="s">
        <v>96</v>
      </c>
      <c r="D4" s="21" t="s">
        <v>12</v>
      </c>
      <c r="E4" s="66" t="s">
        <v>97</v>
      </c>
      <c r="F4" s="21" t="s">
        <v>98</v>
      </c>
      <c r="G4" s="21" t="s">
        <v>99</v>
      </c>
      <c r="H4" s="22"/>
      <c r="I4" s="54">
        <v>1</v>
      </c>
      <c r="J4" s="55">
        <v>0</v>
      </c>
      <c r="K4" s="22"/>
      <c r="L4" s="24">
        <v>9.6808164133333294E-3</v>
      </c>
      <c r="M4" s="10" t="s">
        <v>100</v>
      </c>
    </row>
    <row r="5" spans="1:13">
      <c r="A5" s="21"/>
      <c r="B5" s="21"/>
      <c r="C5" s="21"/>
      <c r="D5" s="21"/>
      <c r="E5" s="10" t="s">
        <v>101</v>
      </c>
      <c r="F5" s="21" t="s">
        <v>98</v>
      </c>
      <c r="G5" s="21" t="s">
        <v>98</v>
      </c>
      <c r="H5" s="22"/>
      <c r="I5" s="52"/>
      <c r="J5" s="23"/>
      <c r="K5" s="22"/>
      <c r="L5" s="25"/>
      <c r="M5" s="10"/>
    </row>
    <row r="6" spans="1:13">
      <c r="A6" s="21"/>
      <c r="B6" s="21"/>
      <c r="C6" s="21"/>
      <c r="D6" s="21"/>
      <c r="E6" s="10" t="s">
        <v>102</v>
      </c>
      <c r="F6" s="21" t="s">
        <v>98</v>
      </c>
      <c r="G6" s="21" t="s">
        <v>98</v>
      </c>
      <c r="H6" s="22"/>
      <c r="I6" s="54">
        <v>1</v>
      </c>
      <c r="J6" s="55">
        <v>0</v>
      </c>
      <c r="K6" s="22"/>
      <c r="L6" s="25"/>
      <c r="M6" s="10"/>
    </row>
    <row r="7" spans="1:13">
      <c r="A7" s="21"/>
      <c r="B7" s="21"/>
      <c r="C7" s="21"/>
      <c r="D7" s="21"/>
      <c r="E7" s="10" t="s">
        <v>103</v>
      </c>
      <c r="F7" s="21" t="s">
        <v>98</v>
      </c>
      <c r="G7" s="21" t="s">
        <v>98</v>
      </c>
      <c r="H7" s="22"/>
      <c r="I7" s="54">
        <v>1</v>
      </c>
      <c r="J7" s="55">
        <v>0</v>
      </c>
      <c r="K7" s="22"/>
      <c r="L7" s="25"/>
      <c r="M7" s="10"/>
    </row>
    <row r="8" spans="1:13">
      <c r="A8" s="21"/>
      <c r="B8" s="21"/>
      <c r="C8" s="21"/>
      <c r="D8" s="21"/>
      <c r="E8" s="10" t="s">
        <v>104</v>
      </c>
      <c r="F8" s="21" t="s">
        <v>98</v>
      </c>
      <c r="G8" s="21" t="s">
        <v>98</v>
      </c>
      <c r="H8" s="22"/>
      <c r="I8" s="54">
        <v>1</v>
      </c>
      <c r="J8" s="55">
        <v>0</v>
      </c>
      <c r="K8" s="22"/>
      <c r="L8" s="25"/>
      <c r="M8" s="10"/>
    </row>
    <row r="9" spans="1:13">
      <c r="A9" s="21"/>
      <c r="B9" s="21"/>
      <c r="C9" s="21"/>
      <c r="D9" s="21"/>
      <c r="E9" s="10" t="s">
        <v>105</v>
      </c>
      <c r="F9" s="21" t="s">
        <v>98</v>
      </c>
      <c r="G9" s="21" t="s">
        <v>98</v>
      </c>
      <c r="H9" s="22"/>
      <c r="I9" s="54">
        <v>1</v>
      </c>
      <c r="J9" s="55">
        <v>0</v>
      </c>
      <c r="K9" s="22"/>
      <c r="L9" s="25"/>
      <c r="M9" s="10"/>
    </row>
    <row r="10" spans="1:13">
      <c r="A10" s="84" t="s">
        <v>13</v>
      </c>
      <c r="B10" s="84" t="s">
        <v>14</v>
      </c>
      <c r="C10" s="84" t="s">
        <v>106</v>
      </c>
      <c r="D10" s="84" t="s">
        <v>12</v>
      </c>
      <c r="E10" s="84" t="s">
        <v>107</v>
      </c>
      <c r="F10" s="84" t="s">
        <v>98</v>
      </c>
      <c r="G10" s="84" t="s">
        <v>99</v>
      </c>
      <c r="H10" s="85"/>
      <c r="I10" s="86">
        <v>0.99969822100000005</v>
      </c>
      <c r="J10" s="87">
        <v>1.18818E-4</v>
      </c>
      <c r="K10" s="85"/>
      <c r="L10" s="88"/>
      <c r="M10" s="7"/>
    </row>
    <row r="11" spans="1:13">
      <c r="A11" s="84"/>
      <c r="B11" s="84"/>
      <c r="C11" s="84"/>
      <c r="D11" s="84"/>
      <c r="E11" s="89" t="s">
        <v>108</v>
      </c>
      <c r="F11" s="84" t="s">
        <v>98</v>
      </c>
      <c r="G11" s="84" t="s">
        <v>99</v>
      </c>
      <c r="H11" s="85"/>
      <c r="I11" s="86">
        <v>9.9845107000000002E-2</v>
      </c>
      <c r="J11" s="90">
        <v>0.90014487399999998</v>
      </c>
      <c r="K11" s="85"/>
      <c r="L11" s="88"/>
      <c r="M11" s="7"/>
    </row>
    <row r="12" spans="1:13">
      <c r="A12" s="21" t="s">
        <v>15</v>
      </c>
      <c r="B12" s="10" t="s">
        <v>16</v>
      </c>
      <c r="C12" s="10" t="s">
        <v>109</v>
      </c>
      <c r="D12" s="21" t="s">
        <v>17</v>
      </c>
      <c r="E12" s="67" t="s">
        <v>110</v>
      </c>
      <c r="F12" s="10" t="s">
        <v>98</v>
      </c>
      <c r="G12" s="10" t="s">
        <v>98</v>
      </c>
      <c r="H12" s="27"/>
      <c r="I12" s="64">
        <v>0.137076955</v>
      </c>
      <c r="J12" s="28">
        <v>0.86199999999999999</v>
      </c>
      <c r="K12" s="29"/>
      <c r="L12" s="24">
        <v>2.70453189125E-7</v>
      </c>
      <c r="M12" s="10"/>
    </row>
    <row r="13" spans="1:13" ht="45" customHeight="1">
      <c r="A13" s="21"/>
      <c r="B13" s="10"/>
      <c r="C13" s="10"/>
      <c r="D13" s="10"/>
      <c r="E13" s="26" t="s">
        <v>51</v>
      </c>
      <c r="F13" s="10" t="s">
        <v>98</v>
      </c>
      <c r="G13" s="10" t="s">
        <v>99</v>
      </c>
      <c r="H13" s="29" t="s">
        <v>111</v>
      </c>
      <c r="I13" s="60">
        <v>1</v>
      </c>
      <c r="J13" s="56">
        <v>0</v>
      </c>
      <c r="K13" s="29" t="s">
        <v>112</v>
      </c>
      <c r="L13" s="24">
        <v>1.2436532195652199E-3</v>
      </c>
      <c r="M13" s="10"/>
    </row>
    <row r="14" spans="1:13">
      <c r="A14" s="21"/>
      <c r="B14" s="10"/>
      <c r="C14" s="10"/>
      <c r="D14" s="10"/>
      <c r="E14" s="10" t="s">
        <v>113</v>
      </c>
      <c r="F14" s="10" t="s">
        <v>99</v>
      </c>
      <c r="G14" s="10"/>
      <c r="H14" s="29" t="s">
        <v>114</v>
      </c>
      <c r="I14" s="60">
        <v>1</v>
      </c>
      <c r="J14" s="56">
        <v>0</v>
      </c>
      <c r="K14" s="29"/>
      <c r="L14" s="24"/>
      <c r="M14" s="10"/>
    </row>
    <row r="15" spans="1:13">
      <c r="A15" s="84" t="s">
        <v>19</v>
      </c>
      <c r="B15" s="7" t="s">
        <v>20</v>
      </c>
      <c r="C15" s="7" t="s">
        <v>115</v>
      </c>
      <c r="D15" s="7" t="s">
        <v>12</v>
      </c>
      <c r="E15" s="91" t="s">
        <v>116</v>
      </c>
      <c r="F15" s="7"/>
      <c r="G15" s="7"/>
      <c r="H15" s="92"/>
      <c r="I15" s="93"/>
      <c r="J15" s="90"/>
      <c r="K15" s="92"/>
      <c r="L15" s="94"/>
      <c r="M15" s="7" t="s">
        <v>117</v>
      </c>
    </row>
    <row r="16" spans="1:13">
      <c r="A16" s="21" t="s">
        <v>21</v>
      </c>
      <c r="B16" s="10" t="s">
        <v>22</v>
      </c>
      <c r="C16" s="10" t="s">
        <v>118</v>
      </c>
      <c r="D16" s="10" t="s">
        <v>17</v>
      </c>
      <c r="E16" s="10" t="s">
        <v>119</v>
      </c>
      <c r="F16" s="10" t="s">
        <v>98</v>
      </c>
      <c r="G16" s="10" t="s">
        <v>120</v>
      </c>
      <c r="H16" s="27"/>
      <c r="I16" s="59">
        <v>0.999</v>
      </c>
      <c r="J16" s="56">
        <v>0</v>
      </c>
      <c r="K16" s="27"/>
      <c r="L16" s="25"/>
      <c r="M16" s="10"/>
    </row>
    <row r="17" spans="1:13">
      <c r="A17" s="21"/>
      <c r="B17" s="10"/>
      <c r="C17" s="10"/>
      <c r="D17" s="10"/>
      <c r="E17" s="10" t="s">
        <v>121</v>
      </c>
      <c r="F17" s="10" t="s">
        <v>99</v>
      </c>
      <c r="G17" s="10" t="s">
        <v>99</v>
      </c>
      <c r="H17" s="29" t="s">
        <v>122</v>
      </c>
      <c r="I17" s="57"/>
      <c r="J17" s="28"/>
      <c r="K17" s="27"/>
      <c r="L17" s="25"/>
      <c r="M17" s="10"/>
    </row>
    <row r="18" spans="1:13" ht="30">
      <c r="A18" s="21"/>
      <c r="B18" s="10"/>
      <c r="C18" s="10"/>
      <c r="D18" s="10"/>
      <c r="E18" s="26" t="s">
        <v>54</v>
      </c>
      <c r="F18" s="10" t="s">
        <v>98</v>
      </c>
      <c r="G18" s="10" t="s">
        <v>99</v>
      </c>
      <c r="H18" s="29" t="s">
        <v>123</v>
      </c>
      <c r="I18" s="64">
        <v>4.0271339000000003E-2</v>
      </c>
      <c r="J18" s="28">
        <v>0.95899999999999996</v>
      </c>
      <c r="K18" s="27"/>
      <c r="L18" s="24">
        <v>9.3933590166666702E-4</v>
      </c>
      <c r="M18" s="10"/>
    </row>
    <row r="19" spans="1:13" ht="45">
      <c r="A19" s="21"/>
      <c r="B19" s="10"/>
      <c r="C19" s="10"/>
      <c r="D19" s="10"/>
      <c r="E19" s="67" t="s">
        <v>124</v>
      </c>
      <c r="F19" s="10" t="s">
        <v>98</v>
      </c>
      <c r="G19" s="10" t="s">
        <v>98</v>
      </c>
      <c r="H19" s="29" t="s">
        <v>125</v>
      </c>
      <c r="I19" s="64">
        <v>3.5445712999999997E-2</v>
      </c>
      <c r="J19" s="28">
        <v>0.96399999999999997</v>
      </c>
      <c r="K19" s="27"/>
      <c r="L19" s="24">
        <v>8.3746863666666695E-6</v>
      </c>
      <c r="M19" s="10"/>
    </row>
    <row r="20" spans="1:13">
      <c r="A20" s="84" t="s">
        <v>23</v>
      </c>
      <c r="B20" s="7" t="s">
        <v>24</v>
      </c>
      <c r="C20" s="7" t="s">
        <v>25</v>
      </c>
      <c r="D20" s="7" t="s">
        <v>17</v>
      </c>
      <c r="E20" s="91" t="s">
        <v>126</v>
      </c>
      <c r="F20" s="7" t="s">
        <v>98</v>
      </c>
      <c r="G20" s="7" t="s">
        <v>98</v>
      </c>
      <c r="H20" s="92"/>
      <c r="I20" s="86">
        <v>0.99848437199999995</v>
      </c>
      <c r="J20" s="87">
        <v>1.039571E-3</v>
      </c>
      <c r="K20" s="92"/>
      <c r="L20" s="95">
        <v>1.6468529411764699E-6</v>
      </c>
      <c r="M20" s="7" t="s">
        <v>127</v>
      </c>
    </row>
    <row r="21" spans="1:13" ht="15.75" customHeight="1">
      <c r="A21" s="21" t="s">
        <v>26</v>
      </c>
      <c r="B21" s="10" t="s">
        <v>27</v>
      </c>
      <c r="C21" s="10" t="s">
        <v>128</v>
      </c>
      <c r="D21" s="10" t="s">
        <v>12</v>
      </c>
      <c r="E21" s="26" t="s">
        <v>55</v>
      </c>
      <c r="F21" s="10" t="s">
        <v>98</v>
      </c>
      <c r="G21" s="10" t="s">
        <v>99</v>
      </c>
      <c r="H21" s="27"/>
      <c r="I21" s="60">
        <v>1</v>
      </c>
      <c r="J21" s="10">
        <v>0</v>
      </c>
      <c r="K21" s="30"/>
      <c r="L21" s="24">
        <v>1.00963014409091E-5</v>
      </c>
      <c r="M21" s="10" t="s">
        <v>127</v>
      </c>
    </row>
    <row r="22" spans="1:13" ht="15.75" customHeight="1">
      <c r="A22" s="21"/>
      <c r="B22" s="26"/>
      <c r="C22" s="10"/>
      <c r="D22" s="10"/>
      <c r="E22" s="26" t="s">
        <v>56</v>
      </c>
      <c r="F22" s="10" t="s">
        <v>98</v>
      </c>
      <c r="G22" s="10" t="s">
        <v>99</v>
      </c>
      <c r="H22" s="27"/>
      <c r="I22" s="60">
        <v>1</v>
      </c>
      <c r="J22" s="10">
        <v>0</v>
      </c>
      <c r="K22" s="30"/>
      <c r="L22" s="24">
        <v>6.3001204945945996E-4</v>
      </c>
      <c r="M22" s="10" t="s">
        <v>127</v>
      </c>
    </row>
    <row r="23" spans="1:13" ht="15.75" customHeight="1">
      <c r="A23" s="21"/>
      <c r="B23" s="26"/>
      <c r="C23" s="10"/>
      <c r="D23" s="10"/>
      <c r="E23" s="67" t="s">
        <v>129</v>
      </c>
      <c r="F23" s="10" t="s">
        <v>98</v>
      </c>
      <c r="G23" s="10" t="s">
        <v>99</v>
      </c>
      <c r="H23" s="27"/>
      <c r="I23" s="60">
        <v>1</v>
      </c>
      <c r="J23" s="10">
        <v>0</v>
      </c>
      <c r="K23" s="30"/>
      <c r="L23" s="24">
        <v>2.70453189125E-7</v>
      </c>
      <c r="M23" s="10" t="s">
        <v>127</v>
      </c>
    </row>
    <row r="24" spans="1:13" ht="15.75" customHeight="1">
      <c r="A24" s="21"/>
      <c r="B24" s="26"/>
      <c r="C24" s="10"/>
      <c r="D24" s="10"/>
      <c r="E24" s="10" t="s">
        <v>130</v>
      </c>
      <c r="F24" s="10"/>
      <c r="G24" s="10"/>
      <c r="H24" s="29" t="s">
        <v>131</v>
      </c>
      <c r="I24" s="60">
        <v>1</v>
      </c>
      <c r="J24" s="10">
        <v>0</v>
      </c>
      <c r="K24" s="30"/>
      <c r="L24" s="24"/>
      <c r="M24" s="10"/>
    </row>
    <row r="25" spans="1:13" ht="15.75" customHeight="1">
      <c r="A25" s="21"/>
      <c r="B25" s="26"/>
      <c r="C25" s="10"/>
      <c r="D25" s="10"/>
      <c r="E25" s="10" t="s">
        <v>132</v>
      </c>
      <c r="F25" s="10" t="s">
        <v>98</v>
      </c>
      <c r="G25" s="10" t="s">
        <v>99</v>
      </c>
      <c r="H25" s="27"/>
      <c r="I25" s="57"/>
      <c r="J25" s="10"/>
      <c r="K25" s="30"/>
      <c r="L25" s="25"/>
      <c r="M25" s="10"/>
    </row>
    <row r="26" spans="1:13" ht="15.75" customHeight="1">
      <c r="A26" s="84" t="s">
        <v>28</v>
      </c>
      <c r="B26" s="7" t="s">
        <v>29</v>
      </c>
      <c r="C26" s="7" t="s">
        <v>133</v>
      </c>
      <c r="D26" s="7" t="s">
        <v>12</v>
      </c>
      <c r="E26" s="91" t="s">
        <v>134</v>
      </c>
      <c r="F26" s="7" t="s">
        <v>98</v>
      </c>
      <c r="G26" s="7" t="s">
        <v>99</v>
      </c>
      <c r="H26" s="96" t="s">
        <v>135</v>
      </c>
      <c r="K26" s="96"/>
      <c r="L26" s="95">
        <v>9.5464065499999992E-7</v>
      </c>
      <c r="M26" s="7"/>
    </row>
    <row r="27" spans="1:13" ht="15.75" customHeight="1">
      <c r="A27" s="84"/>
      <c r="B27" s="7"/>
      <c r="C27" s="7"/>
      <c r="D27" s="7"/>
      <c r="E27" s="5" t="s">
        <v>136</v>
      </c>
      <c r="F27" s="7" t="s">
        <v>99</v>
      </c>
      <c r="G27" s="7" t="s">
        <v>98</v>
      </c>
      <c r="H27" s="92"/>
      <c r="I27" s="97">
        <v>1</v>
      </c>
      <c r="J27" s="98">
        <v>0</v>
      </c>
      <c r="K27" s="92"/>
      <c r="L27" s="94"/>
      <c r="M27" s="7"/>
    </row>
    <row r="28" spans="1:13" ht="15.75" customHeight="1">
      <c r="A28" s="84"/>
      <c r="B28" s="7"/>
      <c r="C28" s="7"/>
      <c r="D28" s="7"/>
      <c r="E28" s="5" t="s">
        <v>137</v>
      </c>
      <c r="F28" s="7" t="s">
        <v>99</v>
      </c>
      <c r="G28" s="7" t="s">
        <v>98</v>
      </c>
      <c r="H28" s="92"/>
      <c r="I28" s="97">
        <v>1</v>
      </c>
      <c r="J28" s="98">
        <v>0</v>
      </c>
      <c r="K28" s="92"/>
      <c r="L28" s="94"/>
      <c r="M28" s="7"/>
    </row>
    <row r="29" spans="1:13" ht="15.75" customHeight="1">
      <c r="A29" s="84"/>
      <c r="B29" s="7"/>
      <c r="C29" s="7"/>
      <c r="D29" s="7"/>
      <c r="E29" s="5" t="s">
        <v>138</v>
      </c>
      <c r="F29" s="7" t="s">
        <v>99</v>
      </c>
      <c r="G29" s="7" t="s">
        <v>98</v>
      </c>
      <c r="H29" s="92"/>
      <c r="I29" s="93"/>
      <c r="J29" s="90"/>
      <c r="K29" s="92"/>
      <c r="L29" s="94"/>
      <c r="M29" s="7" t="s">
        <v>127</v>
      </c>
    </row>
    <row r="30" spans="1:13" ht="15.75" customHeight="1">
      <c r="A30" s="21" t="s">
        <v>30</v>
      </c>
      <c r="B30" s="10" t="s">
        <v>31</v>
      </c>
      <c r="C30" s="10" t="s">
        <v>139</v>
      </c>
      <c r="D30" s="10" t="s">
        <v>17</v>
      </c>
      <c r="E30" s="67" t="s">
        <v>140</v>
      </c>
      <c r="F30" s="10" t="s">
        <v>98</v>
      </c>
      <c r="G30" s="10" t="s">
        <v>98</v>
      </c>
      <c r="H30" s="29" t="s">
        <v>141</v>
      </c>
      <c r="I30" s="60">
        <v>1</v>
      </c>
      <c r="J30" s="56">
        <v>0</v>
      </c>
      <c r="K30" s="27"/>
      <c r="L30" s="24">
        <v>1.6468529411764699E-6</v>
      </c>
      <c r="M30" s="10" t="s">
        <v>127</v>
      </c>
    </row>
    <row r="31" spans="1:13" ht="15.75" customHeight="1">
      <c r="A31" s="21"/>
      <c r="B31" s="10"/>
      <c r="C31" s="10"/>
      <c r="D31" s="10"/>
      <c r="E31" s="10" t="s">
        <v>58</v>
      </c>
      <c r="F31" s="10" t="s">
        <v>98</v>
      </c>
      <c r="G31" s="10" t="s">
        <v>98</v>
      </c>
      <c r="H31" s="29" t="s">
        <v>122</v>
      </c>
      <c r="I31" s="58">
        <v>0.89035661700000002</v>
      </c>
      <c r="J31" s="61">
        <v>1.333968E-3</v>
      </c>
      <c r="K31" s="27"/>
      <c r="L31" s="24">
        <v>5.85333593384615E-3</v>
      </c>
      <c r="M31" s="10"/>
    </row>
    <row r="32" spans="1:13" ht="15.75" customHeight="1">
      <c r="A32" s="21"/>
      <c r="B32" s="10"/>
      <c r="C32" s="10"/>
      <c r="D32" s="10"/>
      <c r="E32" s="10" t="s">
        <v>142</v>
      </c>
      <c r="F32" s="10" t="s">
        <v>98</v>
      </c>
      <c r="G32" s="10" t="s">
        <v>98</v>
      </c>
      <c r="H32" s="29" t="s">
        <v>114</v>
      </c>
      <c r="I32" s="60">
        <v>1</v>
      </c>
      <c r="J32" s="56">
        <v>0</v>
      </c>
      <c r="K32" s="27"/>
      <c r="L32" s="25"/>
      <c r="M32" s="10"/>
    </row>
    <row r="33" spans="1:13" ht="15.75" customHeight="1">
      <c r="A33" s="21"/>
      <c r="B33" s="10"/>
      <c r="C33" s="10"/>
      <c r="D33" s="10"/>
      <c r="E33" s="10" t="s">
        <v>59</v>
      </c>
      <c r="F33" s="10" t="s">
        <v>98</v>
      </c>
      <c r="G33" s="10" t="s">
        <v>98</v>
      </c>
      <c r="H33" s="29" t="s">
        <v>135</v>
      </c>
      <c r="I33" s="60">
        <v>1</v>
      </c>
      <c r="J33" s="56">
        <v>0</v>
      </c>
      <c r="K33" s="27"/>
      <c r="L33" s="24">
        <v>4.9103787185185201E-5</v>
      </c>
      <c r="M33" s="10"/>
    </row>
    <row r="34" spans="1:13" ht="15.75" customHeight="1">
      <c r="A34" s="21"/>
      <c r="B34" s="10"/>
      <c r="C34" s="10"/>
      <c r="D34" s="10"/>
      <c r="E34" s="10" t="s">
        <v>61</v>
      </c>
      <c r="F34" s="10" t="s">
        <v>98</v>
      </c>
      <c r="G34" s="10" t="s">
        <v>98</v>
      </c>
      <c r="H34" s="27"/>
      <c r="I34" s="57"/>
      <c r="J34" s="28"/>
      <c r="K34" s="27"/>
      <c r="L34" s="24">
        <v>4.9507144166666701E-7</v>
      </c>
      <c r="M34" s="10"/>
    </row>
    <row r="35" spans="1:13" ht="15.75" customHeight="1">
      <c r="A35" s="21"/>
      <c r="B35" s="10"/>
      <c r="C35" s="10"/>
      <c r="D35" s="10"/>
      <c r="E35" s="10" t="s">
        <v>62</v>
      </c>
      <c r="F35" s="10" t="s">
        <v>98</v>
      </c>
      <c r="G35" s="10" t="s">
        <v>99</v>
      </c>
      <c r="H35" s="27"/>
      <c r="I35" s="60">
        <v>1</v>
      </c>
      <c r="J35" s="56">
        <v>0</v>
      </c>
      <c r="K35" s="27"/>
      <c r="L35" s="24">
        <v>5.85333593384615E-3</v>
      </c>
      <c r="M35" s="10"/>
    </row>
    <row r="36" spans="1:13" ht="15.75" customHeight="1">
      <c r="A36" s="21"/>
      <c r="B36" s="10"/>
      <c r="C36" s="10"/>
      <c r="D36" s="10"/>
      <c r="E36" s="10" t="s">
        <v>63</v>
      </c>
      <c r="F36" s="10" t="s">
        <v>98</v>
      </c>
      <c r="G36" s="10" t="s">
        <v>99</v>
      </c>
      <c r="H36" s="27"/>
      <c r="I36" s="57"/>
      <c r="J36" s="56"/>
      <c r="K36" s="27"/>
      <c r="L36" s="24">
        <v>5.013333255E-6</v>
      </c>
      <c r="M36" s="10"/>
    </row>
    <row r="37" spans="1:13" ht="15.75" customHeight="1">
      <c r="A37" s="21"/>
      <c r="B37" s="10"/>
      <c r="C37" s="10"/>
      <c r="D37" s="10"/>
      <c r="E37" s="10" t="s">
        <v>64</v>
      </c>
      <c r="F37" s="10" t="s">
        <v>98</v>
      </c>
      <c r="G37" s="10" t="s">
        <v>98</v>
      </c>
      <c r="H37" s="27"/>
      <c r="I37" s="60">
        <v>1</v>
      </c>
      <c r="J37" s="56">
        <v>0</v>
      </c>
      <c r="K37" s="27"/>
      <c r="L37" s="24">
        <v>9.5244092999999996E-9</v>
      </c>
      <c r="M37" s="10"/>
    </row>
    <row r="38" spans="1:13" ht="15.75" customHeight="1">
      <c r="A38" s="21"/>
      <c r="B38" s="10"/>
      <c r="C38" s="10"/>
      <c r="D38" s="10"/>
      <c r="E38" s="10" t="s">
        <v>143</v>
      </c>
      <c r="F38" s="10" t="s">
        <v>98</v>
      </c>
      <c r="G38" s="10" t="s">
        <v>99</v>
      </c>
      <c r="H38" s="27"/>
      <c r="I38" s="57"/>
      <c r="J38" s="28"/>
      <c r="K38" s="27"/>
      <c r="L38" s="25"/>
      <c r="M38" s="10"/>
    </row>
    <row r="39" spans="1:13" ht="15.75" customHeight="1">
      <c r="A39" s="84" t="s">
        <v>32</v>
      </c>
      <c r="B39" s="7" t="s">
        <v>33</v>
      </c>
      <c r="C39" s="7" t="s">
        <v>144</v>
      </c>
      <c r="D39" s="7" t="s">
        <v>34</v>
      </c>
      <c r="E39" s="5" t="s">
        <v>145</v>
      </c>
      <c r="F39" s="7" t="s">
        <v>98</v>
      </c>
      <c r="G39" s="7" t="s">
        <v>99</v>
      </c>
      <c r="H39" s="92"/>
      <c r="I39" s="86">
        <v>0.95351023000000001</v>
      </c>
      <c r="J39" s="87">
        <v>4.3901189E-2</v>
      </c>
      <c r="K39" s="92"/>
      <c r="L39" s="94"/>
      <c r="M39" s="7" t="s">
        <v>127</v>
      </c>
    </row>
    <row r="40" spans="1:13" ht="15.75" customHeight="1">
      <c r="A40" s="84"/>
      <c r="B40" s="7"/>
      <c r="C40" s="7"/>
      <c r="D40" s="7"/>
      <c r="E40" s="91" t="s">
        <v>146</v>
      </c>
      <c r="F40" s="7" t="s">
        <v>98</v>
      </c>
      <c r="G40" s="7" t="s">
        <v>99</v>
      </c>
      <c r="H40" s="96" t="s">
        <v>135</v>
      </c>
      <c r="I40" s="93"/>
      <c r="J40" s="90"/>
      <c r="K40" s="92"/>
      <c r="L40" s="95">
        <v>1.19524057625E-2</v>
      </c>
      <c r="M40" s="7" t="s">
        <v>127</v>
      </c>
    </row>
    <row r="41" spans="1:13" ht="15.75" customHeight="1">
      <c r="A41" s="21" t="s">
        <v>35</v>
      </c>
      <c r="B41" s="10" t="s">
        <v>36</v>
      </c>
      <c r="C41" s="10" t="s">
        <v>147</v>
      </c>
      <c r="D41" s="10" t="s">
        <v>34</v>
      </c>
      <c r="E41" s="67" t="s">
        <v>148</v>
      </c>
      <c r="F41" s="10" t="s">
        <v>98</v>
      </c>
      <c r="G41" s="10" t="s">
        <v>99</v>
      </c>
      <c r="H41" s="27"/>
      <c r="I41" s="57">
        <v>0.999</v>
      </c>
      <c r="J41" s="56">
        <v>0</v>
      </c>
      <c r="K41" s="29" t="s">
        <v>149</v>
      </c>
      <c r="L41" s="24">
        <v>4.1964513779999998E-7</v>
      </c>
      <c r="M41" s="10" t="s">
        <v>127</v>
      </c>
    </row>
    <row r="42" spans="1:13" ht="15.75" customHeight="1">
      <c r="A42" s="84" t="s">
        <v>37</v>
      </c>
      <c r="B42" s="7" t="s">
        <v>38</v>
      </c>
      <c r="C42" s="7" t="s">
        <v>150</v>
      </c>
      <c r="D42" s="7" t="s">
        <v>12</v>
      </c>
      <c r="E42" s="5" t="s">
        <v>65</v>
      </c>
      <c r="F42" s="5" t="s">
        <v>99</v>
      </c>
      <c r="G42" s="7" t="s">
        <v>99</v>
      </c>
      <c r="H42" s="96" t="s">
        <v>135</v>
      </c>
      <c r="I42" s="99">
        <v>0.999</v>
      </c>
      <c r="J42" s="98">
        <v>0</v>
      </c>
      <c r="K42" s="92"/>
      <c r="L42" s="95">
        <v>4.0846365264150898E-2</v>
      </c>
      <c r="M42" s="7" t="s">
        <v>127</v>
      </c>
    </row>
    <row r="43" spans="1:13" ht="15.75" customHeight="1">
      <c r="A43" s="84"/>
      <c r="B43" s="7"/>
      <c r="C43" s="7"/>
      <c r="D43" s="7"/>
      <c r="E43" s="7" t="s">
        <v>66</v>
      </c>
      <c r="F43" s="7" t="s">
        <v>99</v>
      </c>
      <c r="G43" s="7" t="s">
        <v>99</v>
      </c>
      <c r="H43" s="92"/>
      <c r="I43" s="86">
        <v>0.99443486199999997</v>
      </c>
      <c r="J43" s="87">
        <v>5.332509E-3</v>
      </c>
      <c r="K43" s="92"/>
      <c r="L43" s="95">
        <v>4.4181616794392503E-2</v>
      </c>
      <c r="M43" s="7"/>
    </row>
    <row r="44" spans="1:13" ht="15.75" customHeight="1">
      <c r="A44" s="84"/>
      <c r="B44" s="7"/>
      <c r="C44" s="7"/>
      <c r="D44" s="7"/>
      <c r="E44" s="5" t="s">
        <v>67</v>
      </c>
      <c r="F44" s="7" t="s">
        <v>98</v>
      </c>
      <c r="G44" s="7" t="s">
        <v>99</v>
      </c>
      <c r="H44" s="92"/>
      <c r="I44" s="93"/>
      <c r="J44" s="90"/>
      <c r="K44" s="96" t="s">
        <v>151</v>
      </c>
      <c r="L44" s="95">
        <v>1.0945613445454501E-3</v>
      </c>
      <c r="M44" s="7" t="s">
        <v>127</v>
      </c>
    </row>
    <row r="45" spans="1:13" ht="15.75" customHeight="1">
      <c r="A45" s="84"/>
      <c r="B45" s="7"/>
      <c r="C45" s="7"/>
      <c r="D45" s="7"/>
      <c r="E45" s="5" t="s">
        <v>68</v>
      </c>
      <c r="F45" s="7" t="s">
        <v>98</v>
      </c>
      <c r="G45" s="7" t="s">
        <v>99</v>
      </c>
      <c r="H45" s="92"/>
      <c r="I45" s="93"/>
      <c r="J45" s="90"/>
      <c r="K45" s="96" t="s">
        <v>152</v>
      </c>
      <c r="L45" s="95">
        <v>1.43447066875E-3</v>
      </c>
      <c r="M45" s="7" t="s">
        <v>127</v>
      </c>
    </row>
    <row r="46" spans="1:13" ht="15.75" customHeight="1">
      <c r="A46" s="84"/>
      <c r="B46" s="7"/>
      <c r="C46" s="7"/>
      <c r="D46" s="7"/>
      <c r="E46" s="5" t="s">
        <v>69</v>
      </c>
      <c r="F46" s="7" t="s">
        <v>98</v>
      </c>
      <c r="G46" s="7" t="s">
        <v>99</v>
      </c>
      <c r="H46" s="92"/>
      <c r="I46" s="93">
        <v>0.999</v>
      </c>
      <c r="J46" s="98">
        <v>0</v>
      </c>
      <c r="K46" s="96" t="s">
        <v>153</v>
      </c>
      <c r="L46" s="95">
        <v>7.7030575102564097E-4</v>
      </c>
      <c r="M46" s="7" t="s">
        <v>127</v>
      </c>
    </row>
    <row r="47" spans="1:13" ht="15.75" customHeight="1">
      <c r="A47" s="84"/>
      <c r="B47" s="7"/>
      <c r="C47" s="7"/>
      <c r="D47" s="7"/>
      <c r="E47" s="7" t="s">
        <v>70</v>
      </c>
      <c r="F47" s="7" t="s">
        <v>98</v>
      </c>
      <c r="G47" s="7" t="s">
        <v>98</v>
      </c>
      <c r="H47" s="92"/>
      <c r="I47" s="93"/>
      <c r="J47" s="90"/>
      <c r="K47" s="92"/>
      <c r="L47" s="95">
        <v>7.6563059999999999E-4</v>
      </c>
      <c r="M47" s="7"/>
    </row>
    <row r="48" spans="1:13" ht="15.75" customHeight="1">
      <c r="A48" s="84"/>
      <c r="B48" s="7"/>
      <c r="C48" s="7"/>
      <c r="D48" s="7"/>
      <c r="E48" s="5" t="s">
        <v>71</v>
      </c>
      <c r="F48" s="7" t="s">
        <v>98</v>
      </c>
      <c r="G48" s="7" t="s">
        <v>98</v>
      </c>
      <c r="H48" s="96" t="s">
        <v>135</v>
      </c>
      <c r="I48" s="93">
        <v>0.999</v>
      </c>
      <c r="J48" s="98">
        <v>0</v>
      </c>
      <c r="K48" s="92"/>
      <c r="L48" s="95">
        <v>5.1144006200000002E-4</v>
      </c>
      <c r="M48" s="7"/>
    </row>
    <row r="49" spans="1:13" ht="15.75" customHeight="1">
      <c r="A49" s="84"/>
      <c r="B49" s="7"/>
      <c r="C49" s="7"/>
      <c r="D49" s="7"/>
      <c r="E49" s="5" t="s">
        <v>72</v>
      </c>
      <c r="F49" s="7" t="s">
        <v>98</v>
      </c>
      <c r="G49" s="7" t="s">
        <v>99</v>
      </c>
      <c r="H49" s="96" t="s">
        <v>135</v>
      </c>
      <c r="I49" s="93">
        <v>0.999</v>
      </c>
      <c r="J49" s="98">
        <v>0</v>
      </c>
      <c r="K49" s="92"/>
      <c r="L49" s="95">
        <v>2.4267154905660399E-3</v>
      </c>
      <c r="M49" s="7"/>
    </row>
    <row r="50" spans="1:13" ht="15.75" customHeight="1">
      <c r="A50" s="84"/>
      <c r="B50" s="7"/>
      <c r="C50" s="7"/>
      <c r="D50" s="7"/>
      <c r="E50" s="5" t="s">
        <v>154</v>
      </c>
      <c r="F50" s="7" t="s">
        <v>98</v>
      </c>
      <c r="G50" s="7" t="s">
        <v>98</v>
      </c>
      <c r="H50" s="96" t="s">
        <v>114</v>
      </c>
      <c r="I50" s="86">
        <v>0.99961517899999996</v>
      </c>
      <c r="J50" s="87">
        <v>1.9345500000000001E-4</v>
      </c>
      <c r="K50" s="92"/>
      <c r="L50" s="95"/>
      <c r="M50" s="7"/>
    </row>
    <row r="51" spans="1:13" ht="15.75" customHeight="1">
      <c r="A51" s="84"/>
      <c r="B51" s="7"/>
      <c r="C51" s="7"/>
      <c r="D51" s="7"/>
      <c r="E51" s="7" t="s">
        <v>155</v>
      </c>
      <c r="F51" s="7" t="s">
        <v>99</v>
      </c>
      <c r="G51" s="7" t="s">
        <v>99</v>
      </c>
      <c r="H51" s="96" t="s">
        <v>141</v>
      </c>
      <c r="I51" s="86">
        <v>0.684215354</v>
      </c>
      <c r="J51" s="87">
        <v>0.31565360399999998</v>
      </c>
      <c r="K51" s="92"/>
      <c r="L51" s="95"/>
      <c r="M51" s="7"/>
    </row>
    <row r="52" spans="1:13" ht="15.75" customHeight="1">
      <c r="A52" s="84"/>
      <c r="B52" s="7"/>
      <c r="C52" s="7"/>
      <c r="D52" s="7"/>
      <c r="E52" s="7" t="s">
        <v>156</v>
      </c>
      <c r="F52" s="7" t="s">
        <v>99</v>
      </c>
      <c r="G52" s="7"/>
      <c r="H52" s="96" t="s">
        <v>135</v>
      </c>
      <c r="I52" s="86">
        <v>0.99940251999999996</v>
      </c>
      <c r="J52" s="87">
        <v>4.0616300000000002E-4</v>
      </c>
      <c r="K52" s="92"/>
      <c r="L52" s="95"/>
      <c r="M52" s="7"/>
    </row>
    <row r="53" spans="1:13" ht="15.75" customHeight="1">
      <c r="A53" s="84"/>
      <c r="B53" s="7"/>
      <c r="C53" s="7"/>
      <c r="D53" s="7"/>
      <c r="E53" s="5" t="s">
        <v>73</v>
      </c>
      <c r="F53" s="7" t="s">
        <v>98</v>
      </c>
      <c r="G53" s="7" t="s">
        <v>99</v>
      </c>
      <c r="H53" s="96" t="s">
        <v>157</v>
      </c>
      <c r="I53" s="86">
        <v>0.99973812699999998</v>
      </c>
      <c r="J53" s="87">
        <v>5.9700000000000001E-5</v>
      </c>
      <c r="K53" s="92"/>
      <c r="L53" s="95">
        <v>5.2938270777777802E-4</v>
      </c>
      <c r="M53" s="7"/>
    </row>
    <row r="54" spans="1:13" ht="15.75" customHeight="1">
      <c r="A54" s="84"/>
      <c r="B54" s="7"/>
      <c r="C54" s="7"/>
      <c r="D54" s="7"/>
      <c r="E54" s="91" t="s">
        <v>158</v>
      </c>
      <c r="F54" s="7" t="s">
        <v>98</v>
      </c>
      <c r="G54" s="7" t="s">
        <v>99</v>
      </c>
      <c r="H54" s="96" t="s">
        <v>159</v>
      </c>
      <c r="I54" s="86">
        <v>0.496627708</v>
      </c>
      <c r="J54" s="87">
        <v>0.50324970800000002</v>
      </c>
      <c r="K54" s="92"/>
      <c r="L54" s="95">
        <v>7.0863968482758605E-5</v>
      </c>
      <c r="M54" s="7"/>
    </row>
    <row r="55" spans="1:13" ht="15.75" customHeight="1">
      <c r="A55" s="21" t="s">
        <v>39</v>
      </c>
      <c r="B55" s="10" t="s">
        <v>40</v>
      </c>
      <c r="C55" s="10" t="s">
        <v>160</v>
      </c>
      <c r="D55" s="10" t="s">
        <v>17</v>
      </c>
      <c r="E55" s="10" t="s">
        <v>161</v>
      </c>
      <c r="F55" s="10" t="s">
        <v>98</v>
      </c>
      <c r="G55" s="10" t="s">
        <v>98</v>
      </c>
      <c r="H55" s="27"/>
      <c r="I55" s="57">
        <v>0.999</v>
      </c>
      <c r="J55" s="28">
        <v>0</v>
      </c>
      <c r="K55" s="27"/>
      <c r="L55" s="25"/>
      <c r="M55" s="10"/>
    </row>
    <row r="56" spans="1:13" ht="15.75" customHeight="1">
      <c r="A56" s="21"/>
      <c r="B56" s="10"/>
      <c r="C56" s="10"/>
      <c r="D56" s="10"/>
      <c r="E56" s="67" t="s">
        <v>162</v>
      </c>
      <c r="F56" s="10" t="s">
        <v>98</v>
      </c>
      <c r="G56" s="10" t="s">
        <v>98</v>
      </c>
      <c r="H56" s="29" t="s">
        <v>163</v>
      </c>
      <c r="I56" s="58">
        <v>0.30304368599999998</v>
      </c>
      <c r="J56" s="58">
        <v>0.69687266599999997</v>
      </c>
      <c r="K56" s="27"/>
      <c r="L56" s="25"/>
      <c r="M56" s="10"/>
    </row>
    <row r="57" spans="1:13" ht="15.75" customHeight="1">
      <c r="A57" s="21"/>
      <c r="B57" s="10"/>
      <c r="C57" s="10"/>
      <c r="D57" s="10"/>
      <c r="E57" s="26" t="s">
        <v>75</v>
      </c>
      <c r="F57" s="10" t="s">
        <v>98</v>
      </c>
      <c r="G57" s="10" t="s">
        <v>98</v>
      </c>
      <c r="H57" s="27"/>
      <c r="I57" s="57"/>
      <c r="J57" s="28"/>
      <c r="K57" s="27"/>
      <c r="L57" s="24">
        <v>1.1385741048888899E-3</v>
      </c>
      <c r="M57" s="10"/>
    </row>
    <row r="58" spans="1:13" ht="15.75" customHeight="1">
      <c r="A58" s="21"/>
      <c r="B58" s="10"/>
      <c r="C58" s="10"/>
      <c r="D58" s="10"/>
      <c r="E58" s="10" t="s">
        <v>81</v>
      </c>
      <c r="F58" s="10" t="s">
        <v>99</v>
      </c>
      <c r="G58" s="10"/>
      <c r="H58" s="27"/>
      <c r="I58" s="57">
        <v>0.999</v>
      </c>
      <c r="J58" s="56">
        <v>0</v>
      </c>
      <c r="K58" s="27"/>
      <c r="L58" s="24">
        <v>2.37684452395833E-2</v>
      </c>
      <c r="M58" s="10"/>
    </row>
    <row r="59" spans="1:13" ht="15.75" customHeight="1">
      <c r="A59" s="84" t="s">
        <v>41</v>
      </c>
      <c r="B59" s="7" t="s">
        <v>42</v>
      </c>
      <c r="C59" s="7" t="s">
        <v>164</v>
      </c>
      <c r="D59" s="7" t="s">
        <v>17</v>
      </c>
      <c r="E59" s="91" t="s">
        <v>165</v>
      </c>
      <c r="F59" s="7" t="s">
        <v>98</v>
      </c>
      <c r="G59" s="7" t="s">
        <v>99</v>
      </c>
      <c r="H59" s="92"/>
      <c r="I59" s="97">
        <v>1</v>
      </c>
      <c r="J59" s="98">
        <v>0</v>
      </c>
      <c r="K59" s="92"/>
      <c r="L59" s="95">
        <v>1.4719867651685399E-2</v>
      </c>
      <c r="M59" s="7"/>
    </row>
    <row r="60" spans="1:13" ht="17.25" customHeight="1">
      <c r="A60" s="84"/>
      <c r="B60" s="7"/>
      <c r="C60" s="7"/>
      <c r="D60" s="7"/>
      <c r="E60" s="5" t="s">
        <v>83</v>
      </c>
      <c r="F60" s="7" t="s">
        <v>98</v>
      </c>
      <c r="G60" s="7" t="s">
        <v>99</v>
      </c>
      <c r="H60" s="96" t="s">
        <v>166</v>
      </c>
      <c r="I60" s="87">
        <v>0.99903809399999999</v>
      </c>
      <c r="J60" s="87">
        <v>9.2106999999999996E-4</v>
      </c>
      <c r="K60" s="92"/>
      <c r="L60" s="95">
        <v>1.4189667930232601E-2</v>
      </c>
      <c r="M60" s="7"/>
    </row>
    <row r="61" spans="1:13" ht="42.75" customHeight="1">
      <c r="A61" s="84"/>
      <c r="B61" s="7"/>
      <c r="C61" s="7"/>
      <c r="D61" s="7"/>
      <c r="E61" s="5" t="s">
        <v>167</v>
      </c>
      <c r="F61" s="7" t="s">
        <v>99</v>
      </c>
      <c r="G61" s="7"/>
      <c r="H61" s="96" t="s">
        <v>168</v>
      </c>
      <c r="I61" s="87">
        <v>0.98560726399999998</v>
      </c>
      <c r="J61" s="87">
        <v>1.4352522E-2</v>
      </c>
      <c r="K61" s="92"/>
      <c r="L61" s="94"/>
      <c r="M61" s="7"/>
    </row>
    <row r="62" spans="1:13" ht="15.75" customHeight="1">
      <c r="A62" s="21" t="s">
        <v>43</v>
      </c>
      <c r="B62" s="10" t="s">
        <v>44</v>
      </c>
      <c r="C62" s="10" t="s">
        <v>169</v>
      </c>
      <c r="D62" s="10" t="s">
        <v>17</v>
      </c>
      <c r="E62" s="26" t="s">
        <v>76</v>
      </c>
      <c r="F62" s="10" t="s">
        <v>98</v>
      </c>
      <c r="G62" s="10" t="s">
        <v>99</v>
      </c>
      <c r="H62" s="27"/>
      <c r="I62" s="58">
        <v>0.94066871799999996</v>
      </c>
      <c r="J62" s="58">
        <v>5.9319917E-2</v>
      </c>
      <c r="K62" s="27"/>
      <c r="L62" s="24">
        <v>3.2220238633333302E-7</v>
      </c>
      <c r="M62" s="10" t="s">
        <v>127</v>
      </c>
    </row>
    <row r="63" spans="1:13" ht="15.75" customHeight="1">
      <c r="A63" s="21"/>
      <c r="B63" s="10"/>
      <c r="C63" s="10"/>
      <c r="D63" s="10"/>
      <c r="E63" s="26" t="s">
        <v>77</v>
      </c>
      <c r="F63" s="10" t="s">
        <v>98</v>
      </c>
      <c r="G63" s="10" t="s">
        <v>99</v>
      </c>
      <c r="H63" s="27"/>
      <c r="I63" s="58">
        <v>0.43305673</v>
      </c>
      <c r="J63" s="58">
        <v>0.56693802999999998</v>
      </c>
      <c r="K63" s="27"/>
      <c r="L63" s="24">
        <v>5.0043743749999999E-10</v>
      </c>
      <c r="M63" s="10" t="s">
        <v>127</v>
      </c>
    </row>
    <row r="64" spans="1:13" ht="28.5" customHeight="1">
      <c r="A64" s="21"/>
      <c r="B64" s="10"/>
      <c r="C64" s="10"/>
      <c r="D64" s="10"/>
      <c r="E64" s="26" t="s">
        <v>78</v>
      </c>
      <c r="F64" s="10" t="s">
        <v>98</v>
      </c>
      <c r="G64" s="10" t="s">
        <v>99</v>
      </c>
      <c r="H64" s="29" t="s">
        <v>170</v>
      </c>
      <c r="I64" s="60">
        <v>1</v>
      </c>
      <c r="J64" s="56">
        <v>0</v>
      </c>
      <c r="K64" s="27"/>
      <c r="L64" s="24">
        <v>4.9279948327272703E-7</v>
      </c>
      <c r="M64" s="10"/>
    </row>
    <row r="65" spans="1:13" ht="15.75" customHeight="1">
      <c r="A65" s="21"/>
      <c r="B65" s="10"/>
      <c r="C65" s="10"/>
      <c r="D65" s="10"/>
      <c r="E65" s="67" t="s">
        <v>171</v>
      </c>
      <c r="F65" s="10" t="s">
        <v>98</v>
      </c>
      <c r="G65" s="10" t="s">
        <v>99</v>
      </c>
      <c r="H65" s="27"/>
      <c r="I65" s="60">
        <v>1</v>
      </c>
      <c r="J65" s="56">
        <v>0</v>
      </c>
      <c r="K65" s="29" t="s">
        <v>172</v>
      </c>
      <c r="L65" s="24">
        <v>1.319419052E-8</v>
      </c>
      <c r="M65" s="10" t="s">
        <v>127</v>
      </c>
    </row>
    <row r="66" spans="1:13" ht="15.75" customHeight="1">
      <c r="A66" s="21"/>
      <c r="B66" s="10"/>
      <c r="C66" s="10"/>
      <c r="D66" s="10"/>
      <c r="E66" s="10" t="s">
        <v>173</v>
      </c>
      <c r="F66" s="10" t="s">
        <v>99</v>
      </c>
      <c r="G66" s="10" t="s">
        <v>99</v>
      </c>
      <c r="H66" s="29" t="s">
        <v>131</v>
      </c>
      <c r="I66" s="60">
        <v>1</v>
      </c>
      <c r="J66" s="56">
        <v>0</v>
      </c>
      <c r="K66" s="29"/>
      <c r="L66" s="24"/>
      <c r="M66" s="10"/>
    </row>
    <row r="67" spans="1:13" ht="15.75" customHeight="1">
      <c r="A67" s="84" t="s">
        <v>45</v>
      </c>
      <c r="B67" s="7" t="s">
        <v>46</v>
      </c>
      <c r="C67" s="7" t="s">
        <v>174</v>
      </c>
      <c r="D67" s="7" t="s">
        <v>12</v>
      </c>
      <c r="E67" s="91" t="s">
        <v>175</v>
      </c>
      <c r="F67" s="7" t="s">
        <v>98</v>
      </c>
      <c r="G67" s="7" t="s">
        <v>99</v>
      </c>
      <c r="H67" s="92"/>
      <c r="I67" s="93">
        <v>0.999</v>
      </c>
      <c r="J67" s="93">
        <v>0</v>
      </c>
      <c r="K67" s="92"/>
      <c r="L67" s="95">
        <v>1.0945613445454501E-3</v>
      </c>
      <c r="M67" s="7" t="s">
        <v>127</v>
      </c>
    </row>
    <row r="68" spans="1:13" ht="15.75" customHeight="1">
      <c r="H68" s="14"/>
      <c r="I68" s="62"/>
      <c r="J68" s="15"/>
      <c r="K68" s="2"/>
      <c r="L68" s="16"/>
    </row>
    <row r="69" spans="1:13" ht="15.75" customHeight="1">
      <c r="H69" s="14"/>
      <c r="I69" s="62"/>
      <c r="J69" s="15"/>
      <c r="K69" s="2"/>
      <c r="L69" s="16"/>
    </row>
    <row r="70" spans="1:13" ht="15.75" customHeight="1">
      <c r="H70" s="14"/>
      <c r="I70" s="62"/>
      <c r="J70" s="15"/>
      <c r="K70" s="2"/>
      <c r="L70" s="16"/>
    </row>
    <row r="71" spans="1:13" ht="15.75" customHeight="1">
      <c r="H71" s="14"/>
      <c r="I71" s="62"/>
      <c r="J71" s="15"/>
      <c r="K71" s="2"/>
      <c r="L71" s="16"/>
    </row>
    <row r="72" spans="1:13" ht="15.75" customHeight="1">
      <c r="H72" s="14"/>
      <c r="I72" s="62"/>
      <c r="J72" s="15"/>
      <c r="K72" s="2"/>
      <c r="L72" s="16"/>
    </row>
    <row r="73" spans="1:13" ht="15.75" customHeight="1">
      <c r="H73" s="14"/>
      <c r="I73" s="62"/>
      <c r="J73" s="15"/>
      <c r="K73" s="2"/>
      <c r="L73" s="16"/>
    </row>
    <row r="74" spans="1:13" ht="15.75" customHeight="1">
      <c r="H74" s="14"/>
      <c r="I74" s="62"/>
      <c r="J74" s="15"/>
      <c r="K74" s="2"/>
      <c r="L74" s="16"/>
    </row>
    <row r="75" spans="1:13" ht="15.75" customHeight="1">
      <c r="H75" s="14"/>
      <c r="I75" s="62"/>
      <c r="J75" s="15"/>
      <c r="K75" s="2"/>
      <c r="L75" s="16"/>
    </row>
    <row r="76" spans="1:13" ht="15.75" customHeight="1">
      <c r="H76" s="14"/>
      <c r="I76" s="62"/>
      <c r="J76" s="15"/>
      <c r="K76" s="2"/>
      <c r="L76" s="16"/>
    </row>
    <row r="77" spans="1:13" ht="15.75" customHeight="1">
      <c r="H77" s="14"/>
      <c r="I77" s="62"/>
      <c r="J77" s="15"/>
      <c r="K77" s="2"/>
      <c r="L77" s="16"/>
    </row>
    <row r="78" spans="1:13" ht="15.75" customHeight="1">
      <c r="H78" s="14"/>
      <c r="I78" s="62"/>
      <c r="J78" s="15"/>
      <c r="K78" s="2"/>
      <c r="L78" s="16"/>
    </row>
    <row r="79" spans="1:13" ht="15.75" customHeight="1">
      <c r="H79" s="14"/>
      <c r="I79" s="62"/>
      <c r="J79" s="15"/>
      <c r="K79" s="2"/>
      <c r="L79" s="16"/>
    </row>
    <row r="80" spans="1:13" ht="15.75" customHeight="1">
      <c r="H80" s="14"/>
      <c r="I80" s="62"/>
      <c r="J80" s="15"/>
      <c r="K80" s="2"/>
      <c r="L80" s="16"/>
    </row>
    <row r="81" spans="8:12" ht="15.75" customHeight="1">
      <c r="H81" s="14"/>
      <c r="I81" s="62"/>
      <c r="J81" s="15"/>
      <c r="K81" s="2"/>
      <c r="L81" s="16"/>
    </row>
    <row r="82" spans="8:12" ht="15.75" customHeight="1">
      <c r="H82" s="14"/>
      <c r="I82" s="62"/>
      <c r="J82" s="15"/>
      <c r="K82" s="2"/>
      <c r="L82" s="16"/>
    </row>
    <row r="83" spans="8:12" ht="15.75" customHeight="1">
      <c r="H83" s="14"/>
      <c r="I83" s="62"/>
      <c r="J83" s="15"/>
      <c r="K83" s="2"/>
      <c r="L83" s="16"/>
    </row>
    <row r="84" spans="8:12" ht="15.75" customHeight="1">
      <c r="H84" s="14"/>
      <c r="I84" s="62"/>
      <c r="J84" s="15"/>
      <c r="K84" s="2"/>
      <c r="L84" s="16"/>
    </row>
    <row r="85" spans="8:12" ht="15.75" customHeight="1">
      <c r="H85" s="14"/>
      <c r="I85" s="62"/>
      <c r="J85" s="15"/>
      <c r="K85" s="2"/>
      <c r="L85" s="16"/>
    </row>
    <row r="86" spans="8:12" ht="15.75" customHeight="1">
      <c r="H86" s="14"/>
      <c r="I86" s="62"/>
      <c r="J86" s="15"/>
      <c r="K86" s="2"/>
      <c r="L86" s="16"/>
    </row>
    <row r="87" spans="8:12" ht="15.75" customHeight="1">
      <c r="H87" s="14"/>
      <c r="I87" s="62"/>
      <c r="J87" s="15"/>
      <c r="K87" s="2"/>
      <c r="L87" s="16"/>
    </row>
    <row r="88" spans="8:12" ht="15.75" customHeight="1">
      <c r="H88" s="14"/>
      <c r="I88" s="62"/>
      <c r="J88" s="15"/>
      <c r="K88" s="2"/>
      <c r="L88" s="16"/>
    </row>
    <row r="89" spans="8:12" ht="15.75" customHeight="1">
      <c r="H89" s="14"/>
      <c r="I89" s="62"/>
      <c r="J89" s="15"/>
      <c r="K89" s="2"/>
      <c r="L89" s="16"/>
    </row>
    <row r="90" spans="8:12" ht="15.75" customHeight="1">
      <c r="H90" s="14"/>
      <c r="I90" s="62"/>
      <c r="J90" s="15"/>
      <c r="K90" s="2"/>
      <c r="L90" s="16"/>
    </row>
    <row r="91" spans="8:12" ht="15.75" customHeight="1">
      <c r="H91" s="14"/>
      <c r="I91" s="62"/>
      <c r="J91" s="15"/>
      <c r="K91" s="2"/>
      <c r="L91" s="16"/>
    </row>
    <row r="92" spans="8:12" ht="15.75" customHeight="1">
      <c r="H92" s="14"/>
      <c r="I92" s="62"/>
      <c r="J92" s="15"/>
      <c r="K92" s="2"/>
      <c r="L92" s="16"/>
    </row>
    <row r="93" spans="8:12" ht="15.75" customHeight="1">
      <c r="H93" s="14"/>
      <c r="I93" s="62"/>
      <c r="J93" s="15"/>
      <c r="K93" s="2"/>
      <c r="L93" s="16"/>
    </row>
    <row r="94" spans="8:12" ht="15.75" customHeight="1">
      <c r="H94" s="14"/>
      <c r="I94" s="62"/>
      <c r="J94" s="15"/>
      <c r="K94" s="2"/>
      <c r="L94" s="16"/>
    </row>
    <row r="95" spans="8:12" ht="15.75" customHeight="1">
      <c r="H95" s="14"/>
      <c r="I95" s="62"/>
      <c r="J95" s="15"/>
      <c r="K95" s="2"/>
      <c r="L95" s="16"/>
    </row>
    <row r="96" spans="8:12" ht="15.75" customHeight="1">
      <c r="H96" s="14"/>
      <c r="I96" s="62"/>
      <c r="J96" s="15"/>
      <c r="K96" s="2"/>
      <c r="L96" s="16"/>
    </row>
    <row r="97" spans="8:12" ht="15.75" customHeight="1">
      <c r="H97" s="14"/>
      <c r="I97" s="62"/>
      <c r="J97" s="15"/>
      <c r="K97" s="2"/>
      <c r="L97" s="16"/>
    </row>
    <row r="98" spans="8:12" ht="15.75" customHeight="1">
      <c r="H98" s="14"/>
      <c r="I98" s="62"/>
      <c r="J98" s="15"/>
      <c r="K98" s="2"/>
      <c r="L98" s="16"/>
    </row>
    <row r="99" spans="8:12" ht="15.75" customHeight="1">
      <c r="H99" s="14"/>
      <c r="I99" s="62"/>
      <c r="J99" s="15"/>
      <c r="K99" s="2"/>
      <c r="L99" s="16"/>
    </row>
    <row r="100" spans="8:12" ht="15.75" customHeight="1">
      <c r="H100" s="14"/>
      <c r="I100" s="62"/>
      <c r="J100" s="15"/>
      <c r="K100" s="2"/>
      <c r="L100" s="16"/>
    </row>
    <row r="101" spans="8:12" ht="15.75" customHeight="1">
      <c r="H101" s="14"/>
      <c r="I101" s="62"/>
      <c r="J101" s="15"/>
      <c r="K101" s="2"/>
      <c r="L101" s="16"/>
    </row>
    <row r="102" spans="8:12" ht="15.75" customHeight="1">
      <c r="H102" s="14"/>
      <c r="I102" s="62"/>
      <c r="J102" s="15"/>
      <c r="K102" s="2"/>
      <c r="L102" s="16"/>
    </row>
    <row r="103" spans="8:12" ht="15.75" customHeight="1">
      <c r="H103" s="14"/>
      <c r="I103" s="62"/>
      <c r="J103" s="15"/>
      <c r="K103" s="2"/>
      <c r="L103" s="16"/>
    </row>
    <row r="104" spans="8:12" ht="15.75" customHeight="1">
      <c r="H104" s="14"/>
      <c r="I104" s="62"/>
      <c r="J104" s="15"/>
      <c r="K104" s="2"/>
      <c r="L104" s="16"/>
    </row>
    <row r="105" spans="8:12" ht="15.75" customHeight="1">
      <c r="H105" s="14"/>
      <c r="I105" s="62"/>
      <c r="J105" s="15"/>
      <c r="K105" s="2"/>
      <c r="L105" s="16"/>
    </row>
    <row r="106" spans="8:12" ht="15.75" customHeight="1">
      <c r="H106" s="14"/>
      <c r="I106" s="62"/>
      <c r="J106" s="15"/>
      <c r="K106" s="2"/>
      <c r="L106" s="16"/>
    </row>
    <row r="107" spans="8:12" ht="15.75" customHeight="1">
      <c r="H107" s="14"/>
      <c r="I107" s="62"/>
      <c r="J107" s="15"/>
      <c r="K107" s="2"/>
      <c r="L107" s="16"/>
    </row>
    <row r="108" spans="8:12" ht="15.75" customHeight="1">
      <c r="H108" s="14"/>
      <c r="I108" s="62"/>
      <c r="J108" s="15"/>
      <c r="K108" s="2"/>
      <c r="L108" s="16"/>
    </row>
    <row r="109" spans="8:12" ht="15.75" customHeight="1">
      <c r="H109" s="14"/>
      <c r="I109" s="62"/>
      <c r="J109" s="15"/>
      <c r="K109" s="2"/>
      <c r="L109" s="16"/>
    </row>
    <row r="110" spans="8:12" ht="15.75" customHeight="1">
      <c r="H110" s="14"/>
      <c r="I110" s="62"/>
      <c r="J110" s="15"/>
      <c r="K110" s="2"/>
      <c r="L110" s="16"/>
    </row>
    <row r="111" spans="8:12" ht="15.75" customHeight="1">
      <c r="H111" s="14"/>
      <c r="I111" s="62"/>
      <c r="J111" s="15"/>
      <c r="K111" s="2"/>
      <c r="L111" s="16"/>
    </row>
    <row r="112" spans="8:12" ht="15.75" customHeight="1">
      <c r="H112" s="14"/>
      <c r="I112" s="62"/>
      <c r="J112" s="15"/>
      <c r="K112" s="2"/>
      <c r="L112" s="16"/>
    </row>
    <row r="113" spans="8:12" ht="15.75" customHeight="1">
      <c r="H113" s="14"/>
      <c r="I113" s="62"/>
      <c r="J113" s="15"/>
      <c r="K113" s="2"/>
      <c r="L113" s="16"/>
    </row>
    <row r="114" spans="8:12" ht="15.75" customHeight="1">
      <c r="H114" s="14"/>
      <c r="I114" s="62"/>
      <c r="J114" s="15"/>
      <c r="K114" s="2"/>
      <c r="L114" s="16"/>
    </row>
    <row r="115" spans="8:12" ht="15.75" customHeight="1">
      <c r="H115" s="14"/>
      <c r="I115" s="62"/>
      <c r="J115" s="15"/>
      <c r="K115" s="2"/>
      <c r="L115" s="16"/>
    </row>
    <row r="116" spans="8:12" ht="15.75" customHeight="1">
      <c r="H116" s="14"/>
      <c r="I116" s="62"/>
      <c r="J116" s="15"/>
      <c r="K116" s="2"/>
      <c r="L116" s="16"/>
    </row>
    <row r="117" spans="8:12" ht="15.75" customHeight="1">
      <c r="H117" s="14"/>
      <c r="I117" s="62"/>
      <c r="J117" s="15"/>
      <c r="K117" s="2"/>
      <c r="L117" s="16"/>
    </row>
    <row r="118" spans="8:12" ht="15.75" customHeight="1">
      <c r="H118" s="14"/>
      <c r="I118" s="62"/>
      <c r="J118" s="15"/>
      <c r="K118" s="2"/>
      <c r="L118" s="16"/>
    </row>
    <row r="119" spans="8:12" ht="15.75" customHeight="1">
      <c r="H119" s="14"/>
      <c r="I119" s="62"/>
      <c r="J119" s="15"/>
      <c r="K119" s="2"/>
      <c r="L119" s="16"/>
    </row>
    <row r="120" spans="8:12" ht="15.75" customHeight="1">
      <c r="H120" s="14"/>
      <c r="I120" s="62"/>
      <c r="J120" s="15"/>
      <c r="K120" s="2"/>
      <c r="L120" s="16"/>
    </row>
    <row r="121" spans="8:12" ht="15.75" customHeight="1">
      <c r="H121" s="14"/>
      <c r="I121" s="62"/>
      <c r="J121" s="15"/>
      <c r="K121" s="2"/>
      <c r="L121" s="16"/>
    </row>
    <row r="122" spans="8:12" ht="15.75" customHeight="1">
      <c r="H122" s="14"/>
      <c r="I122" s="62"/>
      <c r="J122" s="15"/>
      <c r="K122" s="2"/>
      <c r="L122" s="16"/>
    </row>
    <row r="123" spans="8:12" ht="15.75" customHeight="1">
      <c r="H123" s="14"/>
      <c r="I123" s="62"/>
      <c r="J123" s="15"/>
      <c r="K123" s="2"/>
      <c r="L123" s="16"/>
    </row>
    <row r="124" spans="8:12" ht="15.75" customHeight="1">
      <c r="H124" s="14"/>
      <c r="I124" s="62"/>
      <c r="J124" s="15"/>
      <c r="K124" s="2"/>
      <c r="L124" s="16"/>
    </row>
    <row r="125" spans="8:12" ht="15.75" customHeight="1">
      <c r="H125" s="14"/>
      <c r="I125" s="62"/>
      <c r="J125" s="15"/>
      <c r="K125" s="2"/>
      <c r="L125" s="16"/>
    </row>
    <row r="126" spans="8:12" ht="15.75" customHeight="1">
      <c r="H126" s="14"/>
      <c r="I126" s="62"/>
      <c r="J126" s="15"/>
      <c r="K126" s="2"/>
      <c r="L126" s="16"/>
    </row>
    <row r="127" spans="8:12" ht="15.75" customHeight="1">
      <c r="H127" s="14"/>
      <c r="I127" s="62"/>
      <c r="J127" s="15"/>
      <c r="K127" s="2"/>
      <c r="L127" s="16"/>
    </row>
    <row r="128" spans="8:12" ht="15.75" customHeight="1">
      <c r="H128" s="14"/>
      <c r="I128" s="62"/>
      <c r="J128" s="15"/>
      <c r="K128" s="2"/>
      <c r="L128" s="16"/>
    </row>
    <row r="129" spans="8:12" ht="15.75" customHeight="1">
      <c r="H129" s="14"/>
      <c r="I129" s="62"/>
      <c r="J129" s="15"/>
      <c r="K129" s="2"/>
      <c r="L129" s="16"/>
    </row>
    <row r="130" spans="8:12" ht="15.75" customHeight="1">
      <c r="H130" s="14"/>
      <c r="I130" s="62"/>
      <c r="J130" s="15"/>
      <c r="K130" s="2"/>
      <c r="L130" s="16"/>
    </row>
    <row r="131" spans="8:12" ht="15.75" customHeight="1">
      <c r="H131" s="14"/>
      <c r="I131" s="62"/>
      <c r="J131" s="15"/>
      <c r="K131" s="2"/>
      <c r="L131" s="16"/>
    </row>
    <row r="132" spans="8:12" ht="15.75" customHeight="1">
      <c r="H132" s="14"/>
      <c r="I132" s="62"/>
      <c r="J132" s="15"/>
      <c r="K132" s="2"/>
      <c r="L132" s="16"/>
    </row>
    <row r="133" spans="8:12" ht="15.75" customHeight="1">
      <c r="H133" s="14"/>
      <c r="I133" s="62"/>
      <c r="J133" s="15"/>
      <c r="K133" s="2"/>
      <c r="L133" s="16"/>
    </row>
    <row r="134" spans="8:12" ht="15.75" customHeight="1">
      <c r="H134" s="14"/>
      <c r="I134" s="62"/>
      <c r="J134" s="15"/>
      <c r="K134" s="2"/>
      <c r="L134" s="16"/>
    </row>
    <row r="135" spans="8:12" ht="15.75" customHeight="1">
      <c r="H135" s="14"/>
      <c r="I135" s="62"/>
      <c r="J135" s="15"/>
      <c r="K135" s="2"/>
      <c r="L135" s="16"/>
    </row>
    <row r="136" spans="8:12" ht="15.75" customHeight="1">
      <c r="H136" s="14"/>
      <c r="I136" s="62"/>
      <c r="J136" s="15"/>
      <c r="K136" s="2"/>
      <c r="L136" s="16"/>
    </row>
    <row r="137" spans="8:12" ht="15.75" customHeight="1">
      <c r="H137" s="14"/>
      <c r="I137" s="62"/>
      <c r="J137" s="15"/>
      <c r="K137" s="2"/>
      <c r="L137" s="16"/>
    </row>
    <row r="138" spans="8:12" ht="15.75" customHeight="1">
      <c r="H138" s="14"/>
      <c r="I138" s="62"/>
      <c r="J138" s="15"/>
      <c r="K138" s="2"/>
      <c r="L138" s="16"/>
    </row>
    <row r="139" spans="8:12" ht="15.75" customHeight="1">
      <c r="H139" s="14"/>
      <c r="I139" s="62"/>
      <c r="J139" s="15"/>
      <c r="K139" s="2"/>
      <c r="L139" s="16"/>
    </row>
    <row r="140" spans="8:12" ht="15.75" customHeight="1">
      <c r="H140" s="14"/>
      <c r="I140" s="62"/>
      <c r="J140" s="15"/>
      <c r="K140" s="2"/>
      <c r="L140" s="16"/>
    </row>
    <row r="141" spans="8:12" ht="15.75" customHeight="1">
      <c r="H141" s="14"/>
      <c r="I141" s="62"/>
      <c r="J141" s="15"/>
      <c r="K141" s="2"/>
      <c r="L141" s="16"/>
    </row>
    <row r="142" spans="8:12" ht="15.75" customHeight="1">
      <c r="H142" s="14"/>
      <c r="I142" s="62"/>
      <c r="J142" s="15"/>
      <c r="K142" s="2"/>
      <c r="L142" s="16"/>
    </row>
    <row r="143" spans="8:12" ht="15.75" customHeight="1">
      <c r="H143" s="14"/>
      <c r="I143" s="62"/>
      <c r="J143" s="15"/>
      <c r="K143" s="2"/>
      <c r="L143" s="16"/>
    </row>
    <row r="144" spans="8:12" ht="15.75" customHeight="1">
      <c r="H144" s="14"/>
      <c r="I144" s="62"/>
      <c r="J144" s="15"/>
      <c r="K144" s="2"/>
      <c r="L144" s="16"/>
    </row>
    <row r="145" spans="8:12" ht="15.75" customHeight="1">
      <c r="H145" s="14"/>
      <c r="I145" s="62"/>
      <c r="J145" s="15"/>
      <c r="K145" s="2"/>
      <c r="L145" s="16"/>
    </row>
    <row r="146" spans="8:12" ht="15.75" customHeight="1">
      <c r="H146" s="14"/>
      <c r="I146" s="62"/>
      <c r="J146" s="15"/>
      <c r="K146" s="2"/>
      <c r="L146" s="16"/>
    </row>
    <row r="147" spans="8:12" ht="15.75" customHeight="1">
      <c r="H147" s="14"/>
      <c r="I147" s="62"/>
      <c r="J147" s="15"/>
      <c r="K147" s="2"/>
      <c r="L147" s="16"/>
    </row>
    <row r="148" spans="8:12" ht="15.75" customHeight="1">
      <c r="H148" s="14"/>
      <c r="I148" s="62"/>
      <c r="J148" s="15"/>
      <c r="K148" s="2"/>
      <c r="L148" s="16"/>
    </row>
    <row r="149" spans="8:12" ht="15.75" customHeight="1">
      <c r="H149" s="14"/>
      <c r="I149" s="62"/>
      <c r="J149" s="15"/>
      <c r="K149" s="2"/>
      <c r="L149" s="16"/>
    </row>
    <row r="150" spans="8:12" ht="15.75" customHeight="1">
      <c r="H150" s="14"/>
      <c r="I150" s="62"/>
      <c r="J150" s="15"/>
      <c r="K150" s="2"/>
      <c r="L150" s="16"/>
    </row>
    <row r="151" spans="8:12" ht="15.75" customHeight="1">
      <c r="H151" s="14"/>
      <c r="I151" s="62"/>
      <c r="J151" s="15"/>
      <c r="K151" s="2"/>
      <c r="L151" s="16"/>
    </row>
    <row r="152" spans="8:12" ht="15.75" customHeight="1">
      <c r="H152" s="14"/>
      <c r="I152" s="62"/>
      <c r="J152" s="15"/>
      <c r="K152" s="2"/>
      <c r="L152" s="16"/>
    </row>
    <row r="153" spans="8:12" ht="15.75" customHeight="1">
      <c r="H153" s="14"/>
      <c r="I153" s="62"/>
      <c r="J153" s="15"/>
      <c r="K153" s="2"/>
      <c r="L153" s="16"/>
    </row>
    <row r="154" spans="8:12" ht="15.75" customHeight="1">
      <c r="H154" s="14"/>
      <c r="I154" s="62"/>
      <c r="J154" s="15"/>
      <c r="K154" s="2"/>
      <c r="L154" s="16"/>
    </row>
    <row r="155" spans="8:12" ht="15.75" customHeight="1">
      <c r="H155" s="14"/>
      <c r="I155" s="62"/>
      <c r="J155" s="15"/>
      <c r="K155" s="2"/>
      <c r="L155" s="16"/>
    </row>
    <row r="156" spans="8:12" ht="15.75" customHeight="1">
      <c r="H156" s="14"/>
      <c r="I156" s="62"/>
      <c r="J156" s="15"/>
      <c r="K156" s="2"/>
      <c r="L156" s="16"/>
    </row>
    <row r="157" spans="8:12" ht="15.75" customHeight="1">
      <c r="H157" s="14"/>
      <c r="I157" s="62"/>
      <c r="J157" s="15"/>
      <c r="K157" s="2"/>
      <c r="L157" s="16"/>
    </row>
    <row r="158" spans="8:12" ht="15.75" customHeight="1">
      <c r="H158" s="14"/>
      <c r="I158" s="62"/>
      <c r="J158" s="15"/>
      <c r="K158" s="2"/>
      <c r="L158" s="16"/>
    </row>
    <row r="159" spans="8:12" ht="15.75" customHeight="1">
      <c r="H159" s="14"/>
      <c r="I159" s="62"/>
      <c r="J159" s="15"/>
      <c r="K159" s="2"/>
      <c r="L159" s="16"/>
    </row>
    <row r="160" spans="8:12" ht="15.75" customHeight="1">
      <c r="H160" s="14"/>
      <c r="I160" s="62"/>
      <c r="J160" s="15"/>
      <c r="K160" s="2"/>
      <c r="L160" s="16"/>
    </row>
    <row r="161" spans="8:12" ht="15.75" customHeight="1">
      <c r="H161" s="14"/>
      <c r="I161" s="62"/>
      <c r="J161" s="15"/>
      <c r="K161" s="2"/>
      <c r="L161" s="16"/>
    </row>
    <row r="162" spans="8:12" ht="15.75" customHeight="1">
      <c r="H162" s="14"/>
      <c r="I162" s="62"/>
      <c r="J162" s="15"/>
      <c r="K162" s="2"/>
      <c r="L162" s="16"/>
    </row>
    <row r="163" spans="8:12" ht="15.75" customHeight="1">
      <c r="H163" s="14"/>
      <c r="I163" s="62"/>
      <c r="J163" s="15"/>
      <c r="K163" s="2"/>
      <c r="L163" s="16"/>
    </row>
    <row r="164" spans="8:12" ht="15.75" customHeight="1">
      <c r="H164" s="14"/>
      <c r="I164" s="62"/>
      <c r="J164" s="15"/>
      <c r="K164" s="2"/>
      <c r="L164" s="16"/>
    </row>
    <row r="165" spans="8:12" ht="15.75" customHeight="1">
      <c r="H165" s="14"/>
      <c r="I165" s="62"/>
      <c r="J165" s="15"/>
      <c r="K165" s="2"/>
      <c r="L165" s="16"/>
    </row>
    <row r="166" spans="8:12" ht="15.75" customHeight="1">
      <c r="H166" s="14"/>
      <c r="I166" s="62"/>
      <c r="J166" s="15"/>
      <c r="K166" s="2"/>
      <c r="L166" s="16"/>
    </row>
    <row r="167" spans="8:12" ht="15.75" customHeight="1">
      <c r="H167" s="14"/>
      <c r="I167" s="62"/>
      <c r="J167" s="15"/>
      <c r="K167" s="2"/>
      <c r="L167" s="16"/>
    </row>
    <row r="168" spans="8:12" ht="15.75" customHeight="1">
      <c r="H168" s="14"/>
      <c r="I168" s="62"/>
      <c r="J168" s="15"/>
      <c r="K168" s="2"/>
      <c r="L168" s="16"/>
    </row>
    <row r="169" spans="8:12" ht="15.75" customHeight="1">
      <c r="H169" s="14"/>
      <c r="I169" s="62"/>
      <c r="J169" s="15"/>
      <c r="K169" s="2"/>
      <c r="L169" s="16"/>
    </row>
    <row r="170" spans="8:12" ht="15.75" customHeight="1">
      <c r="H170" s="14"/>
      <c r="I170" s="62"/>
      <c r="J170" s="15"/>
      <c r="K170" s="2"/>
      <c r="L170" s="16"/>
    </row>
    <row r="171" spans="8:12" ht="15.75" customHeight="1">
      <c r="H171" s="14"/>
      <c r="I171" s="62"/>
      <c r="J171" s="15"/>
      <c r="K171" s="2"/>
      <c r="L171" s="16"/>
    </row>
    <row r="172" spans="8:12" ht="15.75" customHeight="1">
      <c r="H172" s="14"/>
      <c r="I172" s="62"/>
      <c r="J172" s="15"/>
      <c r="K172" s="2"/>
      <c r="L172" s="16"/>
    </row>
    <row r="173" spans="8:12" ht="15.75" customHeight="1">
      <c r="H173" s="14"/>
      <c r="I173" s="62"/>
      <c r="J173" s="15"/>
      <c r="K173" s="2"/>
      <c r="L173" s="16"/>
    </row>
    <row r="174" spans="8:12" ht="15.75" customHeight="1">
      <c r="H174" s="14"/>
      <c r="I174" s="62"/>
      <c r="J174" s="15"/>
      <c r="K174" s="2"/>
      <c r="L174" s="16"/>
    </row>
    <row r="175" spans="8:12" ht="15.75" customHeight="1">
      <c r="H175" s="14"/>
      <c r="I175" s="62"/>
      <c r="J175" s="15"/>
      <c r="K175" s="2"/>
      <c r="L175" s="16"/>
    </row>
    <row r="176" spans="8:12" ht="15.75" customHeight="1">
      <c r="H176" s="14"/>
      <c r="I176" s="62"/>
      <c r="J176" s="15"/>
      <c r="K176" s="2"/>
      <c r="L176" s="16"/>
    </row>
    <row r="177" spans="8:12" ht="15.75" customHeight="1">
      <c r="H177" s="14"/>
      <c r="I177" s="62"/>
      <c r="J177" s="15"/>
      <c r="K177" s="2"/>
      <c r="L177" s="16"/>
    </row>
    <row r="178" spans="8:12" ht="15.75" customHeight="1">
      <c r="H178" s="14"/>
      <c r="I178" s="62"/>
      <c r="J178" s="15"/>
      <c r="K178" s="2"/>
      <c r="L178" s="16"/>
    </row>
    <row r="179" spans="8:12" ht="15.75" customHeight="1">
      <c r="H179" s="14"/>
      <c r="I179" s="62"/>
      <c r="J179" s="15"/>
      <c r="K179" s="2"/>
      <c r="L179" s="16"/>
    </row>
    <row r="180" spans="8:12" ht="15.75" customHeight="1">
      <c r="H180" s="14"/>
      <c r="I180" s="62"/>
      <c r="J180" s="15"/>
      <c r="K180" s="2"/>
      <c r="L180" s="16"/>
    </row>
    <row r="181" spans="8:12" ht="15.75" customHeight="1">
      <c r="H181" s="14"/>
      <c r="I181" s="62"/>
      <c r="J181" s="15"/>
      <c r="K181" s="2"/>
      <c r="L181" s="16"/>
    </row>
    <row r="182" spans="8:12" ht="15.75" customHeight="1">
      <c r="H182" s="14"/>
      <c r="I182" s="62"/>
      <c r="J182" s="15"/>
      <c r="K182" s="2"/>
      <c r="L182" s="16"/>
    </row>
    <row r="183" spans="8:12" ht="15.75" customHeight="1">
      <c r="H183" s="14"/>
      <c r="I183" s="62"/>
      <c r="J183" s="15"/>
      <c r="K183" s="2"/>
      <c r="L183" s="16"/>
    </row>
    <row r="184" spans="8:12" ht="15.75" customHeight="1">
      <c r="H184" s="14"/>
      <c r="I184" s="62"/>
      <c r="J184" s="15"/>
      <c r="K184" s="2"/>
      <c r="L184" s="16"/>
    </row>
    <row r="185" spans="8:12" ht="15.75" customHeight="1">
      <c r="H185" s="14"/>
      <c r="I185" s="62"/>
      <c r="J185" s="15"/>
      <c r="K185" s="2"/>
      <c r="L185" s="16"/>
    </row>
    <row r="186" spans="8:12" ht="15.75" customHeight="1">
      <c r="H186" s="14"/>
      <c r="I186" s="62"/>
      <c r="J186" s="15"/>
      <c r="K186" s="2"/>
      <c r="L186" s="16"/>
    </row>
    <row r="187" spans="8:12" ht="15.75" customHeight="1">
      <c r="H187" s="14"/>
      <c r="I187" s="62"/>
      <c r="J187" s="15"/>
      <c r="K187" s="2"/>
      <c r="L187" s="16"/>
    </row>
    <row r="188" spans="8:12" ht="15.75" customHeight="1">
      <c r="H188" s="14"/>
      <c r="I188" s="62"/>
      <c r="J188" s="15"/>
      <c r="K188" s="2"/>
      <c r="L188" s="16"/>
    </row>
    <row r="189" spans="8:12" ht="15.75" customHeight="1">
      <c r="H189" s="14"/>
      <c r="I189" s="62"/>
      <c r="J189" s="15"/>
      <c r="K189" s="2"/>
      <c r="L189" s="16"/>
    </row>
    <row r="190" spans="8:12" ht="15.75" customHeight="1">
      <c r="H190" s="14"/>
      <c r="I190" s="62"/>
      <c r="J190" s="15"/>
      <c r="K190" s="2"/>
      <c r="L190" s="16"/>
    </row>
    <row r="191" spans="8:12" ht="15.75" customHeight="1">
      <c r="H191" s="14"/>
      <c r="I191" s="62"/>
      <c r="J191" s="15"/>
      <c r="K191" s="2"/>
      <c r="L191" s="16"/>
    </row>
    <row r="192" spans="8:12" ht="15.75" customHeight="1">
      <c r="H192" s="14"/>
      <c r="I192" s="62"/>
      <c r="J192" s="15"/>
      <c r="K192" s="2"/>
      <c r="L192" s="16"/>
    </row>
    <row r="193" spans="8:12" ht="15.75" customHeight="1">
      <c r="H193" s="14"/>
      <c r="I193" s="62"/>
      <c r="J193" s="15"/>
      <c r="K193" s="2"/>
      <c r="L193" s="16"/>
    </row>
    <row r="194" spans="8:12" ht="15.75" customHeight="1">
      <c r="H194" s="14"/>
      <c r="I194" s="62"/>
      <c r="J194" s="15"/>
      <c r="K194" s="2"/>
      <c r="L194" s="16"/>
    </row>
    <row r="195" spans="8:12" ht="15.75" customHeight="1">
      <c r="H195" s="14"/>
      <c r="I195" s="62"/>
      <c r="J195" s="15"/>
      <c r="K195" s="2"/>
      <c r="L195" s="16"/>
    </row>
    <row r="196" spans="8:12" ht="15.75" customHeight="1">
      <c r="H196" s="14"/>
      <c r="I196" s="62"/>
      <c r="J196" s="15"/>
      <c r="K196" s="2"/>
      <c r="L196" s="16"/>
    </row>
    <row r="197" spans="8:12" ht="15.75" customHeight="1">
      <c r="H197" s="14"/>
      <c r="I197" s="62"/>
      <c r="J197" s="15"/>
      <c r="K197" s="2"/>
      <c r="L197" s="16"/>
    </row>
    <row r="198" spans="8:12" ht="15.75" customHeight="1">
      <c r="H198" s="14"/>
      <c r="I198" s="62"/>
      <c r="J198" s="15"/>
      <c r="K198" s="2"/>
      <c r="L198" s="16"/>
    </row>
    <row r="199" spans="8:12" ht="15.75" customHeight="1">
      <c r="H199" s="14"/>
      <c r="I199" s="62"/>
      <c r="J199" s="15"/>
      <c r="K199" s="2"/>
      <c r="L199" s="16"/>
    </row>
    <row r="200" spans="8:12" ht="15.75" customHeight="1">
      <c r="H200" s="14"/>
      <c r="I200" s="62"/>
      <c r="J200" s="15"/>
      <c r="K200" s="2"/>
      <c r="L200" s="16"/>
    </row>
    <row r="201" spans="8:12" ht="15.75" customHeight="1">
      <c r="H201" s="14"/>
      <c r="I201" s="62"/>
      <c r="J201" s="15"/>
      <c r="K201" s="2"/>
      <c r="L201" s="16"/>
    </row>
    <row r="202" spans="8:12" ht="15.75" customHeight="1">
      <c r="H202" s="14"/>
      <c r="I202" s="62"/>
      <c r="J202" s="15"/>
      <c r="K202" s="2"/>
      <c r="L202" s="16"/>
    </row>
    <row r="203" spans="8:12" ht="15.75" customHeight="1">
      <c r="H203" s="14"/>
      <c r="I203" s="62"/>
      <c r="J203" s="15"/>
      <c r="K203" s="2"/>
      <c r="L203" s="16"/>
    </row>
    <row r="204" spans="8:12" ht="15.75" customHeight="1">
      <c r="H204" s="14"/>
      <c r="I204" s="62"/>
      <c r="J204" s="15"/>
      <c r="K204" s="2"/>
      <c r="L204" s="16"/>
    </row>
    <row r="205" spans="8:12" ht="15.75" customHeight="1">
      <c r="H205" s="14"/>
      <c r="I205" s="62"/>
      <c r="J205" s="15"/>
      <c r="K205" s="2"/>
      <c r="L205" s="16"/>
    </row>
    <row r="206" spans="8:12" ht="15.75" customHeight="1">
      <c r="H206" s="14"/>
      <c r="I206" s="62"/>
      <c r="J206" s="15"/>
      <c r="K206" s="2"/>
      <c r="L206" s="16"/>
    </row>
    <row r="207" spans="8:12" ht="15.75" customHeight="1">
      <c r="H207" s="14"/>
      <c r="I207" s="62"/>
      <c r="J207" s="15"/>
      <c r="K207" s="2"/>
      <c r="L207" s="16"/>
    </row>
    <row r="208" spans="8:12" ht="15.75" customHeight="1">
      <c r="H208" s="14"/>
      <c r="I208" s="62"/>
      <c r="J208" s="15"/>
      <c r="K208" s="2"/>
      <c r="L208" s="16"/>
    </row>
    <row r="209" spans="8:12" ht="15.75" customHeight="1">
      <c r="H209" s="14"/>
      <c r="I209" s="62"/>
      <c r="J209" s="15"/>
      <c r="K209" s="2"/>
      <c r="L209" s="16"/>
    </row>
    <row r="210" spans="8:12" ht="15.75" customHeight="1">
      <c r="H210" s="14"/>
      <c r="I210" s="62"/>
      <c r="J210" s="15"/>
      <c r="K210" s="2"/>
      <c r="L210" s="16"/>
    </row>
    <row r="211" spans="8:12" ht="15.75" customHeight="1">
      <c r="H211" s="14"/>
      <c r="I211" s="62"/>
      <c r="J211" s="15"/>
      <c r="K211" s="2"/>
      <c r="L211" s="16"/>
    </row>
    <row r="212" spans="8:12" ht="15.75" customHeight="1">
      <c r="H212" s="14"/>
      <c r="I212" s="62"/>
      <c r="J212" s="15"/>
      <c r="K212" s="2"/>
      <c r="L212" s="16"/>
    </row>
    <row r="213" spans="8:12" ht="15.75" customHeight="1">
      <c r="H213" s="14"/>
      <c r="I213" s="62"/>
      <c r="J213" s="15"/>
      <c r="K213" s="2"/>
      <c r="L213" s="16"/>
    </row>
    <row r="214" spans="8:12" ht="15.75" customHeight="1">
      <c r="H214" s="14"/>
      <c r="I214" s="62"/>
      <c r="J214" s="15"/>
      <c r="K214" s="2"/>
      <c r="L214" s="16"/>
    </row>
    <row r="215" spans="8:12" ht="15.75" customHeight="1">
      <c r="H215" s="14"/>
      <c r="I215" s="62"/>
      <c r="J215" s="15"/>
      <c r="K215" s="2"/>
      <c r="L215" s="16"/>
    </row>
    <row r="216" spans="8:12" ht="15.75" customHeight="1">
      <c r="H216" s="14"/>
      <c r="I216" s="62"/>
      <c r="J216" s="15"/>
      <c r="K216" s="2"/>
      <c r="L216" s="16"/>
    </row>
    <row r="217" spans="8:12" ht="15.75" customHeight="1">
      <c r="H217" s="14"/>
      <c r="I217" s="62"/>
      <c r="J217" s="15"/>
      <c r="K217" s="2"/>
      <c r="L217" s="16"/>
    </row>
    <row r="218" spans="8:12" ht="15.75" customHeight="1">
      <c r="H218" s="14"/>
      <c r="I218" s="62"/>
      <c r="J218" s="15"/>
      <c r="K218" s="2"/>
      <c r="L218" s="16"/>
    </row>
    <row r="219" spans="8:12" ht="15.75" customHeight="1">
      <c r="H219" s="14"/>
      <c r="I219" s="62"/>
      <c r="J219" s="15"/>
      <c r="K219" s="2"/>
      <c r="L219" s="16"/>
    </row>
    <row r="220" spans="8:12" ht="15.75" customHeight="1">
      <c r="H220" s="14"/>
      <c r="I220" s="62"/>
      <c r="J220" s="15"/>
      <c r="K220" s="2"/>
      <c r="L220" s="16"/>
    </row>
    <row r="221" spans="8:12" ht="15.75" customHeight="1">
      <c r="H221" s="14"/>
      <c r="I221" s="62"/>
      <c r="J221" s="15"/>
      <c r="K221" s="2"/>
      <c r="L221" s="16"/>
    </row>
    <row r="222" spans="8:12" ht="15.75" customHeight="1">
      <c r="H222" s="14"/>
      <c r="I222" s="62"/>
      <c r="J222" s="15"/>
      <c r="K222" s="2"/>
      <c r="L222" s="16"/>
    </row>
    <row r="223" spans="8:12" ht="15.75" customHeight="1">
      <c r="H223" s="14"/>
      <c r="I223" s="62"/>
      <c r="J223" s="15"/>
      <c r="K223" s="2"/>
      <c r="L223" s="16"/>
    </row>
    <row r="224" spans="8:12" ht="15.75" customHeight="1">
      <c r="H224" s="14"/>
      <c r="I224" s="62"/>
      <c r="J224" s="15"/>
      <c r="K224" s="2"/>
      <c r="L224" s="16"/>
    </row>
    <row r="225" spans="8:12" ht="15.75" customHeight="1">
      <c r="H225" s="14"/>
      <c r="I225" s="62"/>
      <c r="J225" s="15"/>
      <c r="K225" s="2"/>
      <c r="L225" s="16"/>
    </row>
    <row r="226" spans="8:12" ht="15.75" customHeight="1">
      <c r="H226" s="14"/>
      <c r="I226" s="62"/>
      <c r="J226" s="15"/>
      <c r="K226" s="2"/>
      <c r="L226" s="16"/>
    </row>
    <row r="227" spans="8:12" ht="15.75" customHeight="1">
      <c r="H227" s="14"/>
      <c r="I227" s="62"/>
      <c r="J227" s="15"/>
      <c r="K227" s="2"/>
      <c r="L227" s="16"/>
    </row>
    <row r="228" spans="8:12" ht="15.75" customHeight="1">
      <c r="H228" s="14"/>
      <c r="I228" s="62"/>
      <c r="J228" s="15"/>
      <c r="K228" s="2"/>
      <c r="L228" s="16"/>
    </row>
    <row r="229" spans="8:12" ht="15.75" customHeight="1">
      <c r="H229" s="14"/>
      <c r="I229" s="62"/>
      <c r="J229" s="15"/>
      <c r="K229" s="2"/>
      <c r="L229" s="16"/>
    </row>
    <row r="230" spans="8:12" ht="15.75" customHeight="1">
      <c r="H230" s="14"/>
      <c r="I230" s="62"/>
      <c r="J230" s="15"/>
      <c r="K230" s="2"/>
      <c r="L230" s="16"/>
    </row>
    <row r="231" spans="8:12" ht="15.75" customHeight="1">
      <c r="H231" s="14"/>
      <c r="I231" s="62"/>
      <c r="J231" s="15"/>
      <c r="K231" s="2"/>
      <c r="L231" s="16"/>
    </row>
    <row r="232" spans="8:12" ht="15.75" customHeight="1">
      <c r="H232" s="14"/>
      <c r="I232" s="62"/>
      <c r="J232" s="15"/>
      <c r="K232" s="2"/>
      <c r="L232" s="16"/>
    </row>
    <row r="233" spans="8:12" ht="15.75" customHeight="1">
      <c r="H233" s="14"/>
      <c r="I233" s="62"/>
      <c r="J233" s="15"/>
      <c r="K233" s="2"/>
      <c r="L233" s="16"/>
    </row>
    <row r="234" spans="8:12" ht="15.75" customHeight="1">
      <c r="H234" s="14"/>
      <c r="I234" s="62"/>
      <c r="J234" s="15"/>
      <c r="K234" s="2"/>
      <c r="L234" s="16"/>
    </row>
    <row r="235" spans="8:12" ht="15.75" customHeight="1">
      <c r="H235" s="14"/>
      <c r="I235" s="62"/>
      <c r="J235" s="15"/>
      <c r="K235" s="2"/>
      <c r="L235" s="16"/>
    </row>
    <row r="236" spans="8:12" ht="15.75" customHeight="1">
      <c r="H236" s="14"/>
      <c r="I236" s="62"/>
      <c r="J236" s="15"/>
      <c r="K236" s="2"/>
      <c r="L236" s="16"/>
    </row>
    <row r="237" spans="8:12" ht="15.75" customHeight="1">
      <c r="H237" s="14"/>
      <c r="I237" s="62"/>
      <c r="J237" s="15"/>
      <c r="K237" s="2"/>
      <c r="L237" s="16"/>
    </row>
    <row r="238" spans="8:12" ht="15.75" customHeight="1">
      <c r="H238" s="14"/>
      <c r="I238" s="62"/>
      <c r="J238" s="15"/>
      <c r="K238" s="2"/>
      <c r="L238" s="16"/>
    </row>
    <row r="239" spans="8:12" ht="15.75" customHeight="1">
      <c r="H239" s="14"/>
      <c r="I239" s="62"/>
      <c r="J239" s="15"/>
      <c r="K239" s="2"/>
      <c r="L239" s="16"/>
    </row>
    <row r="240" spans="8:12" ht="15.75" customHeight="1">
      <c r="H240" s="14"/>
      <c r="I240" s="62"/>
      <c r="J240" s="15"/>
      <c r="K240" s="2"/>
      <c r="L240" s="16"/>
    </row>
    <row r="241" spans="8:12" ht="15.75" customHeight="1">
      <c r="H241" s="14"/>
      <c r="I241" s="62"/>
      <c r="J241" s="15"/>
      <c r="K241" s="2"/>
      <c r="L241" s="16"/>
    </row>
    <row r="242" spans="8:12" ht="15.75" customHeight="1">
      <c r="H242" s="14"/>
      <c r="I242" s="62"/>
      <c r="J242" s="15"/>
      <c r="K242" s="2"/>
      <c r="L242" s="16"/>
    </row>
    <row r="243" spans="8:12" ht="15.75" customHeight="1">
      <c r="H243" s="14"/>
      <c r="I243" s="62"/>
      <c r="J243" s="15"/>
      <c r="K243" s="2"/>
      <c r="L243" s="16"/>
    </row>
    <row r="244" spans="8:12" ht="15.75" customHeight="1">
      <c r="H244" s="14"/>
      <c r="I244" s="62"/>
      <c r="J244" s="15"/>
      <c r="K244" s="2"/>
      <c r="L244" s="16"/>
    </row>
    <row r="245" spans="8:12" ht="15.75" customHeight="1">
      <c r="H245" s="14"/>
      <c r="I245" s="62"/>
      <c r="J245" s="15"/>
      <c r="K245" s="2"/>
      <c r="L245" s="16"/>
    </row>
    <row r="246" spans="8:12" ht="15.75" customHeight="1">
      <c r="H246" s="14"/>
      <c r="I246" s="62"/>
      <c r="J246" s="15"/>
      <c r="K246" s="2"/>
      <c r="L246" s="16"/>
    </row>
    <row r="247" spans="8:12" ht="15.75" customHeight="1">
      <c r="H247" s="14"/>
      <c r="I247" s="62"/>
      <c r="J247" s="15"/>
      <c r="K247" s="2"/>
      <c r="L247" s="16"/>
    </row>
    <row r="248" spans="8:12" ht="15.75" customHeight="1">
      <c r="H248" s="14"/>
      <c r="I248" s="62"/>
      <c r="J248" s="15"/>
      <c r="K248" s="2"/>
      <c r="L248" s="16"/>
    </row>
    <row r="249" spans="8:12" ht="15.75" customHeight="1">
      <c r="H249" s="14"/>
      <c r="I249" s="62"/>
      <c r="J249" s="15"/>
      <c r="K249" s="2"/>
      <c r="L249" s="16"/>
    </row>
    <row r="250" spans="8:12" ht="15.75" customHeight="1">
      <c r="H250" s="14"/>
      <c r="I250" s="62"/>
      <c r="J250" s="15"/>
      <c r="K250" s="2"/>
      <c r="L250" s="16"/>
    </row>
    <row r="251" spans="8:12" ht="15.75" customHeight="1">
      <c r="H251" s="14"/>
      <c r="I251" s="62"/>
      <c r="J251" s="15"/>
      <c r="K251" s="2"/>
      <c r="L251" s="16"/>
    </row>
    <row r="252" spans="8:12" ht="15.75" customHeight="1">
      <c r="H252" s="14"/>
      <c r="I252" s="62"/>
      <c r="J252" s="15"/>
      <c r="K252" s="2"/>
      <c r="L252" s="16"/>
    </row>
    <row r="253" spans="8:12" ht="15.75" customHeight="1">
      <c r="H253" s="14"/>
      <c r="I253" s="62"/>
      <c r="J253" s="15"/>
      <c r="K253" s="2"/>
      <c r="L253" s="16"/>
    </row>
    <row r="254" spans="8:12" ht="15.75" customHeight="1">
      <c r="H254" s="14"/>
      <c r="I254" s="62"/>
      <c r="J254" s="15"/>
      <c r="K254" s="2"/>
      <c r="L254" s="16"/>
    </row>
    <row r="255" spans="8:12" ht="15.75" customHeight="1">
      <c r="H255" s="14"/>
      <c r="I255" s="62"/>
      <c r="J255" s="15"/>
      <c r="K255" s="2"/>
      <c r="L255" s="16"/>
    </row>
    <row r="256" spans="8:12" ht="15.75" customHeight="1">
      <c r="H256" s="14"/>
      <c r="I256" s="62"/>
      <c r="J256" s="15"/>
      <c r="K256" s="2"/>
      <c r="L256" s="16"/>
    </row>
    <row r="257" spans="8:12" ht="15.75" customHeight="1">
      <c r="H257" s="14"/>
      <c r="I257" s="62"/>
      <c r="J257" s="15"/>
      <c r="K257" s="2"/>
      <c r="L257" s="16"/>
    </row>
    <row r="258" spans="8:12" ht="15.75" customHeight="1">
      <c r="H258" s="14"/>
      <c r="I258" s="62"/>
      <c r="J258" s="15"/>
      <c r="K258" s="2"/>
      <c r="L258" s="16"/>
    </row>
    <row r="259" spans="8:12" ht="15.75" customHeight="1">
      <c r="H259" s="14"/>
      <c r="I259" s="62"/>
      <c r="J259" s="15"/>
      <c r="K259" s="2"/>
      <c r="L259" s="16"/>
    </row>
    <row r="260" spans="8:12" ht="15.75" customHeight="1">
      <c r="H260" s="14"/>
      <c r="I260" s="62"/>
      <c r="J260" s="15"/>
      <c r="K260" s="2"/>
      <c r="L260" s="16"/>
    </row>
    <row r="261" spans="8:12" ht="15.75" customHeight="1">
      <c r="H261" s="14"/>
      <c r="I261" s="62"/>
      <c r="J261" s="15"/>
      <c r="K261" s="2"/>
      <c r="L261" s="16"/>
    </row>
    <row r="262" spans="8:12" ht="15.75" customHeight="1">
      <c r="H262" s="14"/>
      <c r="I262" s="62"/>
      <c r="J262" s="15"/>
      <c r="K262" s="2"/>
      <c r="L262" s="16"/>
    </row>
    <row r="263" spans="8:12" ht="15.75" customHeight="1">
      <c r="H263" s="14"/>
      <c r="I263" s="62"/>
      <c r="J263" s="15"/>
      <c r="K263" s="2"/>
      <c r="L263" s="16"/>
    </row>
    <row r="264" spans="8:12" ht="15.75" customHeight="1">
      <c r="H264" s="14"/>
      <c r="I264" s="62"/>
      <c r="J264" s="15"/>
      <c r="K264" s="2"/>
      <c r="L264" s="16"/>
    </row>
    <row r="265" spans="8:12" ht="15.75" customHeight="1">
      <c r="H265" s="14"/>
      <c r="I265" s="62"/>
      <c r="J265" s="15"/>
      <c r="K265" s="2"/>
      <c r="L265" s="16"/>
    </row>
    <row r="266" spans="8:12" ht="15.75" customHeight="1">
      <c r="H266" s="14"/>
      <c r="I266" s="62"/>
      <c r="J266" s="15"/>
      <c r="K266" s="2"/>
      <c r="L266" s="16"/>
    </row>
    <row r="267" spans="8:12" ht="15.75" customHeight="1">
      <c r="H267" s="14"/>
      <c r="I267" s="62"/>
      <c r="J267" s="15"/>
      <c r="K267" s="2"/>
      <c r="L267" s="16"/>
    </row>
    <row r="268" spans="8:12" ht="15.75" customHeight="1">
      <c r="H268" s="14"/>
      <c r="I268" s="62"/>
      <c r="J268" s="15"/>
      <c r="K268" s="2"/>
      <c r="L268" s="16"/>
    </row>
    <row r="269" spans="8:12" ht="15.75" customHeight="1">
      <c r="H269" s="14"/>
      <c r="I269" s="62"/>
      <c r="J269" s="15"/>
      <c r="K269" s="2"/>
      <c r="L269" s="16"/>
    </row>
    <row r="270" spans="8:12" ht="15.75" customHeight="1">
      <c r="H270" s="14"/>
      <c r="I270" s="62"/>
      <c r="J270" s="15"/>
      <c r="K270" s="2"/>
      <c r="L270" s="16"/>
    </row>
    <row r="271" spans="8:12" ht="15.75" customHeight="1">
      <c r="H271" s="14"/>
      <c r="I271" s="62"/>
      <c r="J271" s="15"/>
      <c r="K271" s="2"/>
      <c r="L271" s="16"/>
    </row>
    <row r="272" spans="8:12" ht="15.75" customHeight="1">
      <c r="H272" s="14"/>
      <c r="I272" s="62"/>
      <c r="J272" s="15"/>
      <c r="K272" s="2"/>
      <c r="L272" s="16"/>
    </row>
    <row r="273" spans="8:12" ht="15.75" customHeight="1">
      <c r="H273" s="14"/>
      <c r="I273" s="62"/>
      <c r="J273" s="15"/>
      <c r="K273" s="2"/>
      <c r="L273" s="16"/>
    </row>
    <row r="274" spans="8:12" ht="15.75" customHeight="1">
      <c r="H274" s="14"/>
      <c r="I274" s="62"/>
      <c r="J274" s="15"/>
      <c r="K274" s="2"/>
      <c r="L274" s="16"/>
    </row>
    <row r="275" spans="8:12" ht="15.75" customHeight="1">
      <c r="H275" s="14"/>
      <c r="I275" s="62"/>
      <c r="J275" s="15"/>
      <c r="K275" s="2"/>
      <c r="L275" s="16"/>
    </row>
    <row r="276" spans="8:12" ht="15.75" customHeight="1">
      <c r="H276" s="14"/>
      <c r="I276" s="62"/>
      <c r="J276" s="15"/>
      <c r="K276" s="2"/>
      <c r="L276" s="16"/>
    </row>
    <row r="277" spans="8:12" ht="15.75" customHeight="1">
      <c r="H277" s="14"/>
      <c r="I277" s="62"/>
      <c r="J277" s="15"/>
      <c r="K277" s="2"/>
      <c r="L277" s="16"/>
    </row>
    <row r="278" spans="8:12" ht="15.75" customHeight="1">
      <c r="H278" s="14"/>
      <c r="I278" s="62"/>
      <c r="J278" s="15"/>
      <c r="K278" s="2"/>
      <c r="L278" s="16"/>
    </row>
    <row r="279" spans="8:12" ht="15.75" customHeight="1">
      <c r="H279" s="14"/>
      <c r="I279" s="62"/>
      <c r="J279" s="15"/>
      <c r="K279" s="2"/>
      <c r="L279" s="16"/>
    </row>
    <row r="280" spans="8:12" ht="15.75" customHeight="1">
      <c r="H280" s="14"/>
      <c r="I280" s="62"/>
      <c r="J280" s="15"/>
      <c r="K280" s="2"/>
      <c r="L280" s="16"/>
    </row>
    <row r="281" spans="8:12" ht="15.75" customHeight="1">
      <c r="H281" s="14"/>
      <c r="I281" s="62"/>
      <c r="J281" s="15"/>
      <c r="K281" s="2"/>
      <c r="L281" s="16"/>
    </row>
    <row r="282" spans="8:12" ht="15.75" customHeight="1">
      <c r="H282" s="14"/>
      <c r="I282" s="62"/>
      <c r="J282" s="15"/>
      <c r="K282" s="2"/>
      <c r="L282" s="16"/>
    </row>
    <row r="283" spans="8:12" ht="15.75" customHeight="1">
      <c r="H283" s="14"/>
      <c r="I283" s="62"/>
      <c r="J283" s="15"/>
      <c r="K283" s="2"/>
      <c r="L283" s="16"/>
    </row>
    <row r="284" spans="8:12" ht="15.75" customHeight="1">
      <c r="H284" s="14"/>
      <c r="I284" s="62"/>
      <c r="J284" s="15"/>
      <c r="K284" s="2"/>
      <c r="L284" s="16"/>
    </row>
    <row r="285" spans="8:12" ht="15.75" customHeight="1">
      <c r="H285" s="14"/>
      <c r="I285" s="62"/>
      <c r="J285" s="15"/>
      <c r="K285" s="2"/>
      <c r="L285" s="16"/>
    </row>
    <row r="286" spans="8:12" ht="15.75" customHeight="1">
      <c r="H286" s="14"/>
      <c r="I286" s="62"/>
      <c r="J286" s="15"/>
      <c r="K286" s="2"/>
      <c r="L286" s="16"/>
    </row>
    <row r="287" spans="8:12" ht="15.75" customHeight="1">
      <c r="H287" s="14"/>
      <c r="I287" s="62"/>
      <c r="J287" s="15"/>
      <c r="K287" s="2"/>
      <c r="L287" s="16"/>
    </row>
    <row r="288" spans="8:12" ht="15.75" customHeight="1">
      <c r="H288" s="14"/>
      <c r="I288" s="62"/>
      <c r="J288" s="15"/>
      <c r="K288" s="2"/>
      <c r="L288" s="16"/>
    </row>
    <row r="289" spans="8:12" ht="15.75" customHeight="1">
      <c r="H289" s="14"/>
      <c r="I289" s="62"/>
      <c r="J289" s="15"/>
      <c r="K289" s="2"/>
      <c r="L289" s="16"/>
    </row>
    <row r="290" spans="8:12" ht="15.75" customHeight="1">
      <c r="H290" s="14"/>
      <c r="I290" s="62"/>
      <c r="J290" s="15"/>
      <c r="K290" s="2"/>
      <c r="L290" s="16"/>
    </row>
    <row r="291" spans="8:12" ht="15.75" customHeight="1">
      <c r="H291" s="14"/>
      <c r="I291" s="62"/>
      <c r="J291" s="15"/>
      <c r="K291" s="2"/>
      <c r="L291" s="16"/>
    </row>
    <row r="292" spans="8:12" ht="15.75" customHeight="1">
      <c r="H292" s="14"/>
      <c r="I292" s="62"/>
      <c r="J292" s="15"/>
      <c r="K292" s="2"/>
      <c r="L292" s="16"/>
    </row>
    <row r="293" spans="8:12" ht="15.75" customHeight="1">
      <c r="H293" s="14"/>
      <c r="I293" s="62"/>
      <c r="J293" s="15"/>
      <c r="K293" s="2"/>
      <c r="L293" s="16"/>
    </row>
    <row r="294" spans="8:12" ht="15.75" customHeight="1">
      <c r="H294" s="14"/>
      <c r="I294" s="62"/>
      <c r="J294" s="15"/>
      <c r="K294" s="2"/>
      <c r="L294" s="16"/>
    </row>
    <row r="295" spans="8:12" ht="15.75" customHeight="1">
      <c r="H295" s="14"/>
      <c r="I295" s="62"/>
      <c r="J295" s="15"/>
      <c r="K295" s="2"/>
      <c r="L295" s="16"/>
    </row>
    <row r="296" spans="8:12" ht="15.75" customHeight="1">
      <c r="H296" s="14"/>
      <c r="I296" s="62"/>
      <c r="J296" s="15"/>
      <c r="K296" s="2"/>
      <c r="L296" s="16"/>
    </row>
    <row r="297" spans="8:12" ht="15.75" customHeight="1">
      <c r="H297" s="14"/>
      <c r="I297" s="62"/>
      <c r="J297" s="15"/>
      <c r="K297" s="2"/>
      <c r="L297" s="16"/>
    </row>
    <row r="298" spans="8:12" ht="15.75" customHeight="1">
      <c r="H298" s="14"/>
      <c r="I298" s="62"/>
      <c r="J298" s="15"/>
      <c r="K298" s="2"/>
      <c r="L298" s="16"/>
    </row>
    <row r="299" spans="8:12" ht="15.75" customHeight="1">
      <c r="H299" s="14"/>
      <c r="I299" s="62"/>
      <c r="J299" s="15"/>
      <c r="K299" s="2"/>
      <c r="L299" s="16"/>
    </row>
    <row r="300" spans="8:12" ht="15.75" customHeight="1">
      <c r="H300" s="14"/>
      <c r="I300" s="62"/>
      <c r="J300" s="15"/>
      <c r="K300" s="2"/>
      <c r="L300" s="16"/>
    </row>
    <row r="301" spans="8:12" ht="15.75" customHeight="1">
      <c r="H301" s="14"/>
      <c r="I301" s="62"/>
      <c r="J301" s="15"/>
      <c r="K301" s="2"/>
      <c r="L301" s="16"/>
    </row>
    <row r="302" spans="8:12" ht="15.75" customHeight="1">
      <c r="H302" s="14"/>
      <c r="I302" s="62"/>
      <c r="J302" s="15"/>
      <c r="K302" s="2"/>
      <c r="L302" s="16"/>
    </row>
    <row r="303" spans="8:12" ht="15.75" customHeight="1">
      <c r="H303" s="14"/>
      <c r="I303" s="62"/>
      <c r="J303" s="15"/>
      <c r="K303" s="2"/>
      <c r="L303" s="16"/>
    </row>
    <row r="304" spans="8:12" ht="15.75" customHeight="1">
      <c r="H304" s="14"/>
      <c r="I304" s="62"/>
      <c r="J304" s="15"/>
      <c r="K304" s="2"/>
      <c r="L304" s="16"/>
    </row>
    <row r="305" spans="8:12" ht="15.75" customHeight="1">
      <c r="H305" s="14"/>
      <c r="I305" s="62"/>
      <c r="J305" s="15"/>
      <c r="K305" s="2"/>
      <c r="L305" s="16"/>
    </row>
    <row r="306" spans="8:12" ht="15.75" customHeight="1">
      <c r="H306" s="14"/>
      <c r="I306" s="62"/>
      <c r="J306" s="15"/>
      <c r="K306" s="2"/>
      <c r="L306" s="16"/>
    </row>
    <row r="307" spans="8:12" ht="15.75" customHeight="1">
      <c r="H307" s="14"/>
      <c r="I307" s="62"/>
      <c r="J307" s="15"/>
      <c r="K307" s="2"/>
      <c r="L307" s="16"/>
    </row>
    <row r="308" spans="8:12" ht="15.75" customHeight="1">
      <c r="H308" s="14"/>
      <c r="I308" s="62"/>
      <c r="J308" s="15"/>
      <c r="K308" s="2"/>
      <c r="L308" s="16"/>
    </row>
    <row r="309" spans="8:12" ht="15.75" customHeight="1">
      <c r="H309" s="14"/>
      <c r="I309" s="62"/>
      <c r="J309" s="15"/>
      <c r="K309" s="2"/>
      <c r="L309" s="16"/>
    </row>
    <row r="310" spans="8:12" ht="15.75" customHeight="1">
      <c r="H310" s="14"/>
      <c r="I310" s="62"/>
      <c r="J310" s="15"/>
      <c r="K310" s="2"/>
      <c r="L310" s="16"/>
    </row>
    <row r="311" spans="8:12" ht="15.75" customHeight="1">
      <c r="H311" s="14"/>
      <c r="I311" s="62"/>
      <c r="J311" s="15"/>
      <c r="K311" s="2"/>
      <c r="L311" s="16"/>
    </row>
    <row r="312" spans="8:12" ht="15.75" customHeight="1">
      <c r="H312" s="14"/>
      <c r="I312" s="62"/>
      <c r="J312" s="15"/>
      <c r="K312" s="2"/>
      <c r="L312" s="16"/>
    </row>
    <row r="313" spans="8:12" ht="15.75" customHeight="1">
      <c r="H313" s="14"/>
      <c r="I313" s="62"/>
      <c r="J313" s="15"/>
      <c r="K313" s="2"/>
      <c r="L313" s="16"/>
    </row>
    <row r="314" spans="8:12" ht="15.75" customHeight="1">
      <c r="H314" s="14"/>
      <c r="I314" s="62"/>
      <c r="J314" s="15"/>
      <c r="K314" s="2"/>
      <c r="L314" s="16"/>
    </row>
    <row r="315" spans="8:12" ht="15.75" customHeight="1">
      <c r="H315" s="14"/>
      <c r="I315" s="62"/>
      <c r="J315" s="15"/>
      <c r="K315" s="2"/>
      <c r="L315" s="16"/>
    </row>
    <row r="316" spans="8:12" ht="15.75" customHeight="1">
      <c r="H316" s="14"/>
      <c r="I316" s="62"/>
      <c r="J316" s="15"/>
      <c r="K316" s="2"/>
      <c r="L316" s="16"/>
    </row>
    <row r="317" spans="8:12" ht="15.75" customHeight="1">
      <c r="H317" s="14"/>
      <c r="I317" s="62"/>
      <c r="J317" s="15"/>
      <c r="K317" s="2"/>
      <c r="L317" s="16"/>
    </row>
    <row r="318" spans="8:12" ht="15.75" customHeight="1">
      <c r="H318" s="14"/>
      <c r="I318" s="62"/>
      <c r="J318" s="15"/>
      <c r="K318" s="2"/>
      <c r="L318" s="16"/>
    </row>
    <row r="319" spans="8:12" ht="15.75" customHeight="1">
      <c r="H319" s="14"/>
      <c r="I319" s="62"/>
      <c r="J319" s="15"/>
      <c r="K319" s="2"/>
      <c r="L319" s="16"/>
    </row>
    <row r="320" spans="8:12" ht="15.75" customHeight="1">
      <c r="H320" s="14"/>
      <c r="I320" s="62"/>
      <c r="J320" s="15"/>
      <c r="K320" s="2"/>
      <c r="L320" s="16"/>
    </row>
    <row r="321" spans="8:12" ht="15.75" customHeight="1">
      <c r="H321" s="14"/>
      <c r="I321" s="62"/>
      <c r="J321" s="15"/>
      <c r="K321" s="2"/>
      <c r="L321" s="16"/>
    </row>
    <row r="322" spans="8:12" ht="15.75" customHeight="1">
      <c r="H322" s="14"/>
      <c r="I322" s="62"/>
      <c r="J322" s="15"/>
      <c r="K322" s="2"/>
      <c r="L322" s="16"/>
    </row>
    <row r="323" spans="8:12" ht="15.75" customHeight="1">
      <c r="H323" s="14"/>
      <c r="I323" s="62"/>
      <c r="J323" s="15"/>
      <c r="K323" s="2"/>
      <c r="L323" s="16"/>
    </row>
    <row r="324" spans="8:12" ht="15.75" customHeight="1">
      <c r="H324" s="14"/>
      <c r="I324" s="62"/>
      <c r="J324" s="15"/>
      <c r="K324" s="2"/>
      <c r="L324" s="16"/>
    </row>
    <row r="325" spans="8:12" ht="15.75" customHeight="1">
      <c r="H325" s="14"/>
      <c r="I325" s="62"/>
      <c r="J325" s="15"/>
      <c r="K325" s="2"/>
      <c r="L325" s="16"/>
    </row>
    <row r="326" spans="8:12" ht="15.75" customHeight="1">
      <c r="H326" s="14"/>
      <c r="I326" s="62"/>
      <c r="J326" s="15"/>
      <c r="K326" s="2"/>
      <c r="L326" s="16"/>
    </row>
    <row r="327" spans="8:12" ht="15.75" customHeight="1">
      <c r="H327" s="14"/>
      <c r="I327" s="62"/>
      <c r="J327" s="15"/>
      <c r="K327" s="2"/>
      <c r="L327" s="16"/>
    </row>
    <row r="328" spans="8:12" ht="15.75" customHeight="1">
      <c r="H328" s="14"/>
      <c r="I328" s="62"/>
      <c r="J328" s="15"/>
      <c r="K328" s="2"/>
      <c r="L328" s="16"/>
    </row>
    <row r="329" spans="8:12" ht="15.75" customHeight="1">
      <c r="H329" s="14"/>
      <c r="I329" s="62"/>
      <c r="J329" s="15"/>
      <c r="K329" s="2"/>
      <c r="L329" s="16"/>
    </row>
    <row r="330" spans="8:12" ht="15.75" customHeight="1">
      <c r="H330" s="14"/>
      <c r="I330" s="62"/>
      <c r="J330" s="15"/>
      <c r="K330" s="2"/>
      <c r="L330" s="16"/>
    </row>
    <row r="331" spans="8:12" ht="15.75" customHeight="1">
      <c r="H331" s="14"/>
      <c r="I331" s="62"/>
      <c r="J331" s="15"/>
      <c r="K331" s="2"/>
      <c r="L331" s="16"/>
    </row>
    <row r="332" spans="8:12" ht="15.75" customHeight="1">
      <c r="H332" s="14"/>
      <c r="I332" s="62"/>
      <c r="J332" s="15"/>
      <c r="K332" s="2"/>
      <c r="L332" s="16"/>
    </row>
    <row r="333" spans="8:12" ht="15.75" customHeight="1">
      <c r="H333" s="14"/>
      <c r="I333" s="62"/>
      <c r="J333" s="15"/>
      <c r="K333" s="2"/>
      <c r="L333" s="16"/>
    </row>
    <row r="334" spans="8:12" ht="15.75" customHeight="1">
      <c r="H334" s="14"/>
      <c r="I334" s="62"/>
      <c r="J334" s="15"/>
      <c r="K334" s="2"/>
      <c r="L334" s="16"/>
    </row>
    <row r="335" spans="8:12" ht="15.75" customHeight="1">
      <c r="H335" s="14"/>
      <c r="I335" s="62"/>
      <c r="J335" s="15"/>
      <c r="K335" s="2"/>
      <c r="L335" s="16"/>
    </row>
    <row r="336" spans="8:12" ht="15.75" customHeight="1">
      <c r="H336" s="14"/>
      <c r="I336" s="62"/>
      <c r="J336" s="15"/>
      <c r="K336" s="2"/>
      <c r="L336" s="16"/>
    </row>
    <row r="337" spans="8:12" ht="15.75" customHeight="1">
      <c r="H337" s="14"/>
      <c r="I337" s="62"/>
      <c r="J337" s="15"/>
      <c r="K337" s="2"/>
      <c r="L337" s="16"/>
    </row>
    <row r="338" spans="8:12" ht="15.75" customHeight="1">
      <c r="H338" s="14"/>
      <c r="I338" s="62"/>
      <c r="J338" s="15"/>
      <c r="K338" s="2"/>
      <c r="L338" s="16"/>
    </row>
    <row r="339" spans="8:12" ht="15.75" customHeight="1">
      <c r="H339" s="14"/>
      <c r="I339" s="62"/>
      <c r="J339" s="15"/>
      <c r="K339" s="2"/>
      <c r="L339" s="16"/>
    </row>
    <row r="340" spans="8:12" ht="15.75" customHeight="1">
      <c r="H340" s="14"/>
      <c r="I340" s="62"/>
      <c r="J340" s="15"/>
      <c r="K340" s="2"/>
      <c r="L340" s="16"/>
    </row>
    <row r="341" spans="8:12" ht="15.75" customHeight="1">
      <c r="H341" s="14"/>
      <c r="I341" s="62"/>
      <c r="J341" s="15"/>
      <c r="K341" s="2"/>
      <c r="L341" s="16"/>
    </row>
    <row r="342" spans="8:12" ht="15.75" customHeight="1">
      <c r="H342" s="14"/>
      <c r="I342" s="62"/>
      <c r="J342" s="15"/>
      <c r="K342" s="2"/>
      <c r="L342" s="16"/>
    </row>
    <row r="343" spans="8:12" ht="15.75" customHeight="1">
      <c r="H343" s="14"/>
      <c r="I343" s="62"/>
      <c r="J343" s="15"/>
      <c r="K343" s="2"/>
      <c r="L343" s="16"/>
    </row>
    <row r="344" spans="8:12" ht="15.75" customHeight="1">
      <c r="H344" s="14"/>
      <c r="I344" s="62"/>
      <c r="J344" s="15"/>
      <c r="K344" s="2"/>
      <c r="L344" s="16"/>
    </row>
    <row r="345" spans="8:12" ht="15.75" customHeight="1">
      <c r="H345" s="14"/>
      <c r="I345" s="62"/>
      <c r="J345" s="15"/>
      <c r="K345" s="2"/>
      <c r="L345" s="16"/>
    </row>
    <row r="346" spans="8:12" ht="15.75" customHeight="1">
      <c r="H346" s="14"/>
      <c r="I346" s="62"/>
      <c r="J346" s="15"/>
      <c r="K346" s="2"/>
      <c r="L346" s="16"/>
    </row>
    <row r="347" spans="8:12" ht="15.75" customHeight="1">
      <c r="H347" s="14"/>
      <c r="I347" s="62"/>
      <c r="J347" s="15"/>
      <c r="K347" s="2"/>
      <c r="L347" s="16"/>
    </row>
    <row r="348" spans="8:12" ht="15.75" customHeight="1">
      <c r="H348" s="14"/>
      <c r="I348" s="62"/>
      <c r="J348" s="15"/>
      <c r="K348" s="2"/>
      <c r="L348" s="16"/>
    </row>
    <row r="349" spans="8:12" ht="15.75" customHeight="1">
      <c r="H349" s="14"/>
      <c r="I349" s="62"/>
      <c r="J349" s="15"/>
      <c r="K349" s="2"/>
      <c r="L349" s="16"/>
    </row>
    <row r="350" spans="8:12" ht="15.75" customHeight="1">
      <c r="H350" s="14"/>
      <c r="I350" s="62"/>
      <c r="J350" s="15"/>
      <c r="K350" s="2"/>
      <c r="L350" s="16"/>
    </row>
    <row r="351" spans="8:12" ht="15.75" customHeight="1">
      <c r="H351" s="14"/>
      <c r="I351" s="62"/>
      <c r="J351" s="15"/>
      <c r="K351" s="2"/>
      <c r="L351" s="16"/>
    </row>
    <row r="352" spans="8:12" ht="15.75" customHeight="1">
      <c r="H352" s="14"/>
      <c r="I352" s="62"/>
      <c r="J352" s="15"/>
      <c r="K352" s="2"/>
      <c r="L352" s="16"/>
    </row>
    <row r="353" spans="8:12" ht="15.75" customHeight="1">
      <c r="H353" s="14"/>
      <c r="I353" s="62"/>
      <c r="J353" s="15"/>
      <c r="K353" s="2"/>
      <c r="L353" s="16"/>
    </row>
    <row r="354" spans="8:12" ht="15.75" customHeight="1">
      <c r="H354" s="14"/>
      <c r="I354" s="62"/>
      <c r="J354" s="15"/>
      <c r="K354" s="2"/>
      <c r="L354" s="16"/>
    </row>
    <row r="355" spans="8:12" ht="15.75" customHeight="1">
      <c r="H355" s="14"/>
      <c r="I355" s="62"/>
      <c r="J355" s="15"/>
      <c r="K355" s="2"/>
      <c r="L355" s="16"/>
    </row>
    <row r="356" spans="8:12" ht="15.75" customHeight="1">
      <c r="H356" s="14"/>
      <c r="I356" s="62"/>
      <c r="J356" s="15"/>
      <c r="K356" s="2"/>
      <c r="L356" s="16"/>
    </row>
    <row r="357" spans="8:12" ht="15.75" customHeight="1">
      <c r="H357" s="14"/>
      <c r="I357" s="62"/>
      <c r="J357" s="15"/>
      <c r="K357" s="2"/>
      <c r="L357" s="16"/>
    </row>
    <row r="358" spans="8:12" ht="15.75" customHeight="1">
      <c r="H358" s="14"/>
      <c r="I358" s="62"/>
      <c r="J358" s="15"/>
      <c r="K358" s="2"/>
      <c r="L358" s="16"/>
    </row>
    <row r="359" spans="8:12" ht="15.75" customHeight="1">
      <c r="H359" s="14"/>
      <c r="I359" s="62"/>
      <c r="J359" s="15"/>
      <c r="K359" s="2"/>
      <c r="L359" s="16"/>
    </row>
    <row r="360" spans="8:12" ht="15.75" customHeight="1">
      <c r="H360" s="14"/>
      <c r="I360" s="62"/>
      <c r="J360" s="15"/>
      <c r="K360" s="2"/>
      <c r="L360" s="16"/>
    </row>
    <row r="361" spans="8:12" ht="15.75" customHeight="1">
      <c r="H361" s="14"/>
      <c r="I361" s="62"/>
      <c r="J361" s="15"/>
      <c r="K361" s="2"/>
      <c r="L361" s="16"/>
    </row>
    <row r="362" spans="8:12" ht="15.75" customHeight="1">
      <c r="H362" s="14"/>
      <c r="I362" s="62"/>
      <c r="J362" s="15"/>
      <c r="K362" s="2"/>
      <c r="L362" s="16"/>
    </row>
    <row r="363" spans="8:12" ht="15.75" customHeight="1">
      <c r="H363" s="14"/>
      <c r="I363" s="62"/>
      <c r="J363" s="15"/>
      <c r="K363" s="2"/>
      <c r="L363" s="16"/>
    </row>
    <row r="364" spans="8:12" ht="15.75" customHeight="1">
      <c r="H364" s="14"/>
      <c r="I364" s="62"/>
      <c r="J364" s="15"/>
      <c r="K364" s="2"/>
      <c r="L364" s="16"/>
    </row>
    <row r="365" spans="8:12" ht="15.75" customHeight="1">
      <c r="H365" s="14"/>
      <c r="I365" s="62"/>
      <c r="J365" s="15"/>
      <c r="K365" s="2"/>
      <c r="L365" s="16"/>
    </row>
    <row r="366" spans="8:12" ht="15.75" customHeight="1">
      <c r="H366" s="14"/>
      <c r="I366" s="62"/>
      <c r="J366" s="15"/>
      <c r="K366" s="2"/>
      <c r="L366" s="16"/>
    </row>
    <row r="367" spans="8:12" ht="15.75" customHeight="1">
      <c r="H367" s="14"/>
      <c r="I367" s="62"/>
      <c r="J367" s="15"/>
      <c r="K367" s="2"/>
      <c r="L367" s="16"/>
    </row>
    <row r="368" spans="8:12" ht="15.75" customHeight="1">
      <c r="H368" s="14"/>
      <c r="I368" s="62"/>
      <c r="J368" s="15"/>
      <c r="K368" s="2"/>
      <c r="L368" s="16"/>
    </row>
    <row r="369" spans="8:12" ht="15.75" customHeight="1">
      <c r="H369" s="14"/>
      <c r="I369" s="62"/>
      <c r="J369" s="15"/>
      <c r="K369" s="2"/>
      <c r="L369" s="16"/>
    </row>
    <row r="370" spans="8:12" ht="15.75" customHeight="1">
      <c r="H370" s="14"/>
      <c r="I370" s="62"/>
      <c r="J370" s="15"/>
      <c r="K370" s="2"/>
      <c r="L370" s="16"/>
    </row>
    <row r="371" spans="8:12" ht="15.75" customHeight="1">
      <c r="H371" s="14"/>
      <c r="I371" s="62"/>
      <c r="J371" s="15"/>
      <c r="K371" s="2"/>
      <c r="L371" s="16"/>
    </row>
    <row r="372" spans="8:12" ht="15.75" customHeight="1">
      <c r="H372" s="14"/>
      <c r="I372" s="62"/>
      <c r="J372" s="15"/>
      <c r="K372" s="2"/>
      <c r="L372" s="16"/>
    </row>
    <row r="373" spans="8:12" ht="15.75" customHeight="1">
      <c r="H373" s="14"/>
      <c r="I373" s="62"/>
      <c r="J373" s="15"/>
      <c r="K373" s="2"/>
      <c r="L373" s="16"/>
    </row>
    <row r="374" spans="8:12" ht="15.75" customHeight="1">
      <c r="H374" s="14"/>
      <c r="I374" s="62"/>
      <c r="J374" s="15"/>
      <c r="K374" s="2"/>
      <c r="L374" s="16"/>
    </row>
    <row r="375" spans="8:12" ht="15.75" customHeight="1">
      <c r="H375" s="14"/>
      <c r="I375" s="62"/>
      <c r="J375" s="15"/>
      <c r="K375" s="2"/>
      <c r="L375" s="16"/>
    </row>
    <row r="376" spans="8:12" ht="15.75" customHeight="1">
      <c r="H376" s="14"/>
      <c r="I376" s="62"/>
      <c r="J376" s="15"/>
      <c r="K376" s="2"/>
      <c r="L376" s="16"/>
    </row>
    <row r="377" spans="8:12" ht="15.75" customHeight="1">
      <c r="H377" s="14"/>
      <c r="I377" s="62"/>
      <c r="J377" s="15"/>
      <c r="K377" s="2"/>
      <c r="L377" s="16"/>
    </row>
    <row r="378" spans="8:12" ht="15.75" customHeight="1">
      <c r="H378" s="14"/>
      <c r="I378" s="62"/>
      <c r="J378" s="15"/>
      <c r="K378" s="2"/>
      <c r="L378" s="16"/>
    </row>
    <row r="379" spans="8:12" ht="15.75" customHeight="1">
      <c r="H379" s="14"/>
      <c r="I379" s="62"/>
      <c r="J379" s="15"/>
      <c r="K379" s="2"/>
      <c r="L379" s="16"/>
    </row>
    <row r="380" spans="8:12" ht="15.75" customHeight="1">
      <c r="H380" s="14"/>
      <c r="I380" s="62"/>
      <c r="J380" s="15"/>
      <c r="K380" s="2"/>
      <c r="L380" s="16"/>
    </row>
    <row r="381" spans="8:12" ht="15.75" customHeight="1">
      <c r="H381" s="14"/>
      <c r="I381" s="62"/>
      <c r="J381" s="15"/>
      <c r="K381" s="2"/>
      <c r="L381" s="16"/>
    </row>
    <row r="382" spans="8:12" ht="15.75" customHeight="1">
      <c r="H382" s="14"/>
      <c r="I382" s="62"/>
      <c r="J382" s="15"/>
      <c r="K382" s="2"/>
      <c r="L382" s="16"/>
    </row>
    <row r="383" spans="8:12" ht="15.75" customHeight="1">
      <c r="H383" s="14"/>
      <c r="I383" s="62"/>
      <c r="J383" s="15"/>
      <c r="K383" s="2"/>
      <c r="L383" s="16"/>
    </row>
    <row r="384" spans="8:12" ht="15.75" customHeight="1">
      <c r="H384" s="14"/>
      <c r="I384" s="62"/>
      <c r="J384" s="15"/>
      <c r="K384" s="2"/>
      <c r="L384" s="16"/>
    </row>
    <row r="385" spans="8:12" ht="15.75" customHeight="1">
      <c r="H385" s="14"/>
      <c r="I385" s="62"/>
      <c r="J385" s="15"/>
      <c r="K385" s="2"/>
      <c r="L385" s="16"/>
    </row>
    <row r="386" spans="8:12" ht="15.75" customHeight="1">
      <c r="H386" s="14"/>
      <c r="I386" s="62"/>
      <c r="J386" s="15"/>
      <c r="K386" s="2"/>
      <c r="L386" s="16"/>
    </row>
    <row r="387" spans="8:12" ht="15.75" customHeight="1">
      <c r="H387" s="14"/>
      <c r="I387" s="62"/>
      <c r="J387" s="15"/>
      <c r="K387" s="2"/>
      <c r="L387" s="16"/>
    </row>
    <row r="388" spans="8:12" ht="15.75" customHeight="1">
      <c r="H388" s="14"/>
      <c r="I388" s="62"/>
      <c r="J388" s="15"/>
      <c r="K388" s="2"/>
      <c r="L388" s="16"/>
    </row>
    <row r="389" spans="8:12" ht="15.75" customHeight="1">
      <c r="H389" s="14"/>
      <c r="I389" s="62"/>
      <c r="J389" s="15"/>
      <c r="K389" s="2"/>
      <c r="L389" s="16"/>
    </row>
    <row r="390" spans="8:12" ht="15.75" customHeight="1">
      <c r="H390" s="14"/>
      <c r="I390" s="62"/>
      <c r="J390" s="15"/>
      <c r="K390" s="2"/>
      <c r="L390" s="16"/>
    </row>
    <row r="391" spans="8:12" ht="15.75" customHeight="1">
      <c r="H391" s="14"/>
      <c r="I391" s="62"/>
      <c r="J391" s="15"/>
      <c r="K391" s="2"/>
      <c r="L391" s="16"/>
    </row>
    <row r="392" spans="8:12" ht="15.75" customHeight="1">
      <c r="H392" s="14"/>
      <c r="I392" s="62"/>
      <c r="J392" s="15"/>
      <c r="K392" s="2"/>
      <c r="L392" s="16"/>
    </row>
    <row r="393" spans="8:12" ht="15.75" customHeight="1">
      <c r="H393" s="14"/>
      <c r="I393" s="62"/>
      <c r="J393" s="15"/>
      <c r="K393" s="2"/>
      <c r="L393" s="16"/>
    </row>
    <row r="394" spans="8:12" ht="15.75" customHeight="1">
      <c r="H394" s="14"/>
      <c r="I394" s="62"/>
      <c r="J394" s="15"/>
      <c r="K394" s="2"/>
      <c r="L394" s="16"/>
    </row>
    <row r="395" spans="8:12" ht="15.75" customHeight="1">
      <c r="H395" s="14"/>
      <c r="I395" s="62"/>
      <c r="J395" s="15"/>
      <c r="K395" s="2"/>
      <c r="L395" s="16"/>
    </row>
    <row r="396" spans="8:12" ht="15.75" customHeight="1">
      <c r="H396" s="14"/>
      <c r="I396" s="62"/>
      <c r="J396" s="15"/>
      <c r="K396" s="2"/>
      <c r="L396" s="16"/>
    </row>
    <row r="397" spans="8:12" ht="15.75" customHeight="1">
      <c r="H397" s="14"/>
      <c r="I397" s="62"/>
      <c r="J397" s="15"/>
      <c r="K397" s="2"/>
      <c r="L397" s="16"/>
    </row>
    <row r="398" spans="8:12" ht="15.75" customHeight="1">
      <c r="H398" s="14"/>
      <c r="I398" s="62"/>
      <c r="J398" s="15"/>
      <c r="K398" s="2"/>
      <c r="L398" s="16"/>
    </row>
    <row r="399" spans="8:12" ht="15.75" customHeight="1">
      <c r="H399" s="14"/>
      <c r="I399" s="62"/>
      <c r="J399" s="15"/>
      <c r="K399" s="2"/>
      <c r="L399" s="16"/>
    </row>
    <row r="400" spans="8:12" ht="15.75" customHeight="1">
      <c r="H400" s="14"/>
      <c r="I400" s="62"/>
      <c r="J400" s="15"/>
      <c r="K400" s="2"/>
      <c r="L400" s="16"/>
    </row>
    <row r="401" spans="8:12" ht="15.75" customHeight="1">
      <c r="H401" s="14"/>
      <c r="I401" s="62"/>
      <c r="J401" s="15"/>
      <c r="K401" s="2"/>
      <c r="L401" s="16"/>
    </row>
    <row r="402" spans="8:12" ht="15.75" customHeight="1">
      <c r="H402" s="14"/>
      <c r="I402" s="62"/>
      <c r="J402" s="15"/>
      <c r="K402" s="2"/>
      <c r="L402" s="16"/>
    </row>
    <row r="403" spans="8:12" ht="15.75" customHeight="1">
      <c r="H403" s="14"/>
      <c r="I403" s="62"/>
      <c r="J403" s="15"/>
      <c r="K403" s="2"/>
      <c r="L403" s="16"/>
    </row>
    <row r="404" spans="8:12" ht="15.75" customHeight="1">
      <c r="H404" s="14"/>
      <c r="I404" s="62"/>
      <c r="J404" s="15"/>
      <c r="K404" s="2"/>
      <c r="L404" s="16"/>
    </row>
    <row r="405" spans="8:12" ht="15.75" customHeight="1">
      <c r="H405" s="14"/>
      <c r="I405" s="62"/>
      <c r="J405" s="15"/>
      <c r="K405" s="2"/>
      <c r="L405" s="16"/>
    </row>
    <row r="406" spans="8:12" ht="15.75" customHeight="1">
      <c r="H406" s="14"/>
      <c r="I406" s="62"/>
      <c r="J406" s="15"/>
      <c r="K406" s="2"/>
      <c r="L406" s="16"/>
    </row>
    <row r="407" spans="8:12" ht="15.75" customHeight="1">
      <c r="H407" s="14"/>
      <c r="I407" s="62"/>
      <c r="J407" s="15"/>
      <c r="K407" s="2"/>
      <c r="L407" s="16"/>
    </row>
    <row r="408" spans="8:12" ht="15.75" customHeight="1">
      <c r="H408" s="14"/>
      <c r="I408" s="62"/>
      <c r="J408" s="15"/>
      <c r="K408" s="2"/>
      <c r="L408" s="16"/>
    </row>
    <row r="409" spans="8:12" ht="15.75" customHeight="1">
      <c r="H409" s="14"/>
      <c r="I409" s="62"/>
      <c r="J409" s="15"/>
      <c r="K409" s="2"/>
      <c r="L409" s="16"/>
    </row>
    <row r="410" spans="8:12" ht="15.75" customHeight="1">
      <c r="H410" s="14"/>
      <c r="I410" s="62"/>
      <c r="J410" s="15"/>
      <c r="K410" s="2"/>
      <c r="L410" s="16"/>
    </row>
    <row r="411" spans="8:12" ht="15.75" customHeight="1">
      <c r="H411" s="14"/>
      <c r="I411" s="62"/>
      <c r="J411" s="15"/>
      <c r="K411" s="2"/>
      <c r="L411" s="16"/>
    </row>
    <row r="412" spans="8:12" ht="15.75" customHeight="1">
      <c r="H412" s="14"/>
      <c r="I412" s="62"/>
      <c r="J412" s="15"/>
      <c r="K412" s="2"/>
      <c r="L412" s="16"/>
    </row>
    <row r="413" spans="8:12" ht="15.75" customHeight="1">
      <c r="H413" s="14"/>
      <c r="I413" s="62"/>
      <c r="J413" s="15"/>
      <c r="K413" s="2"/>
      <c r="L413" s="16"/>
    </row>
    <row r="414" spans="8:12" ht="15.75" customHeight="1">
      <c r="H414" s="14"/>
      <c r="I414" s="62"/>
      <c r="J414" s="15"/>
      <c r="K414" s="2"/>
      <c r="L414" s="16"/>
    </row>
    <row r="415" spans="8:12" ht="15.75" customHeight="1">
      <c r="H415" s="14"/>
      <c r="I415" s="62"/>
      <c r="J415" s="15"/>
      <c r="K415" s="2"/>
      <c r="L415" s="16"/>
    </row>
    <row r="416" spans="8:12" ht="15.75" customHeight="1">
      <c r="H416" s="14"/>
      <c r="I416" s="62"/>
      <c r="J416" s="15"/>
      <c r="K416" s="2"/>
      <c r="L416" s="16"/>
    </row>
    <row r="417" spans="8:12" ht="15.75" customHeight="1">
      <c r="H417" s="14"/>
      <c r="I417" s="62"/>
      <c r="J417" s="15"/>
      <c r="K417" s="2"/>
      <c r="L417" s="16"/>
    </row>
    <row r="418" spans="8:12" ht="15.75" customHeight="1">
      <c r="H418" s="14"/>
      <c r="I418" s="62"/>
      <c r="J418" s="15"/>
      <c r="K418" s="2"/>
      <c r="L418" s="16"/>
    </row>
    <row r="419" spans="8:12" ht="15.75" customHeight="1">
      <c r="H419" s="14"/>
      <c r="I419" s="62"/>
      <c r="J419" s="15"/>
      <c r="K419" s="2"/>
      <c r="L419" s="16"/>
    </row>
    <row r="420" spans="8:12" ht="15.75" customHeight="1">
      <c r="H420" s="14"/>
      <c r="I420" s="62"/>
      <c r="J420" s="15"/>
      <c r="K420" s="2"/>
      <c r="L420" s="16"/>
    </row>
    <row r="421" spans="8:12" ht="15.75" customHeight="1">
      <c r="H421" s="14"/>
      <c r="I421" s="62"/>
      <c r="J421" s="15"/>
      <c r="K421" s="2"/>
      <c r="L421" s="16"/>
    </row>
    <row r="422" spans="8:12" ht="15.75" customHeight="1">
      <c r="H422" s="14"/>
      <c r="I422" s="62"/>
      <c r="J422" s="15"/>
      <c r="K422" s="2"/>
      <c r="L422" s="16"/>
    </row>
    <row r="423" spans="8:12" ht="15.75" customHeight="1">
      <c r="H423" s="14"/>
      <c r="I423" s="62"/>
      <c r="J423" s="15"/>
      <c r="K423" s="2"/>
      <c r="L423" s="16"/>
    </row>
    <row r="424" spans="8:12" ht="15.75" customHeight="1">
      <c r="H424" s="14"/>
      <c r="I424" s="62"/>
      <c r="J424" s="15"/>
      <c r="K424" s="2"/>
      <c r="L424" s="16"/>
    </row>
    <row r="425" spans="8:12" ht="15.75" customHeight="1">
      <c r="H425" s="14"/>
      <c r="I425" s="62"/>
      <c r="J425" s="15"/>
      <c r="K425" s="2"/>
      <c r="L425" s="16"/>
    </row>
    <row r="426" spans="8:12" ht="15.75" customHeight="1">
      <c r="H426" s="14"/>
      <c r="I426" s="62"/>
      <c r="J426" s="15"/>
      <c r="K426" s="2"/>
      <c r="L426" s="16"/>
    </row>
    <row r="427" spans="8:12" ht="15.75" customHeight="1">
      <c r="H427" s="14"/>
      <c r="I427" s="62"/>
      <c r="J427" s="15"/>
      <c r="K427" s="2"/>
      <c r="L427" s="16"/>
    </row>
    <row r="428" spans="8:12" ht="15.75" customHeight="1">
      <c r="H428" s="14"/>
      <c r="I428" s="62"/>
      <c r="J428" s="15"/>
      <c r="K428" s="2"/>
      <c r="L428" s="16"/>
    </row>
    <row r="429" spans="8:12" ht="15.75" customHeight="1">
      <c r="H429" s="14"/>
      <c r="I429" s="62"/>
      <c r="J429" s="15"/>
      <c r="K429" s="2"/>
      <c r="L429" s="16"/>
    </row>
    <row r="430" spans="8:12" ht="15.75" customHeight="1">
      <c r="H430" s="14"/>
      <c r="I430" s="62"/>
      <c r="J430" s="15"/>
      <c r="K430" s="2"/>
      <c r="L430" s="16"/>
    </row>
    <row r="431" spans="8:12" ht="15.75" customHeight="1">
      <c r="H431" s="14"/>
      <c r="I431" s="62"/>
      <c r="J431" s="15"/>
      <c r="K431" s="2"/>
      <c r="L431" s="16"/>
    </row>
    <row r="432" spans="8:12" ht="15.75" customHeight="1">
      <c r="H432" s="14"/>
      <c r="I432" s="62"/>
      <c r="J432" s="15"/>
      <c r="K432" s="2"/>
      <c r="L432" s="16"/>
    </row>
    <row r="433" spans="8:12" ht="15.75" customHeight="1">
      <c r="H433" s="14"/>
      <c r="I433" s="62"/>
      <c r="J433" s="15"/>
      <c r="K433" s="2"/>
      <c r="L433" s="16"/>
    </row>
    <row r="434" spans="8:12" ht="15.75" customHeight="1">
      <c r="H434" s="14"/>
      <c r="I434" s="62"/>
      <c r="J434" s="15"/>
      <c r="K434" s="2"/>
      <c r="L434" s="16"/>
    </row>
    <row r="435" spans="8:12" ht="15.75" customHeight="1">
      <c r="H435" s="14"/>
      <c r="I435" s="62"/>
      <c r="J435" s="15"/>
      <c r="K435" s="2"/>
      <c r="L435" s="16"/>
    </row>
    <row r="436" spans="8:12" ht="15.75" customHeight="1">
      <c r="H436" s="14"/>
      <c r="I436" s="62"/>
      <c r="J436" s="15"/>
      <c r="K436" s="2"/>
      <c r="L436" s="16"/>
    </row>
    <row r="437" spans="8:12" ht="15.75" customHeight="1">
      <c r="H437" s="14"/>
      <c r="I437" s="62"/>
      <c r="J437" s="15"/>
      <c r="K437" s="2"/>
      <c r="L437" s="16"/>
    </row>
    <row r="438" spans="8:12" ht="15.75" customHeight="1">
      <c r="H438" s="14"/>
      <c r="I438" s="62"/>
      <c r="J438" s="15"/>
      <c r="K438" s="2"/>
      <c r="L438" s="16"/>
    </row>
    <row r="439" spans="8:12" ht="15.75" customHeight="1">
      <c r="H439" s="14"/>
      <c r="I439" s="62"/>
      <c r="J439" s="15"/>
      <c r="K439" s="2"/>
      <c r="L439" s="16"/>
    </row>
    <row r="440" spans="8:12" ht="15.75" customHeight="1">
      <c r="H440" s="14"/>
      <c r="I440" s="62"/>
      <c r="J440" s="15"/>
      <c r="K440" s="2"/>
      <c r="L440" s="16"/>
    </row>
    <row r="441" spans="8:12" ht="15.75" customHeight="1">
      <c r="H441" s="14"/>
      <c r="I441" s="62"/>
      <c r="J441" s="15"/>
      <c r="K441" s="2"/>
      <c r="L441" s="16"/>
    </row>
    <row r="442" spans="8:12" ht="15.75" customHeight="1">
      <c r="H442" s="14"/>
      <c r="I442" s="62"/>
      <c r="J442" s="15"/>
      <c r="K442" s="2"/>
      <c r="L442" s="16"/>
    </row>
    <row r="443" spans="8:12" ht="15.75" customHeight="1">
      <c r="H443" s="14"/>
      <c r="I443" s="62"/>
      <c r="J443" s="15"/>
      <c r="K443" s="2"/>
      <c r="L443" s="16"/>
    </row>
    <row r="444" spans="8:12" ht="15.75" customHeight="1">
      <c r="H444" s="14"/>
      <c r="I444" s="62"/>
      <c r="J444" s="15"/>
      <c r="K444" s="2"/>
      <c r="L444" s="16"/>
    </row>
    <row r="445" spans="8:12" ht="15.75" customHeight="1">
      <c r="H445" s="14"/>
      <c r="I445" s="62"/>
      <c r="J445" s="15"/>
      <c r="K445" s="2"/>
      <c r="L445" s="16"/>
    </row>
    <row r="446" spans="8:12" ht="15.75" customHeight="1">
      <c r="H446" s="14"/>
      <c r="I446" s="62"/>
      <c r="J446" s="15"/>
      <c r="K446" s="2"/>
      <c r="L446" s="16"/>
    </row>
    <row r="447" spans="8:12" ht="15.75" customHeight="1">
      <c r="H447" s="14"/>
      <c r="I447" s="62"/>
      <c r="J447" s="15"/>
      <c r="K447" s="2"/>
      <c r="L447" s="16"/>
    </row>
    <row r="448" spans="8:12" ht="15.75" customHeight="1">
      <c r="H448" s="14"/>
      <c r="I448" s="62"/>
      <c r="J448" s="15"/>
      <c r="K448" s="2"/>
      <c r="L448" s="16"/>
    </row>
    <row r="449" spans="8:12" ht="15.75" customHeight="1">
      <c r="H449" s="14"/>
      <c r="I449" s="62"/>
      <c r="J449" s="15"/>
      <c r="K449" s="2"/>
      <c r="L449" s="16"/>
    </row>
    <row r="450" spans="8:12" ht="15.75" customHeight="1">
      <c r="H450" s="14"/>
      <c r="I450" s="62"/>
      <c r="J450" s="15"/>
      <c r="K450" s="2"/>
      <c r="L450" s="16"/>
    </row>
    <row r="451" spans="8:12" ht="15.75" customHeight="1">
      <c r="H451" s="14"/>
      <c r="I451" s="62"/>
      <c r="J451" s="15"/>
      <c r="K451" s="2"/>
      <c r="L451" s="16"/>
    </row>
    <row r="452" spans="8:12" ht="15.75" customHeight="1">
      <c r="H452" s="14"/>
      <c r="I452" s="62"/>
      <c r="J452" s="15"/>
      <c r="K452" s="2"/>
      <c r="L452" s="16"/>
    </row>
    <row r="453" spans="8:12" ht="15.75" customHeight="1">
      <c r="H453" s="14"/>
      <c r="I453" s="62"/>
      <c r="J453" s="15"/>
      <c r="K453" s="2"/>
      <c r="L453" s="16"/>
    </row>
    <row r="454" spans="8:12" ht="15.75" customHeight="1">
      <c r="H454" s="14"/>
      <c r="I454" s="62"/>
      <c r="J454" s="15"/>
      <c r="K454" s="2"/>
      <c r="L454" s="16"/>
    </row>
    <row r="455" spans="8:12" ht="15.75" customHeight="1">
      <c r="H455" s="14"/>
      <c r="I455" s="62"/>
      <c r="J455" s="15"/>
      <c r="K455" s="2"/>
      <c r="L455" s="16"/>
    </row>
    <row r="456" spans="8:12" ht="15.75" customHeight="1">
      <c r="H456" s="14"/>
      <c r="I456" s="62"/>
      <c r="J456" s="15"/>
      <c r="K456" s="2"/>
      <c r="L456" s="16"/>
    </row>
    <row r="457" spans="8:12" ht="15.75" customHeight="1">
      <c r="H457" s="14"/>
      <c r="I457" s="62"/>
      <c r="J457" s="15"/>
      <c r="K457" s="2"/>
      <c r="L457" s="16"/>
    </row>
    <row r="458" spans="8:12" ht="15.75" customHeight="1">
      <c r="H458" s="14"/>
      <c r="I458" s="62"/>
      <c r="J458" s="15"/>
      <c r="K458" s="2"/>
      <c r="L458" s="16"/>
    </row>
    <row r="459" spans="8:12" ht="15.75" customHeight="1">
      <c r="H459" s="14"/>
      <c r="I459" s="62"/>
      <c r="J459" s="15"/>
      <c r="K459" s="2"/>
      <c r="L459" s="16"/>
    </row>
    <row r="460" spans="8:12" ht="15.75" customHeight="1">
      <c r="H460" s="14"/>
      <c r="I460" s="62"/>
      <c r="J460" s="15"/>
      <c r="K460" s="2"/>
      <c r="L460" s="16"/>
    </row>
    <row r="461" spans="8:12" ht="15.75" customHeight="1">
      <c r="H461" s="14"/>
      <c r="I461" s="62"/>
      <c r="J461" s="15"/>
      <c r="K461" s="2"/>
      <c r="L461" s="16"/>
    </row>
    <row r="462" spans="8:12" ht="15.75" customHeight="1">
      <c r="H462" s="14"/>
      <c r="I462" s="62"/>
      <c r="J462" s="15"/>
      <c r="K462" s="2"/>
      <c r="L462" s="16"/>
    </row>
    <row r="463" spans="8:12" ht="15.75" customHeight="1">
      <c r="H463" s="14"/>
      <c r="I463" s="62"/>
      <c r="J463" s="15"/>
      <c r="K463" s="2"/>
      <c r="L463" s="16"/>
    </row>
    <row r="464" spans="8:12" ht="15.75" customHeight="1">
      <c r="H464" s="14"/>
      <c r="I464" s="62"/>
      <c r="J464" s="15"/>
      <c r="K464" s="2"/>
      <c r="L464" s="16"/>
    </row>
    <row r="465" spans="8:12" ht="15.75" customHeight="1">
      <c r="H465" s="14"/>
      <c r="I465" s="62"/>
      <c r="J465" s="15"/>
      <c r="K465" s="2"/>
      <c r="L465" s="16"/>
    </row>
    <row r="466" spans="8:12" ht="15.75" customHeight="1">
      <c r="H466" s="14"/>
      <c r="I466" s="62"/>
      <c r="J466" s="15"/>
      <c r="K466" s="2"/>
      <c r="L466" s="16"/>
    </row>
    <row r="467" spans="8:12" ht="15.75" customHeight="1">
      <c r="H467" s="14"/>
      <c r="I467" s="62"/>
      <c r="J467" s="15"/>
      <c r="K467" s="2"/>
      <c r="L467" s="16"/>
    </row>
    <row r="468" spans="8:12" ht="15.75" customHeight="1">
      <c r="H468" s="14"/>
      <c r="I468" s="62"/>
      <c r="J468" s="15"/>
      <c r="K468" s="2"/>
      <c r="L468" s="16"/>
    </row>
    <row r="469" spans="8:12" ht="15.75" customHeight="1">
      <c r="H469" s="14"/>
      <c r="I469" s="62"/>
      <c r="J469" s="15"/>
      <c r="K469" s="2"/>
      <c r="L469" s="16"/>
    </row>
    <row r="470" spans="8:12" ht="15.75" customHeight="1">
      <c r="H470" s="14"/>
      <c r="I470" s="62"/>
      <c r="J470" s="15"/>
      <c r="K470" s="2"/>
      <c r="L470" s="16"/>
    </row>
    <row r="471" spans="8:12" ht="15.75" customHeight="1">
      <c r="H471" s="14"/>
      <c r="I471" s="62"/>
      <c r="J471" s="15"/>
      <c r="K471" s="2"/>
      <c r="L471" s="16"/>
    </row>
    <row r="472" spans="8:12" ht="15.75" customHeight="1">
      <c r="H472" s="14"/>
      <c r="I472" s="62"/>
      <c r="J472" s="15"/>
      <c r="K472" s="2"/>
      <c r="L472" s="16"/>
    </row>
    <row r="473" spans="8:12" ht="15.75" customHeight="1">
      <c r="H473" s="14"/>
      <c r="I473" s="62"/>
      <c r="J473" s="15"/>
      <c r="K473" s="2"/>
      <c r="L473" s="16"/>
    </row>
    <row r="474" spans="8:12" ht="15.75" customHeight="1">
      <c r="H474" s="14"/>
      <c r="I474" s="62"/>
      <c r="J474" s="15"/>
      <c r="K474" s="2"/>
      <c r="L474" s="16"/>
    </row>
    <row r="475" spans="8:12" ht="15.75" customHeight="1">
      <c r="H475" s="14"/>
      <c r="I475" s="62"/>
      <c r="J475" s="15"/>
      <c r="K475" s="2"/>
      <c r="L475" s="16"/>
    </row>
    <row r="476" spans="8:12" ht="15.75" customHeight="1">
      <c r="H476" s="14"/>
      <c r="I476" s="62"/>
      <c r="J476" s="15"/>
      <c r="K476" s="2"/>
      <c r="L476" s="16"/>
    </row>
    <row r="477" spans="8:12" ht="15.75" customHeight="1">
      <c r="H477" s="14"/>
      <c r="I477" s="62"/>
      <c r="J477" s="15"/>
      <c r="K477" s="2"/>
      <c r="L477" s="16"/>
    </row>
    <row r="478" spans="8:12" ht="15.75" customHeight="1">
      <c r="H478" s="14"/>
      <c r="I478" s="62"/>
      <c r="J478" s="15"/>
      <c r="K478" s="2"/>
      <c r="L478" s="16"/>
    </row>
    <row r="479" spans="8:12" ht="15.75" customHeight="1">
      <c r="H479" s="14"/>
      <c r="I479" s="62"/>
      <c r="J479" s="15"/>
      <c r="K479" s="2"/>
      <c r="L479" s="16"/>
    </row>
    <row r="480" spans="8:12" ht="15.75" customHeight="1">
      <c r="H480" s="14"/>
      <c r="I480" s="62"/>
      <c r="J480" s="15"/>
      <c r="K480" s="2"/>
      <c r="L480" s="16"/>
    </row>
    <row r="481" spans="8:12" ht="15.75" customHeight="1">
      <c r="H481" s="14"/>
      <c r="I481" s="62"/>
      <c r="J481" s="15"/>
      <c r="K481" s="2"/>
      <c r="L481" s="16"/>
    </row>
    <row r="482" spans="8:12" ht="15.75" customHeight="1">
      <c r="H482" s="14"/>
      <c r="I482" s="62"/>
      <c r="J482" s="15"/>
      <c r="K482" s="2"/>
      <c r="L482" s="16"/>
    </row>
    <row r="483" spans="8:12" ht="15.75" customHeight="1">
      <c r="H483" s="14"/>
      <c r="I483" s="62"/>
      <c r="J483" s="15"/>
      <c r="K483" s="2"/>
      <c r="L483" s="16"/>
    </row>
    <row r="484" spans="8:12" ht="15.75" customHeight="1">
      <c r="H484" s="14"/>
      <c r="I484" s="62"/>
      <c r="J484" s="15"/>
      <c r="K484" s="2"/>
      <c r="L484" s="16"/>
    </row>
    <row r="485" spans="8:12" ht="15.75" customHeight="1">
      <c r="H485" s="14"/>
      <c r="I485" s="62"/>
      <c r="J485" s="15"/>
      <c r="K485" s="2"/>
      <c r="L485" s="16"/>
    </row>
    <row r="486" spans="8:12" ht="15.75" customHeight="1">
      <c r="H486" s="14"/>
      <c r="I486" s="62"/>
      <c r="J486" s="15"/>
      <c r="K486" s="2"/>
      <c r="L486" s="16"/>
    </row>
    <row r="487" spans="8:12" ht="15.75" customHeight="1">
      <c r="H487" s="14"/>
      <c r="I487" s="62"/>
      <c r="J487" s="15"/>
      <c r="K487" s="2"/>
      <c r="L487" s="16"/>
    </row>
    <row r="488" spans="8:12" ht="15.75" customHeight="1">
      <c r="H488" s="14"/>
      <c r="I488" s="62"/>
      <c r="J488" s="15"/>
      <c r="K488" s="2"/>
      <c r="L488" s="16"/>
    </row>
    <row r="489" spans="8:12" ht="15.75" customHeight="1">
      <c r="H489" s="14"/>
      <c r="I489" s="62"/>
      <c r="J489" s="15"/>
      <c r="K489" s="2"/>
      <c r="L489" s="16"/>
    </row>
    <row r="490" spans="8:12" ht="15.75" customHeight="1">
      <c r="H490" s="14"/>
      <c r="I490" s="62"/>
      <c r="J490" s="15"/>
      <c r="K490" s="2"/>
      <c r="L490" s="16"/>
    </row>
    <row r="491" spans="8:12" ht="15.75" customHeight="1">
      <c r="H491" s="14"/>
      <c r="I491" s="62"/>
      <c r="J491" s="15"/>
      <c r="K491" s="2"/>
      <c r="L491" s="16"/>
    </row>
    <row r="492" spans="8:12" ht="15.75" customHeight="1">
      <c r="H492" s="14"/>
      <c r="I492" s="62"/>
      <c r="J492" s="15"/>
      <c r="K492" s="2"/>
      <c r="L492" s="16"/>
    </row>
    <row r="493" spans="8:12" ht="15.75" customHeight="1">
      <c r="H493" s="14"/>
      <c r="I493" s="62"/>
      <c r="J493" s="15"/>
      <c r="K493" s="2"/>
      <c r="L493" s="16"/>
    </row>
    <row r="494" spans="8:12" ht="15.75" customHeight="1">
      <c r="H494" s="14"/>
      <c r="I494" s="62"/>
      <c r="J494" s="15"/>
      <c r="K494" s="2"/>
      <c r="L494" s="16"/>
    </row>
    <row r="495" spans="8:12" ht="15.75" customHeight="1">
      <c r="H495" s="14"/>
      <c r="I495" s="62"/>
      <c r="J495" s="15"/>
      <c r="K495" s="2"/>
      <c r="L495" s="16"/>
    </row>
    <row r="496" spans="8:12" ht="15.75" customHeight="1">
      <c r="H496" s="14"/>
      <c r="I496" s="62"/>
      <c r="J496" s="15"/>
      <c r="K496" s="2"/>
      <c r="L496" s="16"/>
    </row>
    <row r="497" spans="8:12" ht="15.75" customHeight="1">
      <c r="H497" s="14"/>
      <c r="I497" s="62"/>
      <c r="J497" s="15"/>
      <c r="K497" s="2"/>
      <c r="L497" s="16"/>
    </row>
    <row r="498" spans="8:12" ht="15.75" customHeight="1">
      <c r="H498" s="14"/>
      <c r="I498" s="62"/>
      <c r="J498" s="15"/>
      <c r="K498" s="2"/>
      <c r="L498" s="16"/>
    </row>
    <row r="499" spans="8:12" ht="15.75" customHeight="1">
      <c r="H499" s="14"/>
      <c r="I499" s="62"/>
      <c r="J499" s="15"/>
      <c r="K499" s="2"/>
      <c r="L499" s="16"/>
    </row>
    <row r="500" spans="8:12" ht="15.75" customHeight="1">
      <c r="H500" s="14"/>
      <c r="I500" s="62"/>
      <c r="J500" s="15"/>
      <c r="K500" s="2"/>
      <c r="L500" s="16"/>
    </row>
    <row r="501" spans="8:12" ht="15.75" customHeight="1">
      <c r="H501" s="14"/>
      <c r="I501" s="62"/>
      <c r="J501" s="15"/>
      <c r="K501" s="2"/>
      <c r="L501" s="16"/>
    </row>
    <row r="502" spans="8:12" ht="15.75" customHeight="1">
      <c r="H502" s="14"/>
      <c r="I502" s="62"/>
      <c r="J502" s="15"/>
      <c r="K502" s="2"/>
      <c r="L502" s="16"/>
    </row>
    <row r="503" spans="8:12" ht="15.75" customHeight="1">
      <c r="H503" s="14"/>
      <c r="I503" s="62"/>
      <c r="J503" s="15"/>
      <c r="K503" s="2"/>
      <c r="L503" s="16"/>
    </row>
    <row r="504" spans="8:12" ht="15.75" customHeight="1">
      <c r="H504" s="14"/>
      <c r="I504" s="62"/>
      <c r="J504" s="15"/>
      <c r="K504" s="2"/>
      <c r="L504" s="16"/>
    </row>
    <row r="505" spans="8:12" ht="15.75" customHeight="1">
      <c r="H505" s="14"/>
      <c r="I505" s="62"/>
      <c r="J505" s="15"/>
      <c r="K505" s="2"/>
      <c r="L505" s="16"/>
    </row>
    <row r="506" spans="8:12" ht="15.75" customHeight="1">
      <c r="H506" s="14"/>
      <c r="I506" s="62"/>
      <c r="J506" s="15"/>
      <c r="K506" s="2"/>
      <c r="L506" s="16"/>
    </row>
    <row r="507" spans="8:12" ht="15.75" customHeight="1">
      <c r="H507" s="14"/>
      <c r="I507" s="62"/>
      <c r="J507" s="15"/>
      <c r="K507" s="2"/>
      <c r="L507" s="16"/>
    </row>
    <row r="508" spans="8:12" ht="15.75" customHeight="1">
      <c r="H508" s="14"/>
      <c r="I508" s="62"/>
      <c r="J508" s="15"/>
      <c r="K508" s="2"/>
      <c r="L508" s="16"/>
    </row>
    <row r="509" spans="8:12" ht="15.75" customHeight="1">
      <c r="H509" s="14"/>
      <c r="I509" s="62"/>
      <c r="J509" s="15"/>
      <c r="K509" s="2"/>
      <c r="L509" s="16"/>
    </row>
    <row r="510" spans="8:12" ht="15.75" customHeight="1">
      <c r="H510" s="14"/>
      <c r="I510" s="62"/>
      <c r="J510" s="15"/>
      <c r="K510" s="2"/>
      <c r="L510" s="16"/>
    </row>
    <row r="511" spans="8:12" ht="15.75" customHeight="1">
      <c r="H511" s="14"/>
      <c r="I511" s="62"/>
      <c r="J511" s="15"/>
      <c r="K511" s="2"/>
      <c r="L511" s="16"/>
    </row>
    <row r="512" spans="8:12" ht="15.75" customHeight="1">
      <c r="H512" s="14"/>
      <c r="I512" s="62"/>
      <c r="J512" s="15"/>
      <c r="K512" s="2"/>
      <c r="L512" s="16"/>
    </row>
    <row r="513" spans="8:12" ht="15.75" customHeight="1">
      <c r="H513" s="14"/>
      <c r="I513" s="62"/>
      <c r="J513" s="15"/>
      <c r="K513" s="2"/>
      <c r="L513" s="16"/>
    </row>
    <row r="514" spans="8:12" ht="15.75" customHeight="1">
      <c r="H514" s="14"/>
      <c r="I514" s="62"/>
      <c r="J514" s="15"/>
      <c r="K514" s="2"/>
      <c r="L514" s="16"/>
    </row>
    <row r="515" spans="8:12" ht="15.75" customHeight="1">
      <c r="H515" s="14"/>
      <c r="I515" s="62"/>
      <c r="J515" s="15"/>
      <c r="K515" s="2"/>
      <c r="L515" s="16"/>
    </row>
    <row r="516" spans="8:12" ht="15.75" customHeight="1">
      <c r="H516" s="14"/>
      <c r="I516" s="62"/>
      <c r="J516" s="15"/>
      <c r="K516" s="2"/>
      <c r="L516" s="16"/>
    </row>
    <row r="517" spans="8:12" ht="15.75" customHeight="1">
      <c r="H517" s="14"/>
      <c r="I517" s="62"/>
      <c r="J517" s="15"/>
      <c r="K517" s="2"/>
      <c r="L517" s="16"/>
    </row>
    <row r="518" spans="8:12" ht="15.75" customHeight="1">
      <c r="H518" s="14"/>
      <c r="I518" s="62"/>
      <c r="J518" s="15"/>
      <c r="K518" s="2"/>
      <c r="L518" s="16"/>
    </row>
    <row r="519" spans="8:12" ht="15.75" customHeight="1">
      <c r="H519" s="14"/>
      <c r="I519" s="62"/>
      <c r="J519" s="15"/>
      <c r="K519" s="2"/>
      <c r="L519" s="16"/>
    </row>
    <row r="520" spans="8:12" ht="15.75" customHeight="1">
      <c r="H520" s="14"/>
      <c r="I520" s="62"/>
      <c r="J520" s="15"/>
      <c r="K520" s="2"/>
      <c r="L520" s="16"/>
    </row>
    <row r="521" spans="8:12" ht="15.75" customHeight="1">
      <c r="H521" s="14"/>
      <c r="I521" s="62"/>
      <c r="J521" s="15"/>
      <c r="K521" s="2"/>
      <c r="L521" s="16"/>
    </row>
    <row r="522" spans="8:12" ht="15.75" customHeight="1">
      <c r="H522" s="14"/>
      <c r="I522" s="62"/>
      <c r="J522" s="15"/>
      <c r="K522" s="2"/>
      <c r="L522" s="16"/>
    </row>
    <row r="523" spans="8:12" ht="15.75" customHeight="1">
      <c r="H523" s="14"/>
      <c r="I523" s="62"/>
      <c r="J523" s="15"/>
      <c r="K523" s="2"/>
      <c r="L523" s="16"/>
    </row>
    <row r="524" spans="8:12" ht="15.75" customHeight="1">
      <c r="H524" s="14"/>
      <c r="I524" s="62"/>
      <c r="J524" s="15"/>
      <c r="K524" s="2"/>
      <c r="L524" s="16"/>
    </row>
    <row r="525" spans="8:12" ht="15.75" customHeight="1">
      <c r="H525" s="14"/>
      <c r="I525" s="62"/>
      <c r="J525" s="15"/>
      <c r="K525" s="2"/>
      <c r="L525" s="16"/>
    </row>
    <row r="526" spans="8:12" ht="15.75" customHeight="1">
      <c r="H526" s="14"/>
      <c r="I526" s="62"/>
      <c r="J526" s="15"/>
      <c r="K526" s="2"/>
      <c r="L526" s="16"/>
    </row>
    <row r="527" spans="8:12" ht="15.75" customHeight="1">
      <c r="H527" s="14"/>
      <c r="I527" s="62"/>
      <c r="J527" s="15"/>
      <c r="K527" s="2"/>
      <c r="L527" s="16"/>
    </row>
    <row r="528" spans="8:12" ht="15.75" customHeight="1">
      <c r="H528" s="14"/>
      <c r="I528" s="62"/>
      <c r="J528" s="15"/>
      <c r="K528" s="2"/>
      <c r="L528" s="16"/>
    </row>
    <row r="529" spans="8:12" ht="15.75" customHeight="1">
      <c r="H529" s="14"/>
      <c r="I529" s="62"/>
      <c r="J529" s="15"/>
      <c r="K529" s="2"/>
      <c r="L529" s="16"/>
    </row>
    <row r="530" spans="8:12" ht="15.75" customHeight="1">
      <c r="H530" s="14"/>
      <c r="I530" s="62"/>
      <c r="J530" s="15"/>
      <c r="K530" s="2"/>
      <c r="L530" s="16"/>
    </row>
    <row r="531" spans="8:12" ht="15.75" customHeight="1">
      <c r="H531" s="14"/>
      <c r="I531" s="62"/>
      <c r="J531" s="15"/>
      <c r="K531" s="2"/>
      <c r="L531" s="16"/>
    </row>
    <row r="532" spans="8:12" ht="15.75" customHeight="1">
      <c r="H532" s="14"/>
      <c r="I532" s="62"/>
      <c r="J532" s="15"/>
      <c r="K532" s="2"/>
      <c r="L532" s="16"/>
    </row>
    <row r="533" spans="8:12" ht="15.75" customHeight="1">
      <c r="H533" s="14"/>
      <c r="I533" s="62"/>
      <c r="J533" s="15"/>
      <c r="K533" s="2"/>
      <c r="L533" s="16"/>
    </row>
    <row r="534" spans="8:12" ht="15.75" customHeight="1">
      <c r="H534" s="14"/>
      <c r="I534" s="62"/>
      <c r="J534" s="15"/>
      <c r="K534" s="2"/>
      <c r="L534" s="16"/>
    </row>
    <row r="535" spans="8:12" ht="15.75" customHeight="1">
      <c r="H535" s="14"/>
      <c r="I535" s="62"/>
      <c r="J535" s="15"/>
      <c r="K535" s="2"/>
      <c r="L535" s="16"/>
    </row>
    <row r="536" spans="8:12" ht="15.75" customHeight="1">
      <c r="H536" s="14"/>
      <c r="I536" s="62"/>
      <c r="J536" s="15"/>
      <c r="K536" s="2"/>
      <c r="L536" s="16"/>
    </row>
    <row r="537" spans="8:12" ht="15.75" customHeight="1">
      <c r="H537" s="14"/>
      <c r="I537" s="62"/>
      <c r="J537" s="15"/>
      <c r="K537" s="2"/>
      <c r="L537" s="16"/>
    </row>
    <row r="538" spans="8:12" ht="15.75" customHeight="1">
      <c r="H538" s="14"/>
      <c r="I538" s="62"/>
      <c r="J538" s="15"/>
      <c r="K538" s="2"/>
      <c r="L538" s="16"/>
    </row>
    <row r="539" spans="8:12" ht="15.75" customHeight="1">
      <c r="H539" s="14"/>
      <c r="I539" s="62"/>
      <c r="J539" s="15"/>
      <c r="K539" s="2"/>
      <c r="L539" s="16"/>
    </row>
    <row r="540" spans="8:12" ht="15.75" customHeight="1">
      <c r="H540" s="14"/>
      <c r="I540" s="62"/>
      <c r="J540" s="15"/>
      <c r="K540" s="2"/>
      <c r="L540" s="16"/>
    </row>
    <row r="541" spans="8:12" ht="15.75" customHeight="1">
      <c r="H541" s="14"/>
      <c r="I541" s="62"/>
      <c r="J541" s="15"/>
      <c r="K541" s="2"/>
      <c r="L541" s="16"/>
    </row>
    <row r="542" spans="8:12" ht="15.75" customHeight="1">
      <c r="H542" s="14"/>
      <c r="I542" s="62"/>
      <c r="J542" s="15"/>
      <c r="K542" s="2"/>
      <c r="L542" s="16"/>
    </row>
    <row r="543" spans="8:12" ht="15.75" customHeight="1">
      <c r="H543" s="14"/>
      <c r="I543" s="62"/>
      <c r="J543" s="15"/>
      <c r="K543" s="2"/>
      <c r="L543" s="16"/>
    </row>
    <row r="544" spans="8:12" ht="15.75" customHeight="1">
      <c r="H544" s="14"/>
      <c r="I544" s="62"/>
      <c r="J544" s="15"/>
      <c r="K544" s="2"/>
      <c r="L544" s="16"/>
    </row>
    <row r="545" spans="8:12" ht="15.75" customHeight="1">
      <c r="H545" s="14"/>
      <c r="I545" s="62"/>
      <c r="J545" s="15"/>
      <c r="K545" s="2"/>
      <c r="L545" s="16"/>
    </row>
    <row r="546" spans="8:12" ht="15.75" customHeight="1">
      <c r="H546" s="14"/>
      <c r="I546" s="62"/>
      <c r="J546" s="15"/>
      <c r="K546" s="2"/>
      <c r="L546" s="16"/>
    </row>
    <row r="547" spans="8:12" ht="15.75" customHeight="1">
      <c r="H547" s="14"/>
      <c r="I547" s="62"/>
      <c r="J547" s="15"/>
      <c r="K547" s="2"/>
      <c r="L547" s="16"/>
    </row>
    <row r="548" spans="8:12" ht="15.75" customHeight="1">
      <c r="H548" s="14"/>
      <c r="I548" s="62"/>
      <c r="J548" s="15"/>
      <c r="K548" s="2"/>
      <c r="L548" s="16"/>
    </row>
    <row r="549" spans="8:12" ht="15.75" customHeight="1">
      <c r="H549" s="14"/>
      <c r="I549" s="62"/>
      <c r="J549" s="15"/>
      <c r="K549" s="2"/>
      <c r="L549" s="16"/>
    </row>
    <row r="550" spans="8:12" ht="15.75" customHeight="1">
      <c r="H550" s="14"/>
      <c r="I550" s="62"/>
      <c r="J550" s="15"/>
      <c r="K550" s="2"/>
      <c r="L550" s="16"/>
    </row>
    <row r="551" spans="8:12" ht="15.75" customHeight="1">
      <c r="H551" s="14"/>
      <c r="I551" s="62"/>
      <c r="J551" s="15"/>
      <c r="K551" s="2"/>
      <c r="L551" s="16"/>
    </row>
    <row r="552" spans="8:12" ht="15.75" customHeight="1">
      <c r="H552" s="14"/>
      <c r="I552" s="62"/>
      <c r="J552" s="15"/>
      <c r="K552" s="2"/>
      <c r="L552" s="16"/>
    </row>
    <row r="553" spans="8:12" ht="15.75" customHeight="1">
      <c r="H553" s="14"/>
      <c r="I553" s="62"/>
      <c r="J553" s="15"/>
      <c r="K553" s="2"/>
      <c r="L553" s="16"/>
    </row>
    <row r="554" spans="8:12" ht="15.75" customHeight="1">
      <c r="H554" s="14"/>
      <c r="I554" s="62"/>
      <c r="J554" s="15"/>
      <c r="K554" s="2"/>
      <c r="L554" s="16"/>
    </row>
    <row r="555" spans="8:12" ht="15.75" customHeight="1">
      <c r="H555" s="14"/>
      <c r="I555" s="62"/>
      <c r="J555" s="15"/>
      <c r="K555" s="2"/>
      <c r="L555" s="16"/>
    </row>
    <row r="556" spans="8:12" ht="15.75" customHeight="1">
      <c r="H556" s="14"/>
      <c r="I556" s="62"/>
      <c r="J556" s="15"/>
      <c r="K556" s="2"/>
      <c r="L556" s="16"/>
    </row>
    <row r="557" spans="8:12" ht="15.75" customHeight="1">
      <c r="H557" s="14"/>
      <c r="I557" s="62"/>
      <c r="J557" s="15"/>
      <c r="K557" s="2"/>
      <c r="L557" s="16"/>
    </row>
    <row r="558" spans="8:12" ht="15.75" customHeight="1">
      <c r="H558" s="14"/>
      <c r="I558" s="62"/>
      <c r="J558" s="15"/>
      <c r="K558" s="2"/>
      <c r="L558" s="16"/>
    </row>
    <row r="559" spans="8:12" ht="15.75" customHeight="1">
      <c r="H559" s="14"/>
      <c r="I559" s="62"/>
      <c r="J559" s="15"/>
      <c r="K559" s="2"/>
      <c r="L559" s="16"/>
    </row>
    <row r="560" spans="8:12" ht="15.75" customHeight="1">
      <c r="H560" s="14"/>
      <c r="I560" s="62"/>
      <c r="J560" s="15"/>
      <c r="K560" s="2"/>
      <c r="L560" s="16"/>
    </row>
    <row r="561" spans="8:12" ht="15.75" customHeight="1">
      <c r="H561" s="14"/>
      <c r="I561" s="62"/>
      <c r="J561" s="15"/>
      <c r="K561" s="2"/>
      <c r="L561" s="16"/>
    </row>
    <row r="562" spans="8:12" ht="15.75" customHeight="1">
      <c r="H562" s="14"/>
      <c r="I562" s="62"/>
      <c r="J562" s="15"/>
      <c r="K562" s="2"/>
      <c r="L562" s="16"/>
    </row>
    <row r="563" spans="8:12" ht="15.75" customHeight="1">
      <c r="H563" s="14"/>
      <c r="I563" s="62"/>
      <c r="J563" s="15"/>
      <c r="K563" s="2"/>
      <c r="L563" s="16"/>
    </row>
    <row r="564" spans="8:12" ht="15.75" customHeight="1">
      <c r="H564" s="14"/>
      <c r="I564" s="62"/>
      <c r="J564" s="15"/>
      <c r="K564" s="2"/>
      <c r="L564" s="16"/>
    </row>
    <row r="565" spans="8:12" ht="15.75" customHeight="1">
      <c r="H565" s="14"/>
      <c r="I565" s="62"/>
      <c r="J565" s="15"/>
      <c r="K565" s="2"/>
      <c r="L565" s="16"/>
    </row>
    <row r="566" spans="8:12" ht="15.75" customHeight="1">
      <c r="H566" s="14"/>
      <c r="I566" s="62"/>
      <c r="J566" s="15"/>
      <c r="K566" s="2"/>
      <c r="L566" s="16"/>
    </row>
    <row r="567" spans="8:12" ht="15.75" customHeight="1">
      <c r="H567" s="14"/>
      <c r="I567" s="62"/>
      <c r="J567" s="15"/>
      <c r="K567" s="2"/>
      <c r="L567" s="16"/>
    </row>
    <row r="568" spans="8:12" ht="15.75" customHeight="1">
      <c r="H568" s="14"/>
      <c r="I568" s="62"/>
      <c r="J568" s="15"/>
      <c r="K568" s="2"/>
      <c r="L568" s="16"/>
    </row>
    <row r="569" spans="8:12" ht="15.75" customHeight="1">
      <c r="H569" s="14"/>
      <c r="I569" s="62"/>
      <c r="J569" s="15"/>
      <c r="K569" s="2"/>
      <c r="L569" s="16"/>
    </row>
    <row r="570" spans="8:12" ht="15.75" customHeight="1">
      <c r="H570" s="14"/>
      <c r="I570" s="62"/>
      <c r="J570" s="15"/>
      <c r="K570" s="2"/>
      <c r="L570" s="16"/>
    </row>
    <row r="571" spans="8:12" ht="15.75" customHeight="1">
      <c r="H571" s="14"/>
      <c r="I571" s="62"/>
      <c r="J571" s="15"/>
      <c r="K571" s="2"/>
      <c r="L571" s="16"/>
    </row>
    <row r="572" spans="8:12" ht="15.75" customHeight="1">
      <c r="H572" s="14"/>
      <c r="I572" s="62"/>
      <c r="J572" s="15"/>
      <c r="K572" s="2"/>
      <c r="L572" s="16"/>
    </row>
    <row r="573" spans="8:12" ht="15.75" customHeight="1">
      <c r="H573" s="14"/>
      <c r="I573" s="62"/>
      <c r="J573" s="15"/>
      <c r="K573" s="2"/>
      <c r="L573" s="16"/>
    </row>
    <row r="574" spans="8:12" ht="15.75" customHeight="1">
      <c r="H574" s="14"/>
      <c r="I574" s="62"/>
      <c r="J574" s="15"/>
      <c r="K574" s="2"/>
      <c r="L574" s="16"/>
    </row>
    <row r="575" spans="8:12" ht="15.75" customHeight="1">
      <c r="H575" s="14"/>
      <c r="I575" s="62"/>
      <c r="J575" s="15"/>
      <c r="K575" s="2"/>
      <c r="L575" s="16"/>
    </row>
    <row r="576" spans="8:12" ht="15.75" customHeight="1">
      <c r="H576" s="14"/>
      <c r="I576" s="62"/>
      <c r="J576" s="15"/>
      <c r="K576" s="2"/>
      <c r="L576" s="16"/>
    </row>
    <row r="577" spans="8:12" ht="15.75" customHeight="1">
      <c r="H577" s="14"/>
      <c r="I577" s="62"/>
      <c r="J577" s="15"/>
      <c r="K577" s="2"/>
      <c r="L577" s="16"/>
    </row>
    <row r="578" spans="8:12" ht="15.75" customHeight="1">
      <c r="H578" s="14"/>
      <c r="I578" s="62"/>
      <c r="J578" s="15"/>
      <c r="K578" s="2"/>
      <c r="L578" s="16"/>
    </row>
    <row r="579" spans="8:12" ht="15.75" customHeight="1">
      <c r="H579" s="14"/>
      <c r="I579" s="62"/>
      <c r="J579" s="15"/>
      <c r="K579" s="2"/>
      <c r="L579" s="16"/>
    </row>
    <row r="580" spans="8:12" ht="15.75" customHeight="1">
      <c r="H580" s="14"/>
      <c r="I580" s="62"/>
      <c r="J580" s="15"/>
      <c r="K580" s="2"/>
      <c r="L580" s="16"/>
    </row>
    <row r="581" spans="8:12" ht="15.75" customHeight="1">
      <c r="H581" s="14"/>
      <c r="I581" s="62"/>
      <c r="J581" s="15"/>
      <c r="K581" s="2"/>
      <c r="L581" s="16"/>
    </row>
    <row r="582" spans="8:12" ht="15.75" customHeight="1">
      <c r="H582" s="14"/>
      <c r="I582" s="62"/>
      <c r="J582" s="15"/>
      <c r="K582" s="2"/>
      <c r="L582" s="16"/>
    </row>
    <row r="583" spans="8:12" ht="15.75" customHeight="1">
      <c r="H583" s="14"/>
      <c r="I583" s="62"/>
      <c r="J583" s="15"/>
      <c r="K583" s="2"/>
      <c r="L583" s="16"/>
    </row>
    <row r="584" spans="8:12" ht="15.75" customHeight="1">
      <c r="H584" s="14"/>
      <c r="I584" s="62"/>
      <c r="J584" s="15"/>
      <c r="K584" s="2"/>
      <c r="L584" s="16"/>
    </row>
    <row r="585" spans="8:12" ht="15.75" customHeight="1">
      <c r="H585" s="14"/>
      <c r="I585" s="62"/>
      <c r="J585" s="15"/>
      <c r="K585" s="2"/>
      <c r="L585" s="16"/>
    </row>
    <row r="586" spans="8:12" ht="15.75" customHeight="1">
      <c r="H586" s="14"/>
      <c r="I586" s="62"/>
      <c r="J586" s="15"/>
      <c r="K586" s="2"/>
      <c r="L586" s="16"/>
    </row>
    <row r="587" spans="8:12" ht="15.75" customHeight="1">
      <c r="H587" s="14"/>
      <c r="I587" s="62"/>
      <c r="J587" s="15"/>
      <c r="K587" s="2"/>
      <c r="L587" s="16"/>
    </row>
    <row r="588" spans="8:12" ht="15.75" customHeight="1">
      <c r="H588" s="14"/>
      <c r="I588" s="62"/>
      <c r="J588" s="15"/>
      <c r="K588" s="2"/>
      <c r="L588" s="16"/>
    </row>
    <row r="589" spans="8:12" ht="15.75" customHeight="1">
      <c r="H589" s="14"/>
      <c r="I589" s="62"/>
      <c r="J589" s="15"/>
      <c r="K589" s="2"/>
      <c r="L589" s="16"/>
    </row>
    <row r="590" spans="8:12" ht="15.75" customHeight="1">
      <c r="H590" s="14"/>
      <c r="I590" s="62"/>
      <c r="J590" s="15"/>
      <c r="K590" s="2"/>
      <c r="L590" s="16"/>
    </row>
    <row r="591" spans="8:12" ht="15.75" customHeight="1">
      <c r="H591" s="14"/>
      <c r="I591" s="62"/>
      <c r="J591" s="15"/>
      <c r="K591" s="2"/>
      <c r="L591" s="16"/>
    </row>
    <row r="592" spans="8:12" ht="15.75" customHeight="1">
      <c r="H592" s="14"/>
      <c r="I592" s="62"/>
      <c r="J592" s="15"/>
      <c r="K592" s="2"/>
      <c r="L592" s="16"/>
    </row>
    <row r="593" spans="8:12" ht="15.75" customHeight="1">
      <c r="H593" s="14"/>
      <c r="I593" s="62"/>
      <c r="J593" s="15"/>
      <c r="K593" s="2"/>
      <c r="L593" s="16"/>
    </row>
    <row r="594" spans="8:12" ht="15.75" customHeight="1">
      <c r="H594" s="14"/>
      <c r="I594" s="62"/>
      <c r="J594" s="15"/>
      <c r="K594" s="2"/>
      <c r="L594" s="16"/>
    </row>
    <row r="595" spans="8:12" ht="15.75" customHeight="1">
      <c r="H595" s="14"/>
      <c r="I595" s="62"/>
      <c r="J595" s="15"/>
      <c r="K595" s="2"/>
      <c r="L595" s="16"/>
    </row>
    <row r="596" spans="8:12" ht="15.75" customHeight="1">
      <c r="H596" s="14"/>
      <c r="I596" s="62"/>
      <c r="J596" s="15"/>
      <c r="K596" s="2"/>
      <c r="L596" s="16"/>
    </row>
    <row r="597" spans="8:12" ht="15.75" customHeight="1">
      <c r="H597" s="14"/>
      <c r="I597" s="62"/>
      <c r="J597" s="15"/>
      <c r="K597" s="2"/>
      <c r="L597" s="16"/>
    </row>
    <row r="598" spans="8:12" ht="15.75" customHeight="1">
      <c r="H598" s="14"/>
      <c r="I598" s="62"/>
      <c r="J598" s="15"/>
      <c r="K598" s="2"/>
      <c r="L598" s="16"/>
    </row>
    <row r="599" spans="8:12" ht="15.75" customHeight="1">
      <c r="H599" s="14"/>
      <c r="I599" s="62"/>
      <c r="J599" s="15"/>
      <c r="K599" s="2"/>
      <c r="L599" s="16"/>
    </row>
    <row r="600" spans="8:12" ht="15.75" customHeight="1">
      <c r="H600" s="14"/>
      <c r="I600" s="62"/>
      <c r="J600" s="15"/>
      <c r="K600" s="2"/>
      <c r="L600" s="16"/>
    </row>
    <row r="601" spans="8:12" ht="15.75" customHeight="1">
      <c r="H601" s="14"/>
      <c r="I601" s="62"/>
      <c r="J601" s="15"/>
      <c r="K601" s="2"/>
      <c r="L601" s="16"/>
    </row>
    <row r="602" spans="8:12" ht="15.75" customHeight="1">
      <c r="H602" s="14"/>
      <c r="I602" s="62"/>
      <c r="J602" s="15"/>
      <c r="K602" s="2"/>
      <c r="L602" s="16"/>
    </row>
    <row r="603" spans="8:12" ht="15.75" customHeight="1">
      <c r="H603" s="14"/>
      <c r="I603" s="62"/>
      <c r="J603" s="15"/>
      <c r="K603" s="2"/>
      <c r="L603" s="16"/>
    </row>
    <row r="604" spans="8:12" ht="15.75" customHeight="1">
      <c r="H604" s="14"/>
      <c r="I604" s="62"/>
      <c r="J604" s="15"/>
      <c r="K604" s="2"/>
      <c r="L604" s="16"/>
    </row>
    <row r="605" spans="8:12" ht="15.75" customHeight="1">
      <c r="H605" s="14"/>
      <c r="I605" s="62"/>
      <c r="J605" s="15"/>
      <c r="K605" s="2"/>
      <c r="L605" s="16"/>
    </row>
    <row r="606" spans="8:12" ht="15.75" customHeight="1">
      <c r="H606" s="14"/>
      <c r="I606" s="62"/>
      <c r="J606" s="15"/>
      <c r="K606" s="2"/>
      <c r="L606" s="16"/>
    </row>
    <row r="607" spans="8:12" ht="15.75" customHeight="1">
      <c r="H607" s="14"/>
      <c r="I607" s="62"/>
      <c r="J607" s="15"/>
      <c r="K607" s="2"/>
      <c r="L607" s="16"/>
    </row>
    <row r="608" spans="8:12" ht="15.75" customHeight="1">
      <c r="H608" s="14"/>
      <c r="I608" s="62"/>
      <c r="J608" s="15"/>
      <c r="K608" s="2"/>
      <c r="L608" s="16"/>
    </row>
    <row r="609" spans="8:12" ht="15.75" customHeight="1">
      <c r="H609" s="14"/>
      <c r="I609" s="62"/>
      <c r="J609" s="15"/>
      <c r="K609" s="2"/>
      <c r="L609" s="16"/>
    </row>
    <row r="610" spans="8:12" ht="15.75" customHeight="1">
      <c r="H610" s="14"/>
      <c r="I610" s="62"/>
      <c r="J610" s="15"/>
      <c r="K610" s="2"/>
      <c r="L610" s="16"/>
    </row>
    <row r="611" spans="8:12" ht="15.75" customHeight="1">
      <c r="H611" s="14"/>
      <c r="I611" s="62"/>
      <c r="J611" s="15"/>
      <c r="K611" s="2"/>
      <c r="L611" s="16"/>
    </row>
    <row r="612" spans="8:12" ht="15.75" customHeight="1">
      <c r="H612" s="14"/>
      <c r="I612" s="62"/>
      <c r="J612" s="15"/>
      <c r="K612" s="2"/>
      <c r="L612" s="16"/>
    </row>
    <row r="613" spans="8:12" ht="15.75" customHeight="1">
      <c r="H613" s="14"/>
      <c r="I613" s="62"/>
      <c r="J613" s="15"/>
      <c r="K613" s="2"/>
      <c r="L613" s="16"/>
    </row>
    <row r="614" spans="8:12" ht="15.75" customHeight="1">
      <c r="H614" s="14"/>
      <c r="I614" s="62"/>
      <c r="J614" s="15"/>
      <c r="K614" s="2"/>
      <c r="L614" s="16"/>
    </row>
    <row r="615" spans="8:12" ht="15.75" customHeight="1">
      <c r="H615" s="14"/>
      <c r="I615" s="62"/>
      <c r="J615" s="15"/>
      <c r="K615" s="2"/>
      <c r="L615" s="16"/>
    </row>
    <row r="616" spans="8:12" ht="15.75" customHeight="1">
      <c r="H616" s="14"/>
      <c r="I616" s="62"/>
      <c r="J616" s="15"/>
      <c r="K616" s="2"/>
      <c r="L616" s="16"/>
    </row>
    <row r="617" spans="8:12" ht="15.75" customHeight="1">
      <c r="H617" s="14"/>
      <c r="I617" s="62"/>
      <c r="J617" s="15"/>
      <c r="K617" s="2"/>
      <c r="L617" s="16"/>
    </row>
    <row r="618" spans="8:12" ht="15.75" customHeight="1">
      <c r="H618" s="14"/>
      <c r="I618" s="62"/>
      <c r="J618" s="15"/>
      <c r="K618" s="2"/>
      <c r="L618" s="16"/>
    </row>
    <row r="619" spans="8:12" ht="15.75" customHeight="1">
      <c r="H619" s="14"/>
      <c r="I619" s="62"/>
      <c r="J619" s="15"/>
      <c r="K619" s="2"/>
      <c r="L619" s="16"/>
    </row>
    <row r="620" spans="8:12" ht="15.75" customHeight="1">
      <c r="H620" s="14"/>
      <c r="I620" s="62"/>
      <c r="J620" s="15"/>
      <c r="K620" s="2"/>
      <c r="L620" s="16"/>
    </row>
    <row r="621" spans="8:12" ht="15.75" customHeight="1">
      <c r="H621" s="14"/>
      <c r="I621" s="62"/>
      <c r="J621" s="15"/>
      <c r="K621" s="2"/>
      <c r="L621" s="16"/>
    </row>
    <row r="622" spans="8:12" ht="15.75" customHeight="1">
      <c r="H622" s="14"/>
      <c r="I622" s="62"/>
      <c r="J622" s="15"/>
      <c r="K622" s="2"/>
      <c r="L622" s="16"/>
    </row>
    <row r="623" spans="8:12" ht="15.75" customHeight="1">
      <c r="H623" s="14"/>
      <c r="I623" s="62"/>
      <c r="J623" s="15"/>
      <c r="K623" s="2"/>
      <c r="L623" s="16"/>
    </row>
    <row r="624" spans="8:12" ht="15.75" customHeight="1">
      <c r="H624" s="14"/>
      <c r="I624" s="62"/>
      <c r="J624" s="15"/>
      <c r="K624" s="2"/>
      <c r="L624" s="16"/>
    </row>
    <row r="625" spans="8:12" ht="15.75" customHeight="1">
      <c r="H625" s="14"/>
      <c r="I625" s="62"/>
      <c r="J625" s="15"/>
      <c r="K625" s="2"/>
      <c r="L625" s="16"/>
    </row>
    <row r="626" spans="8:12" ht="15.75" customHeight="1">
      <c r="H626" s="14"/>
      <c r="I626" s="62"/>
      <c r="J626" s="15"/>
      <c r="K626" s="2"/>
      <c r="L626" s="16"/>
    </row>
    <row r="627" spans="8:12" ht="15.75" customHeight="1">
      <c r="H627" s="14"/>
      <c r="I627" s="62"/>
      <c r="J627" s="15"/>
      <c r="K627" s="2"/>
      <c r="L627" s="16"/>
    </row>
    <row r="628" spans="8:12" ht="15.75" customHeight="1">
      <c r="H628" s="14"/>
      <c r="I628" s="62"/>
      <c r="J628" s="15"/>
      <c r="K628" s="2"/>
      <c r="L628" s="16"/>
    </row>
    <row r="629" spans="8:12" ht="15.75" customHeight="1">
      <c r="H629" s="14"/>
      <c r="I629" s="62"/>
      <c r="J629" s="15"/>
      <c r="K629" s="2"/>
      <c r="L629" s="16"/>
    </row>
    <row r="630" spans="8:12" ht="15.75" customHeight="1">
      <c r="H630" s="14"/>
      <c r="I630" s="62"/>
      <c r="J630" s="15"/>
      <c r="K630" s="2"/>
      <c r="L630" s="16"/>
    </row>
    <row r="631" spans="8:12" ht="15.75" customHeight="1">
      <c r="H631" s="14"/>
      <c r="I631" s="62"/>
      <c r="J631" s="15"/>
      <c r="K631" s="2"/>
      <c r="L631" s="16"/>
    </row>
    <row r="632" spans="8:12" ht="15.75" customHeight="1">
      <c r="H632" s="14"/>
      <c r="I632" s="62"/>
      <c r="J632" s="15"/>
      <c r="K632" s="2"/>
      <c r="L632" s="16"/>
    </row>
    <row r="633" spans="8:12" ht="15.75" customHeight="1">
      <c r="H633" s="14"/>
      <c r="I633" s="62"/>
      <c r="J633" s="15"/>
      <c r="K633" s="2"/>
      <c r="L633" s="16"/>
    </row>
    <row r="634" spans="8:12" ht="15.75" customHeight="1">
      <c r="H634" s="14"/>
      <c r="I634" s="62"/>
      <c r="J634" s="15"/>
      <c r="K634" s="2"/>
      <c r="L634" s="16"/>
    </row>
    <row r="635" spans="8:12" ht="15.75" customHeight="1">
      <c r="H635" s="14"/>
      <c r="I635" s="62"/>
      <c r="J635" s="15"/>
      <c r="K635" s="2"/>
      <c r="L635" s="16"/>
    </row>
    <row r="636" spans="8:12" ht="15.75" customHeight="1">
      <c r="H636" s="14"/>
      <c r="I636" s="62"/>
      <c r="J636" s="15"/>
      <c r="K636" s="2"/>
      <c r="L636" s="16"/>
    </row>
    <row r="637" spans="8:12" ht="15.75" customHeight="1">
      <c r="H637" s="14"/>
      <c r="I637" s="62"/>
      <c r="J637" s="15"/>
      <c r="K637" s="2"/>
      <c r="L637" s="16"/>
    </row>
    <row r="638" spans="8:12" ht="15.75" customHeight="1">
      <c r="H638" s="14"/>
      <c r="I638" s="62"/>
      <c r="J638" s="15"/>
      <c r="K638" s="2"/>
      <c r="L638" s="16"/>
    </row>
    <row r="639" spans="8:12" ht="15.75" customHeight="1">
      <c r="H639" s="14"/>
      <c r="I639" s="62"/>
      <c r="J639" s="15"/>
      <c r="K639" s="2"/>
      <c r="L639" s="16"/>
    </row>
    <row r="640" spans="8:12" ht="15.75" customHeight="1">
      <c r="H640" s="14"/>
      <c r="I640" s="62"/>
      <c r="J640" s="15"/>
      <c r="K640" s="2"/>
      <c r="L640" s="16"/>
    </row>
    <row r="641" spans="8:12" ht="15.75" customHeight="1">
      <c r="H641" s="14"/>
      <c r="I641" s="62"/>
      <c r="J641" s="15"/>
      <c r="K641" s="2"/>
      <c r="L641" s="16"/>
    </row>
    <row r="642" spans="8:12" ht="15.75" customHeight="1">
      <c r="H642" s="14"/>
      <c r="I642" s="62"/>
      <c r="J642" s="15"/>
      <c r="K642" s="2"/>
      <c r="L642" s="16"/>
    </row>
    <row r="643" spans="8:12" ht="15.75" customHeight="1">
      <c r="H643" s="14"/>
      <c r="I643" s="62"/>
      <c r="J643" s="15"/>
      <c r="K643" s="2"/>
      <c r="L643" s="16"/>
    </row>
    <row r="644" spans="8:12" ht="15.75" customHeight="1">
      <c r="H644" s="14"/>
      <c r="I644" s="62"/>
      <c r="J644" s="15"/>
      <c r="K644" s="2"/>
      <c r="L644" s="16"/>
    </row>
    <row r="645" spans="8:12" ht="15.75" customHeight="1">
      <c r="H645" s="14"/>
      <c r="I645" s="62"/>
      <c r="J645" s="15"/>
      <c r="K645" s="2"/>
      <c r="L645" s="16"/>
    </row>
    <row r="646" spans="8:12" ht="15.75" customHeight="1">
      <c r="H646" s="14"/>
      <c r="I646" s="62"/>
      <c r="J646" s="15"/>
      <c r="K646" s="2"/>
      <c r="L646" s="16"/>
    </row>
    <row r="647" spans="8:12" ht="15.75" customHeight="1">
      <c r="H647" s="14"/>
      <c r="I647" s="62"/>
      <c r="J647" s="15"/>
      <c r="K647" s="2"/>
      <c r="L647" s="16"/>
    </row>
    <row r="648" spans="8:12" ht="15.75" customHeight="1">
      <c r="H648" s="14"/>
      <c r="I648" s="62"/>
      <c r="J648" s="15"/>
      <c r="K648" s="2"/>
      <c r="L648" s="16"/>
    </row>
    <row r="649" spans="8:12" ht="15.75" customHeight="1">
      <c r="H649" s="14"/>
      <c r="I649" s="62"/>
      <c r="J649" s="15"/>
      <c r="K649" s="2"/>
      <c r="L649" s="16"/>
    </row>
    <row r="650" spans="8:12" ht="15.75" customHeight="1">
      <c r="H650" s="14"/>
      <c r="I650" s="62"/>
      <c r="J650" s="15"/>
      <c r="K650" s="2"/>
      <c r="L650" s="16"/>
    </row>
    <row r="651" spans="8:12" ht="15.75" customHeight="1">
      <c r="H651" s="14"/>
      <c r="I651" s="62"/>
      <c r="J651" s="15"/>
      <c r="K651" s="2"/>
      <c r="L651" s="16"/>
    </row>
    <row r="652" spans="8:12" ht="15.75" customHeight="1">
      <c r="H652" s="14"/>
      <c r="I652" s="62"/>
      <c r="J652" s="15"/>
      <c r="K652" s="2"/>
      <c r="L652" s="16"/>
    </row>
    <row r="653" spans="8:12" ht="15.75" customHeight="1">
      <c r="H653" s="14"/>
      <c r="I653" s="62"/>
      <c r="J653" s="15"/>
      <c r="K653" s="2"/>
      <c r="L653" s="16"/>
    </row>
    <row r="654" spans="8:12" ht="15.75" customHeight="1">
      <c r="H654" s="14"/>
      <c r="I654" s="62"/>
      <c r="J654" s="15"/>
      <c r="K654" s="2"/>
      <c r="L654" s="16"/>
    </row>
    <row r="655" spans="8:12" ht="15.75" customHeight="1">
      <c r="H655" s="14"/>
      <c r="I655" s="62"/>
      <c r="J655" s="15"/>
      <c r="K655" s="2"/>
      <c r="L655" s="16"/>
    </row>
    <row r="656" spans="8:12" ht="15.75" customHeight="1">
      <c r="H656" s="14"/>
      <c r="I656" s="62"/>
      <c r="J656" s="15"/>
      <c r="K656" s="2"/>
      <c r="L656" s="16"/>
    </row>
    <row r="657" spans="8:12" ht="15.75" customHeight="1">
      <c r="H657" s="14"/>
      <c r="I657" s="62"/>
      <c r="J657" s="15"/>
      <c r="K657" s="2"/>
      <c r="L657" s="16"/>
    </row>
    <row r="658" spans="8:12" ht="15.75" customHeight="1">
      <c r="H658" s="14"/>
      <c r="I658" s="62"/>
      <c r="J658" s="15"/>
      <c r="K658" s="2"/>
      <c r="L658" s="16"/>
    </row>
    <row r="659" spans="8:12" ht="15.75" customHeight="1">
      <c r="H659" s="14"/>
      <c r="I659" s="62"/>
      <c r="J659" s="15"/>
      <c r="K659" s="2"/>
      <c r="L659" s="16"/>
    </row>
    <row r="660" spans="8:12" ht="15.75" customHeight="1">
      <c r="H660" s="14"/>
      <c r="I660" s="62"/>
      <c r="J660" s="15"/>
      <c r="K660" s="2"/>
      <c r="L660" s="16"/>
    </row>
    <row r="661" spans="8:12" ht="15.75" customHeight="1">
      <c r="H661" s="14"/>
      <c r="I661" s="62"/>
      <c r="J661" s="15"/>
      <c r="K661" s="2"/>
      <c r="L661" s="16"/>
    </row>
    <row r="662" spans="8:12" ht="15.75" customHeight="1">
      <c r="H662" s="14"/>
      <c r="I662" s="62"/>
      <c r="J662" s="15"/>
      <c r="K662" s="2"/>
      <c r="L662" s="16"/>
    </row>
    <row r="663" spans="8:12" ht="15.75" customHeight="1">
      <c r="H663" s="14"/>
      <c r="I663" s="62"/>
      <c r="J663" s="15"/>
      <c r="K663" s="2"/>
      <c r="L663" s="16"/>
    </row>
    <row r="664" spans="8:12" ht="15.75" customHeight="1">
      <c r="H664" s="14"/>
      <c r="I664" s="62"/>
      <c r="J664" s="15"/>
      <c r="K664" s="2"/>
      <c r="L664" s="16"/>
    </row>
    <row r="665" spans="8:12" ht="15.75" customHeight="1">
      <c r="H665" s="14"/>
      <c r="I665" s="62"/>
      <c r="J665" s="15"/>
      <c r="K665" s="2"/>
      <c r="L665" s="16"/>
    </row>
    <row r="666" spans="8:12" ht="15.75" customHeight="1">
      <c r="H666" s="14"/>
      <c r="I666" s="62"/>
      <c r="J666" s="15"/>
      <c r="K666" s="2"/>
      <c r="L666" s="16"/>
    </row>
    <row r="667" spans="8:12" ht="15.75" customHeight="1">
      <c r="H667" s="14"/>
      <c r="I667" s="62"/>
      <c r="J667" s="15"/>
      <c r="K667" s="2"/>
      <c r="L667" s="16"/>
    </row>
    <row r="668" spans="8:12" ht="15.75" customHeight="1">
      <c r="H668" s="14"/>
      <c r="I668" s="62"/>
      <c r="J668" s="15"/>
      <c r="K668" s="2"/>
      <c r="L668" s="16"/>
    </row>
    <row r="669" spans="8:12" ht="15.75" customHeight="1">
      <c r="H669" s="14"/>
      <c r="I669" s="62"/>
      <c r="J669" s="15"/>
      <c r="K669" s="2"/>
      <c r="L669" s="16"/>
    </row>
    <row r="670" spans="8:12" ht="15.75" customHeight="1">
      <c r="H670" s="14"/>
      <c r="I670" s="62"/>
      <c r="J670" s="15"/>
      <c r="K670" s="2"/>
      <c r="L670" s="16"/>
    </row>
    <row r="671" spans="8:12" ht="15.75" customHeight="1">
      <c r="H671" s="14"/>
      <c r="I671" s="62"/>
      <c r="J671" s="15"/>
      <c r="K671" s="2"/>
      <c r="L671" s="16"/>
    </row>
    <row r="672" spans="8:12" ht="15.75" customHeight="1">
      <c r="H672" s="14"/>
      <c r="I672" s="62"/>
      <c r="J672" s="15"/>
      <c r="K672" s="2"/>
      <c r="L672" s="16"/>
    </row>
    <row r="673" spans="8:12" ht="15.75" customHeight="1">
      <c r="H673" s="14"/>
      <c r="I673" s="62"/>
      <c r="J673" s="15"/>
      <c r="K673" s="2"/>
      <c r="L673" s="16"/>
    </row>
    <row r="674" spans="8:12" ht="15.75" customHeight="1">
      <c r="H674" s="14"/>
      <c r="I674" s="62"/>
      <c r="J674" s="15"/>
      <c r="K674" s="2"/>
      <c r="L674" s="16"/>
    </row>
    <row r="675" spans="8:12" ht="15.75" customHeight="1">
      <c r="H675" s="14"/>
      <c r="I675" s="62"/>
      <c r="J675" s="15"/>
      <c r="K675" s="2"/>
      <c r="L675" s="16"/>
    </row>
    <row r="676" spans="8:12" ht="15.75" customHeight="1">
      <c r="H676" s="14"/>
      <c r="I676" s="62"/>
      <c r="J676" s="15"/>
      <c r="K676" s="2"/>
      <c r="L676" s="16"/>
    </row>
    <row r="677" spans="8:12" ht="15.75" customHeight="1">
      <c r="H677" s="14"/>
      <c r="I677" s="62"/>
      <c r="J677" s="15"/>
      <c r="K677" s="2"/>
      <c r="L677" s="16"/>
    </row>
    <row r="678" spans="8:12" ht="15.75" customHeight="1">
      <c r="H678" s="14"/>
      <c r="I678" s="62"/>
      <c r="J678" s="15"/>
      <c r="K678" s="2"/>
      <c r="L678" s="16"/>
    </row>
    <row r="679" spans="8:12" ht="15.75" customHeight="1">
      <c r="H679" s="14"/>
      <c r="I679" s="62"/>
      <c r="J679" s="15"/>
      <c r="K679" s="2"/>
      <c r="L679" s="16"/>
    </row>
    <row r="680" spans="8:12" ht="15.75" customHeight="1">
      <c r="H680" s="14"/>
      <c r="I680" s="62"/>
      <c r="J680" s="15"/>
      <c r="K680" s="2"/>
      <c r="L680" s="16"/>
    </row>
    <row r="681" spans="8:12" ht="15.75" customHeight="1">
      <c r="H681" s="14"/>
      <c r="I681" s="62"/>
      <c r="J681" s="15"/>
      <c r="K681" s="2"/>
      <c r="L681" s="16"/>
    </row>
    <row r="682" spans="8:12" ht="15.75" customHeight="1">
      <c r="H682" s="14"/>
      <c r="I682" s="62"/>
      <c r="J682" s="15"/>
      <c r="K682" s="2"/>
      <c r="L682" s="16"/>
    </row>
    <row r="683" spans="8:12" ht="15.75" customHeight="1">
      <c r="H683" s="14"/>
      <c r="I683" s="62"/>
      <c r="J683" s="15"/>
      <c r="K683" s="2"/>
      <c r="L683" s="16"/>
    </row>
    <row r="684" spans="8:12" ht="15.75" customHeight="1">
      <c r="H684" s="14"/>
      <c r="I684" s="62"/>
      <c r="J684" s="15"/>
      <c r="K684" s="2"/>
      <c r="L684" s="16"/>
    </row>
    <row r="685" spans="8:12" ht="15.75" customHeight="1">
      <c r="H685" s="14"/>
      <c r="I685" s="62"/>
      <c r="J685" s="15"/>
      <c r="K685" s="2"/>
      <c r="L685" s="16"/>
    </row>
    <row r="686" spans="8:12" ht="15.75" customHeight="1">
      <c r="H686" s="14"/>
      <c r="I686" s="62"/>
      <c r="J686" s="15"/>
      <c r="K686" s="2"/>
      <c r="L686" s="16"/>
    </row>
    <row r="687" spans="8:12" ht="15.75" customHeight="1">
      <c r="H687" s="14"/>
      <c r="I687" s="62"/>
      <c r="J687" s="15"/>
      <c r="K687" s="2"/>
      <c r="L687" s="16"/>
    </row>
    <row r="688" spans="8:12" ht="15.75" customHeight="1">
      <c r="H688" s="14"/>
      <c r="I688" s="62"/>
      <c r="J688" s="15"/>
      <c r="K688" s="2"/>
      <c r="L688" s="16"/>
    </row>
    <row r="689" spans="8:12" ht="15.75" customHeight="1">
      <c r="H689" s="14"/>
      <c r="I689" s="62"/>
      <c r="J689" s="15"/>
      <c r="K689" s="2"/>
      <c r="L689" s="16"/>
    </row>
    <row r="690" spans="8:12" ht="15.75" customHeight="1">
      <c r="H690" s="14"/>
      <c r="I690" s="62"/>
      <c r="J690" s="15"/>
      <c r="K690" s="2"/>
      <c r="L690" s="16"/>
    </row>
    <row r="691" spans="8:12" ht="15.75" customHeight="1">
      <c r="H691" s="14"/>
      <c r="I691" s="62"/>
      <c r="J691" s="15"/>
      <c r="K691" s="2"/>
      <c r="L691" s="16"/>
    </row>
    <row r="692" spans="8:12" ht="15.75" customHeight="1">
      <c r="H692" s="14"/>
      <c r="I692" s="62"/>
      <c r="J692" s="15"/>
      <c r="K692" s="2"/>
      <c r="L692" s="16"/>
    </row>
    <row r="693" spans="8:12" ht="15.75" customHeight="1">
      <c r="H693" s="14"/>
      <c r="I693" s="62"/>
      <c r="J693" s="15"/>
      <c r="K693" s="2"/>
      <c r="L693" s="16"/>
    </row>
    <row r="694" spans="8:12" ht="15.75" customHeight="1">
      <c r="H694" s="14"/>
      <c r="I694" s="62"/>
      <c r="J694" s="15"/>
      <c r="K694" s="2"/>
      <c r="L694" s="16"/>
    </row>
    <row r="695" spans="8:12" ht="15.75" customHeight="1">
      <c r="H695" s="14"/>
      <c r="I695" s="62"/>
      <c r="J695" s="15"/>
      <c r="K695" s="2"/>
      <c r="L695" s="16"/>
    </row>
    <row r="696" spans="8:12" ht="15.75" customHeight="1">
      <c r="H696" s="14"/>
      <c r="I696" s="62"/>
      <c r="J696" s="15"/>
      <c r="K696" s="2"/>
      <c r="L696" s="16"/>
    </row>
    <row r="697" spans="8:12" ht="15.75" customHeight="1">
      <c r="H697" s="14"/>
      <c r="I697" s="62"/>
      <c r="J697" s="15"/>
      <c r="K697" s="2"/>
      <c r="L697" s="16"/>
    </row>
    <row r="698" spans="8:12" ht="15.75" customHeight="1">
      <c r="H698" s="14"/>
      <c r="I698" s="62"/>
      <c r="J698" s="15"/>
      <c r="K698" s="2"/>
      <c r="L698" s="16"/>
    </row>
    <row r="699" spans="8:12" ht="15.75" customHeight="1">
      <c r="H699" s="14"/>
      <c r="I699" s="62"/>
      <c r="J699" s="15"/>
      <c r="K699" s="2"/>
      <c r="L699" s="16"/>
    </row>
    <row r="700" spans="8:12" ht="15.75" customHeight="1">
      <c r="H700" s="14"/>
      <c r="I700" s="62"/>
      <c r="J700" s="15"/>
      <c r="K700" s="2"/>
      <c r="L700" s="16"/>
    </row>
    <row r="701" spans="8:12" ht="15.75" customHeight="1">
      <c r="H701" s="14"/>
      <c r="I701" s="62"/>
      <c r="J701" s="15"/>
      <c r="K701" s="2"/>
      <c r="L701" s="16"/>
    </row>
    <row r="702" spans="8:12" ht="15.75" customHeight="1">
      <c r="H702" s="14"/>
      <c r="I702" s="62"/>
      <c r="J702" s="15"/>
      <c r="K702" s="2"/>
      <c r="L702" s="16"/>
    </row>
    <row r="703" spans="8:12" ht="15.75" customHeight="1">
      <c r="H703" s="14"/>
      <c r="I703" s="62"/>
      <c r="J703" s="15"/>
      <c r="K703" s="2"/>
      <c r="L703" s="16"/>
    </row>
    <row r="704" spans="8:12" ht="15.75" customHeight="1">
      <c r="H704" s="14"/>
      <c r="I704" s="62"/>
      <c r="J704" s="15"/>
      <c r="K704" s="2"/>
      <c r="L704" s="16"/>
    </row>
    <row r="705" spans="8:12" ht="15.75" customHeight="1">
      <c r="H705" s="14"/>
      <c r="I705" s="62"/>
      <c r="J705" s="15"/>
      <c r="K705" s="2"/>
      <c r="L705" s="16"/>
    </row>
    <row r="706" spans="8:12" ht="15.75" customHeight="1">
      <c r="H706" s="14"/>
      <c r="I706" s="62"/>
      <c r="J706" s="15"/>
      <c r="K706" s="2"/>
      <c r="L706" s="16"/>
    </row>
    <row r="707" spans="8:12" ht="15.75" customHeight="1">
      <c r="H707" s="14"/>
      <c r="I707" s="62"/>
      <c r="J707" s="15"/>
      <c r="K707" s="2"/>
      <c r="L707" s="16"/>
    </row>
    <row r="708" spans="8:12" ht="15.75" customHeight="1">
      <c r="H708" s="14"/>
      <c r="I708" s="62"/>
      <c r="J708" s="15"/>
      <c r="K708" s="2"/>
      <c r="L708" s="16"/>
    </row>
    <row r="709" spans="8:12" ht="15.75" customHeight="1">
      <c r="H709" s="14"/>
      <c r="I709" s="62"/>
      <c r="J709" s="15"/>
      <c r="K709" s="2"/>
      <c r="L709" s="16"/>
    </row>
    <row r="710" spans="8:12" ht="15.75" customHeight="1">
      <c r="H710" s="14"/>
      <c r="I710" s="62"/>
      <c r="J710" s="15"/>
      <c r="K710" s="2"/>
      <c r="L710" s="16"/>
    </row>
    <row r="711" spans="8:12" ht="15.75" customHeight="1">
      <c r="H711" s="14"/>
      <c r="I711" s="62"/>
      <c r="J711" s="15"/>
      <c r="K711" s="2"/>
      <c r="L711" s="16"/>
    </row>
    <row r="712" spans="8:12" ht="15.75" customHeight="1">
      <c r="H712" s="14"/>
      <c r="I712" s="62"/>
      <c r="J712" s="15"/>
      <c r="K712" s="2"/>
      <c r="L712" s="16"/>
    </row>
    <row r="713" spans="8:12" ht="15.75" customHeight="1">
      <c r="H713" s="14"/>
      <c r="I713" s="62"/>
      <c r="J713" s="15"/>
      <c r="K713" s="2"/>
      <c r="L713" s="16"/>
    </row>
    <row r="714" spans="8:12" ht="15.75" customHeight="1">
      <c r="H714" s="14"/>
      <c r="I714" s="62"/>
      <c r="J714" s="15"/>
      <c r="K714" s="2"/>
      <c r="L714" s="16"/>
    </row>
    <row r="715" spans="8:12" ht="15.75" customHeight="1">
      <c r="H715" s="14"/>
      <c r="I715" s="62"/>
      <c r="J715" s="15"/>
      <c r="K715" s="2"/>
      <c r="L715" s="16"/>
    </row>
    <row r="716" spans="8:12" ht="15.75" customHeight="1">
      <c r="H716" s="14"/>
      <c r="I716" s="62"/>
      <c r="J716" s="15"/>
      <c r="K716" s="2"/>
      <c r="L716" s="16"/>
    </row>
    <row r="717" spans="8:12" ht="15.75" customHeight="1">
      <c r="H717" s="14"/>
      <c r="I717" s="62"/>
      <c r="J717" s="15"/>
      <c r="K717" s="2"/>
      <c r="L717" s="16"/>
    </row>
    <row r="718" spans="8:12" ht="15.75" customHeight="1">
      <c r="H718" s="14"/>
      <c r="I718" s="62"/>
      <c r="J718" s="15"/>
      <c r="K718" s="2"/>
      <c r="L718" s="16"/>
    </row>
    <row r="719" spans="8:12" ht="15.75" customHeight="1">
      <c r="H719" s="14"/>
      <c r="I719" s="62"/>
      <c r="J719" s="15"/>
      <c r="K719" s="2"/>
      <c r="L719" s="16"/>
    </row>
    <row r="720" spans="8:12" ht="15.75" customHeight="1">
      <c r="H720" s="14"/>
      <c r="I720" s="62"/>
      <c r="J720" s="15"/>
      <c r="K720" s="2"/>
      <c r="L720" s="16"/>
    </row>
    <row r="721" spans="8:12" ht="15.75" customHeight="1">
      <c r="H721" s="14"/>
      <c r="I721" s="62"/>
      <c r="J721" s="15"/>
      <c r="K721" s="2"/>
      <c r="L721" s="16"/>
    </row>
    <row r="722" spans="8:12" ht="15.75" customHeight="1">
      <c r="H722" s="14"/>
      <c r="I722" s="62"/>
      <c r="J722" s="15"/>
      <c r="K722" s="2"/>
      <c r="L722" s="16"/>
    </row>
    <row r="723" spans="8:12" ht="15.75" customHeight="1">
      <c r="H723" s="14"/>
      <c r="I723" s="62"/>
      <c r="J723" s="15"/>
      <c r="K723" s="2"/>
      <c r="L723" s="16"/>
    </row>
    <row r="724" spans="8:12" ht="15.75" customHeight="1">
      <c r="H724" s="14"/>
      <c r="I724" s="62"/>
      <c r="J724" s="15"/>
      <c r="K724" s="2"/>
      <c r="L724" s="16"/>
    </row>
    <row r="725" spans="8:12" ht="15.75" customHeight="1">
      <c r="H725" s="14"/>
      <c r="I725" s="62"/>
      <c r="J725" s="15"/>
      <c r="K725" s="2"/>
      <c r="L725" s="16"/>
    </row>
    <row r="726" spans="8:12" ht="15.75" customHeight="1">
      <c r="H726" s="14"/>
      <c r="I726" s="62"/>
      <c r="J726" s="15"/>
      <c r="K726" s="2"/>
      <c r="L726" s="16"/>
    </row>
    <row r="727" spans="8:12" ht="15.75" customHeight="1">
      <c r="H727" s="14"/>
      <c r="I727" s="62"/>
      <c r="J727" s="15"/>
      <c r="K727" s="2"/>
      <c r="L727" s="16"/>
    </row>
    <row r="728" spans="8:12" ht="15.75" customHeight="1">
      <c r="H728" s="14"/>
      <c r="I728" s="62"/>
      <c r="J728" s="15"/>
      <c r="K728" s="2"/>
      <c r="L728" s="16"/>
    </row>
    <row r="729" spans="8:12" ht="15.75" customHeight="1">
      <c r="H729" s="14"/>
      <c r="I729" s="62"/>
      <c r="J729" s="15"/>
      <c r="K729" s="2"/>
      <c r="L729" s="16"/>
    </row>
    <row r="730" spans="8:12" ht="15.75" customHeight="1">
      <c r="H730" s="14"/>
      <c r="I730" s="62"/>
      <c r="J730" s="15"/>
      <c r="K730" s="2"/>
      <c r="L730" s="16"/>
    </row>
    <row r="731" spans="8:12" ht="15.75" customHeight="1">
      <c r="H731" s="14"/>
      <c r="I731" s="62"/>
      <c r="J731" s="15"/>
      <c r="K731" s="2"/>
      <c r="L731" s="16"/>
    </row>
    <row r="732" spans="8:12" ht="15.75" customHeight="1">
      <c r="H732" s="14"/>
      <c r="I732" s="62"/>
      <c r="J732" s="15"/>
      <c r="K732" s="2"/>
      <c r="L732" s="16"/>
    </row>
    <row r="733" spans="8:12" ht="15.75" customHeight="1">
      <c r="H733" s="14"/>
      <c r="I733" s="62"/>
      <c r="J733" s="15"/>
      <c r="K733" s="2"/>
      <c r="L733" s="16"/>
    </row>
    <row r="734" spans="8:12" ht="15.75" customHeight="1">
      <c r="H734" s="14"/>
      <c r="I734" s="62"/>
      <c r="J734" s="15"/>
      <c r="K734" s="2"/>
      <c r="L734" s="16"/>
    </row>
    <row r="735" spans="8:12" ht="15.75" customHeight="1">
      <c r="H735" s="14"/>
      <c r="I735" s="62"/>
      <c r="J735" s="15"/>
      <c r="K735" s="2"/>
      <c r="L735" s="16"/>
    </row>
    <row r="736" spans="8:12" ht="15.75" customHeight="1">
      <c r="H736" s="14"/>
      <c r="I736" s="62"/>
      <c r="J736" s="15"/>
      <c r="K736" s="2"/>
      <c r="L736" s="16"/>
    </row>
    <row r="737" spans="8:12" ht="15.75" customHeight="1">
      <c r="H737" s="14"/>
      <c r="I737" s="62"/>
      <c r="J737" s="15"/>
      <c r="K737" s="2"/>
      <c r="L737" s="16"/>
    </row>
    <row r="738" spans="8:12" ht="15.75" customHeight="1">
      <c r="H738" s="14"/>
      <c r="I738" s="62"/>
      <c r="J738" s="15"/>
      <c r="K738" s="2"/>
      <c r="L738" s="16"/>
    </row>
    <row r="739" spans="8:12" ht="15.75" customHeight="1">
      <c r="H739" s="14"/>
      <c r="I739" s="62"/>
      <c r="J739" s="15"/>
      <c r="K739" s="2"/>
      <c r="L739" s="16"/>
    </row>
    <row r="740" spans="8:12" ht="15.75" customHeight="1">
      <c r="H740" s="14"/>
      <c r="I740" s="62"/>
      <c r="J740" s="15"/>
      <c r="K740" s="2"/>
      <c r="L740" s="16"/>
    </row>
    <row r="741" spans="8:12" ht="15.75" customHeight="1">
      <c r="H741" s="14"/>
      <c r="I741" s="62"/>
      <c r="J741" s="15"/>
      <c r="K741" s="2"/>
      <c r="L741" s="16"/>
    </row>
    <row r="742" spans="8:12" ht="15.75" customHeight="1">
      <c r="H742" s="14"/>
      <c r="I742" s="62"/>
      <c r="J742" s="15"/>
      <c r="K742" s="2"/>
      <c r="L742" s="16"/>
    </row>
    <row r="743" spans="8:12" ht="15.75" customHeight="1">
      <c r="H743" s="14"/>
      <c r="I743" s="62"/>
      <c r="J743" s="15"/>
      <c r="K743" s="2"/>
      <c r="L743" s="16"/>
    </row>
    <row r="744" spans="8:12" ht="15.75" customHeight="1">
      <c r="H744" s="14"/>
      <c r="I744" s="62"/>
      <c r="J744" s="15"/>
      <c r="K744" s="2"/>
      <c r="L744" s="16"/>
    </row>
    <row r="745" spans="8:12" ht="15.75" customHeight="1">
      <c r="H745" s="14"/>
      <c r="I745" s="62"/>
      <c r="J745" s="15"/>
      <c r="K745" s="2"/>
      <c r="L745" s="16"/>
    </row>
    <row r="746" spans="8:12" ht="15.75" customHeight="1">
      <c r="H746" s="14"/>
      <c r="I746" s="62"/>
      <c r="J746" s="15"/>
      <c r="K746" s="2"/>
      <c r="L746" s="16"/>
    </row>
    <row r="747" spans="8:12" ht="15.75" customHeight="1">
      <c r="H747" s="14"/>
      <c r="I747" s="62"/>
      <c r="J747" s="15"/>
      <c r="K747" s="2"/>
      <c r="L747" s="16"/>
    </row>
    <row r="748" spans="8:12" ht="15.75" customHeight="1">
      <c r="H748" s="14"/>
      <c r="I748" s="62"/>
      <c r="J748" s="15"/>
      <c r="K748" s="2"/>
      <c r="L748" s="16"/>
    </row>
    <row r="749" spans="8:12" ht="15.75" customHeight="1">
      <c r="H749" s="14"/>
      <c r="I749" s="62"/>
      <c r="J749" s="15"/>
      <c r="K749" s="2"/>
      <c r="L749" s="16"/>
    </row>
    <row r="750" spans="8:12" ht="15.75" customHeight="1">
      <c r="H750" s="14"/>
      <c r="I750" s="62"/>
      <c r="J750" s="15"/>
      <c r="K750" s="2"/>
      <c r="L750" s="16"/>
    </row>
    <row r="751" spans="8:12" ht="15.75" customHeight="1">
      <c r="H751" s="14"/>
      <c r="I751" s="62"/>
      <c r="J751" s="15"/>
      <c r="K751" s="2"/>
      <c r="L751" s="16"/>
    </row>
    <row r="752" spans="8:12" ht="15.75" customHeight="1">
      <c r="H752" s="14"/>
      <c r="I752" s="62"/>
      <c r="J752" s="15"/>
      <c r="K752" s="2"/>
      <c r="L752" s="16"/>
    </row>
    <row r="753" spans="8:12" ht="15.75" customHeight="1">
      <c r="H753" s="14"/>
      <c r="I753" s="62"/>
      <c r="J753" s="15"/>
      <c r="K753" s="2"/>
      <c r="L753" s="16"/>
    </row>
    <row r="754" spans="8:12" ht="15.75" customHeight="1">
      <c r="H754" s="14"/>
      <c r="I754" s="62"/>
      <c r="J754" s="15"/>
      <c r="K754" s="2"/>
      <c r="L754" s="16"/>
    </row>
    <row r="755" spans="8:12" ht="15.75" customHeight="1">
      <c r="H755" s="14"/>
      <c r="I755" s="62"/>
      <c r="J755" s="15"/>
      <c r="K755" s="2"/>
      <c r="L755" s="16"/>
    </row>
    <row r="756" spans="8:12" ht="15.75" customHeight="1">
      <c r="H756" s="14"/>
      <c r="I756" s="62"/>
      <c r="J756" s="15"/>
      <c r="K756" s="2"/>
      <c r="L756" s="16"/>
    </row>
    <row r="757" spans="8:12" ht="15.75" customHeight="1">
      <c r="H757" s="14"/>
      <c r="I757" s="62"/>
      <c r="J757" s="15"/>
      <c r="K757" s="2"/>
      <c r="L757" s="16"/>
    </row>
    <row r="758" spans="8:12" ht="15.75" customHeight="1">
      <c r="H758" s="14"/>
      <c r="I758" s="62"/>
      <c r="J758" s="15"/>
      <c r="K758" s="2"/>
      <c r="L758" s="16"/>
    </row>
    <row r="759" spans="8:12" ht="15.75" customHeight="1">
      <c r="H759" s="14"/>
      <c r="I759" s="62"/>
      <c r="J759" s="15"/>
      <c r="K759" s="2"/>
      <c r="L759" s="16"/>
    </row>
    <row r="760" spans="8:12" ht="15.75" customHeight="1">
      <c r="H760" s="14"/>
      <c r="I760" s="62"/>
      <c r="J760" s="15"/>
      <c r="K760" s="2"/>
      <c r="L760" s="16"/>
    </row>
    <row r="761" spans="8:12" ht="15.75" customHeight="1">
      <c r="H761" s="14"/>
      <c r="I761" s="62"/>
      <c r="J761" s="15"/>
      <c r="K761" s="2"/>
      <c r="L761" s="16"/>
    </row>
    <row r="762" spans="8:12" ht="15.75" customHeight="1">
      <c r="H762" s="14"/>
      <c r="I762" s="62"/>
      <c r="J762" s="15"/>
      <c r="K762" s="2"/>
      <c r="L762" s="16"/>
    </row>
    <row r="763" spans="8:12" ht="15.75" customHeight="1">
      <c r="H763" s="14"/>
      <c r="I763" s="62"/>
      <c r="J763" s="15"/>
      <c r="K763" s="2"/>
      <c r="L763" s="16"/>
    </row>
    <row r="764" spans="8:12" ht="15.75" customHeight="1">
      <c r="H764" s="14"/>
      <c r="I764" s="62"/>
      <c r="J764" s="15"/>
      <c r="K764" s="2"/>
      <c r="L764" s="16"/>
    </row>
    <row r="765" spans="8:12" ht="15.75" customHeight="1">
      <c r="H765" s="14"/>
      <c r="I765" s="62"/>
      <c r="J765" s="15"/>
      <c r="K765" s="2"/>
      <c r="L765" s="16"/>
    </row>
    <row r="766" spans="8:12" ht="15.75" customHeight="1">
      <c r="H766" s="14"/>
      <c r="I766" s="62"/>
      <c r="J766" s="15"/>
      <c r="K766" s="2"/>
      <c r="L766" s="16"/>
    </row>
    <row r="767" spans="8:12" ht="15.75" customHeight="1">
      <c r="H767" s="14"/>
      <c r="I767" s="62"/>
      <c r="J767" s="15"/>
      <c r="K767" s="2"/>
      <c r="L767" s="16"/>
    </row>
    <row r="768" spans="8:12" ht="15.75" customHeight="1">
      <c r="H768" s="14"/>
      <c r="I768" s="62"/>
      <c r="J768" s="15"/>
      <c r="K768" s="2"/>
      <c r="L768" s="16"/>
    </row>
    <row r="769" spans="8:12" ht="15.75" customHeight="1">
      <c r="H769" s="14"/>
      <c r="I769" s="62"/>
      <c r="J769" s="15"/>
      <c r="K769" s="2"/>
      <c r="L769" s="16"/>
    </row>
    <row r="770" spans="8:12" ht="15.75" customHeight="1">
      <c r="H770" s="14"/>
      <c r="I770" s="62"/>
      <c r="J770" s="15"/>
      <c r="K770" s="2"/>
      <c r="L770" s="16"/>
    </row>
    <row r="771" spans="8:12" ht="15.75" customHeight="1">
      <c r="H771" s="14"/>
      <c r="I771" s="62"/>
      <c r="J771" s="15"/>
      <c r="K771" s="2"/>
      <c r="L771" s="16"/>
    </row>
    <row r="772" spans="8:12" ht="15.75" customHeight="1">
      <c r="H772" s="14"/>
      <c r="I772" s="62"/>
      <c r="J772" s="15"/>
      <c r="K772" s="2"/>
      <c r="L772" s="16"/>
    </row>
    <row r="773" spans="8:12" ht="15.75" customHeight="1">
      <c r="H773" s="14"/>
      <c r="I773" s="62"/>
      <c r="J773" s="15"/>
      <c r="K773" s="2"/>
      <c r="L773" s="16"/>
    </row>
    <row r="774" spans="8:12" ht="15.75" customHeight="1">
      <c r="H774" s="14"/>
      <c r="I774" s="62"/>
      <c r="J774" s="15"/>
      <c r="K774" s="2"/>
      <c r="L774" s="16"/>
    </row>
    <row r="775" spans="8:12" ht="15.75" customHeight="1">
      <c r="H775" s="14"/>
      <c r="I775" s="62"/>
      <c r="J775" s="15"/>
      <c r="K775" s="2"/>
      <c r="L775" s="16"/>
    </row>
    <row r="776" spans="8:12" ht="15.75" customHeight="1">
      <c r="H776" s="14"/>
      <c r="I776" s="62"/>
      <c r="J776" s="15"/>
      <c r="K776" s="2"/>
      <c r="L776" s="16"/>
    </row>
    <row r="777" spans="8:12" ht="15.75" customHeight="1">
      <c r="H777" s="14"/>
      <c r="I777" s="62"/>
      <c r="J777" s="15"/>
      <c r="K777" s="2"/>
      <c r="L777" s="16"/>
    </row>
    <row r="778" spans="8:12" ht="15.75" customHeight="1">
      <c r="H778" s="14"/>
      <c r="I778" s="62"/>
      <c r="J778" s="15"/>
      <c r="K778" s="2"/>
      <c r="L778" s="16"/>
    </row>
    <row r="779" spans="8:12" ht="15.75" customHeight="1">
      <c r="H779" s="14"/>
      <c r="I779" s="62"/>
      <c r="J779" s="15"/>
      <c r="K779" s="2"/>
      <c r="L779" s="16"/>
    </row>
    <row r="780" spans="8:12" ht="15.75" customHeight="1">
      <c r="H780" s="14"/>
      <c r="I780" s="62"/>
      <c r="J780" s="15"/>
      <c r="K780" s="2"/>
      <c r="L780" s="16"/>
    </row>
    <row r="781" spans="8:12" ht="15.75" customHeight="1">
      <c r="H781" s="14"/>
      <c r="I781" s="62"/>
      <c r="J781" s="15"/>
      <c r="K781" s="2"/>
      <c r="L781" s="16"/>
    </row>
    <row r="782" spans="8:12" ht="15.75" customHeight="1">
      <c r="H782" s="14"/>
      <c r="I782" s="62"/>
      <c r="J782" s="15"/>
      <c r="K782" s="2"/>
      <c r="L782" s="16"/>
    </row>
    <row r="783" spans="8:12" ht="15.75" customHeight="1">
      <c r="H783" s="14"/>
      <c r="I783" s="62"/>
      <c r="J783" s="15"/>
      <c r="K783" s="2"/>
      <c r="L783" s="16"/>
    </row>
    <row r="784" spans="8:12" ht="15.75" customHeight="1">
      <c r="H784" s="14"/>
      <c r="I784" s="62"/>
      <c r="J784" s="15"/>
      <c r="K784" s="2"/>
      <c r="L784" s="16"/>
    </row>
    <row r="785" spans="8:12" ht="15.75" customHeight="1">
      <c r="H785" s="14"/>
      <c r="I785" s="62"/>
      <c r="J785" s="15"/>
      <c r="K785" s="2"/>
      <c r="L785" s="16"/>
    </row>
    <row r="786" spans="8:12" ht="15.75" customHeight="1">
      <c r="H786" s="14"/>
      <c r="I786" s="62"/>
      <c r="J786" s="15"/>
      <c r="K786" s="2"/>
      <c r="L786" s="16"/>
    </row>
    <row r="787" spans="8:12" ht="15.75" customHeight="1">
      <c r="H787" s="14"/>
      <c r="I787" s="62"/>
      <c r="J787" s="15"/>
      <c r="K787" s="2"/>
      <c r="L787" s="16"/>
    </row>
    <row r="788" spans="8:12" ht="15.75" customHeight="1">
      <c r="H788" s="14"/>
      <c r="I788" s="62"/>
      <c r="J788" s="15"/>
      <c r="K788" s="2"/>
      <c r="L788" s="16"/>
    </row>
    <row r="789" spans="8:12" ht="15.75" customHeight="1">
      <c r="H789" s="14"/>
      <c r="I789" s="62"/>
      <c r="J789" s="15"/>
      <c r="K789" s="2"/>
      <c r="L789" s="16"/>
    </row>
    <row r="790" spans="8:12" ht="15.75" customHeight="1">
      <c r="H790" s="14"/>
      <c r="I790" s="62"/>
      <c r="J790" s="15"/>
      <c r="K790" s="2"/>
      <c r="L790" s="16"/>
    </row>
    <row r="791" spans="8:12" ht="15.75" customHeight="1">
      <c r="H791" s="14"/>
      <c r="I791" s="62"/>
      <c r="J791" s="15"/>
      <c r="K791" s="2"/>
      <c r="L791" s="16"/>
    </row>
    <row r="792" spans="8:12" ht="15.75" customHeight="1">
      <c r="H792" s="14"/>
      <c r="I792" s="62"/>
      <c r="J792" s="15"/>
      <c r="K792" s="2"/>
      <c r="L792" s="16"/>
    </row>
    <row r="793" spans="8:12" ht="15.75" customHeight="1">
      <c r="H793" s="14"/>
      <c r="I793" s="62"/>
      <c r="J793" s="15"/>
      <c r="K793" s="2"/>
      <c r="L793" s="16"/>
    </row>
    <row r="794" spans="8:12" ht="15.75" customHeight="1">
      <c r="H794" s="14"/>
      <c r="I794" s="62"/>
      <c r="J794" s="15"/>
      <c r="K794" s="2"/>
      <c r="L794" s="16"/>
    </row>
    <row r="795" spans="8:12" ht="15.75" customHeight="1">
      <c r="H795" s="14"/>
      <c r="I795" s="62"/>
      <c r="J795" s="15"/>
      <c r="K795" s="2"/>
      <c r="L795" s="16"/>
    </row>
    <row r="796" spans="8:12" ht="15.75" customHeight="1">
      <c r="H796" s="14"/>
      <c r="I796" s="62"/>
      <c r="J796" s="15"/>
      <c r="K796" s="2"/>
      <c r="L796" s="16"/>
    </row>
    <row r="797" spans="8:12" ht="15.75" customHeight="1">
      <c r="H797" s="14"/>
      <c r="I797" s="62"/>
      <c r="J797" s="15"/>
      <c r="K797" s="2"/>
      <c r="L797" s="16"/>
    </row>
    <row r="798" spans="8:12" ht="15.75" customHeight="1">
      <c r="H798" s="14"/>
      <c r="I798" s="62"/>
      <c r="J798" s="15"/>
      <c r="K798" s="2"/>
      <c r="L798" s="16"/>
    </row>
    <row r="799" spans="8:12" ht="15.75" customHeight="1">
      <c r="H799" s="14"/>
      <c r="I799" s="62"/>
      <c r="J799" s="15"/>
      <c r="K799" s="2"/>
      <c r="L799" s="16"/>
    </row>
    <row r="800" spans="8:12" ht="15.75" customHeight="1">
      <c r="H800" s="14"/>
      <c r="I800" s="62"/>
      <c r="J800" s="15"/>
      <c r="K800" s="2"/>
      <c r="L800" s="16"/>
    </row>
    <row r="801" spans="8:12" ht="15.75" customHeight="1">
      <c r="H801" s="14"/>
      <c r="I801" s="62"/>
      <c r="J801" s="15"/>
      <c r="K801" s="2"/>
      <c r="L801" s="16"/>
    </row>
    <row r="802" spans="8:12" ht="15.75" customHeight="1">
      <c r="H802" s="14"/>
      <c r="I802" s="62"/>
      <c r="J802" s="15"/>
      <c r="K802" s="2"/>
      <c r="L802" s="16"/>
    </row>
    <row r="803" spans="8:12" ht="15.75" customHeight="1">
      <c r="H803" s="14"/>
      <c r="I803" s="62"/>
      <c r="J803" s="15"/>
      <c r="K803" s="2"/>
      <c r="L803" s="16"/>
    </row>
    <row r="804" spans="8:12" ht="15.75" customHeight="1">
      <c r="H804" s="14"/>
      <c r="I804" s="62"/>
      <c r="J804" s="15"/>
      <c r="K804" s="2"/>
      <c r="L804" s="16"/>
    </row>
    <row r="805" spans="8:12" ht="15.75" customHeight="1">
      <c r="H805" s="14"/>
      <c r="I805" s="62"/>
      <c r="J805" s="15"/>
      <c r="K805" s="2"/>
      <c r="L805" s="16"/>
    </row>
    <row r="806" spans="8:12" ht="15.75" customHeight="1">
      <c r="H806" s="14"/>
      <c r="I806" s="62"/>
      <c r="J806" s="15"/>
      <c r="K806" s="2"/>
      <c r="L806" s="16"/>
    </row>
    <row r="807" spans="8:12" ht="15.75" customHeight="1">
      <c r="H807" s="14"/>
      <c r="I807" s="62"/>
      <c r="J807" s="15"/>
      <c r="K807" s="2"/>
      <c r="L807" s="16"/>
    </row>
    <row r="808" spans="8:12" ht="15.75" customHeight="1">
      <c r="H808" s="14"/>
      <c r="I808" s="62"/>
      <c r="J808" s="15"/>
      <c r="K808" s="2"/>
      <c r="L808" s="16"/>
    </row>
    <row r="809" spans="8:12" ht="15.75" customHeight="1">
      <c r="H809" s="14"/>
      <c r="I809" s="62"/>
      <c r="J809" s="15"/>
      <c r="K809" s="2"/>
      <c r="L809" s="16"/>
    </row>
    <row r="810" spans="8:12" ht="15.75" customHeight="1">
      <c r="H810" s="14"/>
      <c r="I810" s="62"/>
      <c r="J810" s="15"/>
      <c r="K810" s="2"/>
      <c r="L810" s="16"/>
    </row>
    <row r="811" spans="8:12" ht="15.75" customHeight="1">
      <c r="H811" s="14"/>
      <c r="I811" s="62"/>
      <c r="J811" s="15"/>
      <c r="K811" s="2"/>
      <c r="L811" s="16"/>
    </row>
    <row r="812" spans="8:12" ht="15.75" customHeight="1">
      <c r="H812" s="14"/>
      <c r="I812" s="62"/>
      <c r="J812" s="15"/>
      <c r="K812" s="2"/>
      <c r="L812" s="16"/>
    </row>
    <row r="813" spans="8:12" ht="15.75" customHeight="1">
      <c r="H813" s="14"/>
      <c r="I813" s="62"/>
      <c r="J813" s="15"/>
      <c r="K813" s="2"/>
      <c r="L813" s="16"/>
    </row>
    <row r="814" spans="8:12" ht="15.75" customHeight="1">
      <c r="H814" s="14"/>
      <c r="I814" s="62"/>
      <c r="J814" s="15"/>
      <c r="K814" s="2"/>
      <c r="L814" s="16"/>
    </row>
    <row r="815" spans="8:12" ht="15.75" customHeight="1">
      <c r="H815" s="14"/>
      <c r="I815" s="62"/>
      <c r="J815" s="15"/>
      <c r="K815" s="2"/>
      <c r="L815" s="16"/>
    </row>
    <row r="816" spans="8:12" ht="15.75" customHeight="1">
      <c r="H816" s="14"/>
      <c r="I816" s="62"/>
      <c r="J816" s="15"/>
      <c r="K816" s="2"/>
      <c r="L816" s="16"/>
    </row>
    <row r="817" spans="8:12" ht="15.75" customHeight="1">
      <c r="H817" s="14"/>
      <c r="I817" s="62"/>
      <c r="J817" s="15"/>
      <c r="K817" s="2"/>
      <c r="L817" s="16"/>
    </row>
    <row r="818" spans="8:12" ht="15.75" customHeight="1">
      <c r="H818" s="14"/>
      <c r="I818" s="62"/>
      <c r="J818" s="15"/>
      <c r="K818" s="2"/>
      <c r="L818" s="16"/>
    </row>
    <row r="819" spans="8:12" ht="15.75" customHeight="1">
      <c r="H819" s="14"/>
      <c r="I819" s="62"/>
      <c r="J819" s="15"/>
      <c r="K819" s="2"/>
      <c r="L819" s="16"/>
    </row>
    <row r="820" spans="8:12" ht="15.75" customHeight="1">
      <c r="H820" s="14"/>
      <c r="I820" s="62"/>
      <c r="J820" s="15"/>
      <c r="K820" s="2"/>
      <c r="L820" s="16"/>
    </row>
    <row r="821" spans="8:12" ht="15.75" customHeight="1">
      <c r="H821" s="14"/>
      <c r="I821" s="62"/>
      <c r="J821" s="15"/>
      <c r="K821" s="2"/>
      <c r="L821" s="16"/>
    </row>
    <row r="822" spans="8:12" ht="15.75" customHeight="1">
      <c r="H822" s="14"/>
      <c r="I822" s="62"/>
      <c r="J822" s="15"/>
      <c r="K822" s="2"/>
      <c r="L822" s="16"/>
    </row>
    <row r="823" spans="8:12" ht="15.75" customHeight="1">
      <c r="H823" s="14"/>
      <c r="I823" s="62"/>
      <c r="J823" s="15"/>
      <c r="K823" s="2"/>
      <c r="L823" s="16"/>
    </row>
    <row r="824" spans="8:12" ht="15.75" customHeight="1">
      <c r="H824" s="14"/>
      <c r="I824" s="62"/>
      <c r="J824" s="15"/>
      <c r="K824" s="2"/>
      <c r="L824" s="16"/>
    </row>
    <row r="825" spans="8:12" ht="15.75" customHeight="1">
      <c r="H825" s="14"/>
      <c r="I825" s="62"/>
      <c r="J825" s="15"/>
      <c r="K825" s="2"/>
      <c r="L825" s="16"/>
    </row>
    <row r="826" spans="8:12" ht="15.75" customHeight="1">
      <c r="H826" s="14"/>
      <c r="I826" s="62"/>
      <c r="J826" s="15"/>
      <c r="K826" s="2"/>
      <c r="L826" s="16"/>
    </row>
    <row r="827" spans="8:12" ht="15.75" customHeight="1">
      <c r="H827" s="14"/>
      <c r="I827" s="62"/>
      <c r="J827" s="15"/>
      <c r="K827" s="2"/>
      <c r="L827" s="16"/>
    </row>
    <row r="828" spans="8:12" ht="15.75" customHeight="1">
      <c r="H828" s="14"/>
      <c r="I828" s="62"/>
      <c r="J828" s="15"/>
      <c r="K828" s="2"/>
      <c r="L828" s="16"/>
    </row>
    <row r="829" spans="8:12" ht="15.75" customHeight="1">
      <c r="H829" s="14"/>
      <c r="I829" s="62"/>
      <c r="J829" s="15"/>
      <c r="K829" s="2"/>
      <c r="L829" s="16"/>
    </row>
    <row r="830" spans="8:12" ht="15.75" customHeight="1">
      <c r="H830" s="14"/>
      <c r="I830" s="62"/>
      <c r="J830" s="15"/>
      <c r="K830" s="2"/>
      <c r="L830" s="16"/>
    </row>
    <row r="831" spans="8:12" ht="15.75" customHeight="1">
      <c r="H831" s="14"/>
      <c r="I831" s="62"/>
      <c r="J831" s="15"/>
      <c r="K831" s="2"/>
      <c r="L831" s="16"/>
    </row>
    <row r="832" spans="8:12" ht="15.75" customHeight="1">
      <c r="H832" s="14"/>
      <c r="I832" s="62"/>
      <c r="J832" s="15"/>
      <c r="K832" s="2"/>
      <c r="L832" s="16"/>
    </row>
    <row r="833" spans="8:12" ht="15.75" customHeight="1">
      <c r="H833" s="14"/>
      <c r="I833" s="62"/>
      <c r="J833" s="15"/>
      <c r="K833" s="2"/>
      <c r="L833" s="16"/>
    </row>
    <row r="834" spans="8:12" ht="15.75" customHeight="1">
      <c r="H834" s="14"/>
      <c r="I834" s="62"/>
      <c r="J834" s="15"/>
      <c r="K834" s="2"/>
      <c r="L834" s="16"/>
    </row>
    <row r="835" spans="8:12" ht="15.75" customHeight="1">
      <c r="H835" s="14"/>
      <c r="I835" s="62"/>
      <c r="J835" s="15"/>
      <c r="K835" s="2"/>
      <c r="L835" s="16"/>
    </row>
    <row r="836" spans="8:12" ht="15.75" customHeight="1">
      <c r="H836" s="14"/>
      <c r="I836" s="62"/>
      <c r="J836" s="15"/>
      <c r="K836" s="2"/>
      <c r="L836" s="16"/>
    </row>
    <row r="837" spans="8:12" ht="15.75" customHeight="1">
      <c r="H837" s="14"/>
      <c r="I837" s="62"/>
      <c r="J837" s="15"/>
      <c r="K837" s="2"/>
      <c r="L837" s="16"/>
    </row>
    <row r="838" spans="8:12" ht="15.75" customHeight="1">
      <c r="H838" s="14"/>
      <c r="I838" s="62"/>
      <c r="J838" s="15"/>
      <c r="K838" s="2"/>
      <c r="L838" s="16"/>
    </row>
    <row r="839" spans="8:12" ht="15.75" customHeight="1">
      <c r="H839" s="14"/>
      <c r="I839" s="62"/>
      <c r="J839" s="15"/>
      <c r="K839" s="2"/>
      <c r="L839" s="16"/>
    </row>
    <row r="840" spans="8:12" ht="15.75" customHeight="1">
      <c r="H840" s="14"/>
      <c r="I840" s="62"/>
      <c r="J840" s="15"/>
      <c r="K840" s="2"/>
      <c r="L840" s="16"/>
    </row>
    <row r="841" spans="8:12" ht="15.75" customHeight="1">
      <c r="H841" s="14"/>
      <c r="I841" s="62"/>
      <c r="J841" s="15"/>
      <c r="K841" s="2"/>
      <c r="L841" s="16"/>
    </row>
    <row r="842" spans="8:12" ht="15.75" customHeight="1">
      <c r="H842" s="14"/>
      <c r="I842" s="62"/>
      <c r="J842" s="15"/>
      <c r="K842" s="2"/>
      <c r="L842" s="16"/>
    </row>
    <row r="843" spans="8:12" ht="15.75" customHeight="1">
      <c r="H843" s="14"/>
      <c r="I843" s="62"/>
      <c r="J843" s="15"/>
      <c r="K843" s="2"/>
      <c r="L843" s="16"/>
    </row>
    <row r="844" spans="8:12" ht="15.75" customHeight="1">
      <c r="H844" s="14"/>
      <c r="I844" s="62"/>
      <c r="J844" s="15"/>
      <c r="K844" s="2"/>
      <c r="L844" s="16"/>
    </row>
    <row r="845" spans="8:12" ht="15.75" customHeight="1">
      <c r="H845" s="14"/>
      <c r="I845" s="62"/>
      <c r="J845" s="15"/>
      <c r="K845" s="2"/>
      <c r="L845" s="16"/>
    </row>
    <row r="846" spans="8:12" ht="15.75" customHeight="1">
      <c r="H846" s="14"/>
      <c r="I846" s="62"/>
      <c r="J846" s="15"/>
      <c r="K846" s="2"/>
      <c r="L846" s="16"/>
    </row>
    <row r="847" spans="8:12" ht="15.75" customHeight="1">
      <c r="H847" s="14"/>
      <c r="I847" s="62"/>
      <c r="J847" s="15"/>
      <c r="K847" s="2"/>
      <c r="L847" s="16"/>
    </row>
    <row r="848" spans="8:12" ht="15.75" customHeight="1">
      <c r="H848" s="14"/>
      <c r="I848" s="62"/>
      <c r="J848" s="15"/>
      <c r="K848" s="2"/>
      <c r="L848" s="16"/>
    </row>
    <row r="849" spans="8:12" ht="15.75" customHeight="1">
      <c r="H849" s="14"/>
      <c r="I849" s="62"/>
      <c r="J849" s="15"/>
      <c r="K849" s="2"/>
      <c r="L849" s="16"/>
    </row>
    <row r="850" spans="8:12" ht="15.75" customHeight="1">
      <c r="H850" s="14"/>
      <c r="I850" s="62"/>
      <c r="J850" s="15"/>
      <c r="K850" s="2"/>
      <c r="L850" s="16"/>
    </row>
    <row r="851" spans="8:12" ht="15.75" customHeight="1">
      <c r="H851" s="14"/>
      <c r="I851" s="62"/>
      <c r="J851" s="15"/>
      <c r="K851" s="2"/>
      <c r="L851" s="16"/>
    </row>
    <row r="852" spans="8:12" ht="15.75" customHeight="1">
      <c r="H852" s="14"/>
      <c r="I852" s="62"/>
      <c r="J852" s="15"/>
      <c r="K852" s="2"/>
      <c r="L852" s="16"/>
    </row>
    <row r="853" spans="8:12" ht="15.75" customHeight="1">
      <c r="H853" s="14"/>
      <c r="I853" s="62"/>
      <c r="J853" s="15"/>
      <c r="K853" s="2"/>
      <c r="L853" s="16"/>
    </row>
    <row r="854" spans="8:12" ht="15.75" customHeight="1">
      <c r="H854" s="14"/>
      <c r="I854" s="62"/>
      <c r="J854" s="15"/>
      <c r="K854" s="2"/>
      <c r="L854" s="16"/>
    </row>
    <row r="855" spans="8:12" ht="15.75" customHeight="1">
      <c r="H855" s="14"/>
      <c r="I855" s="62"/>
      <c r="J855" s="15"/>
      <c r="K855" s="2"/>
      <c r="L855" s="16"/>
    </row>
    <row r="856" spans="8:12" ht="15.75" customHeight="1">
      <c r="H856" s="14"/>
      <c r="I856" s="62"/>
      <c r="J856" s="15"/>
      <c r="K856" s="2"/>
      <c r="L856" s="16"/>
    </row>
    <row r="857" spans="8:12" ht="15.75" customHeight="1">
      <c r="H857" s="14"/>
      <c r="I857" s="62"/>
      <c r="J857" s="15"/>
      <c r="K857" s="2"/>
      <c r="L857" s="16"/>
    </row>
    <row r="858" spans="8:12" ht="15.75" customHeight="1">
      <c r="H858" s="14"/>
      <c r="I858" s="62"/>
      <c r="J858" s="15"/>
      <c r="K858" s="2"/>
      <c r="L858" s="16"/>
    </row>
    <row r="859" spans="8:12" ht="15.75" customHeight="1">
      <c r="H859" s="14"/>
      <c r="I859" s="62"/>
      <c r="J859" s="15"/>
      <c r="K859" s="2"/>
      <c r="L859" s="16"/>
    </row>
    <row r="860" spans="8:12" ht="15.75" customHeight="1">
      <c r="H860" s="14"/>
      <c r="I860" s="62"/>
      <c r="J860" s="15"/>
      <c r="K860" s="2"/>
      <c r="L860" s="16"/>
    </row>
    <row r="861" spans="8:12" ht="15.75" customHeight="1">
      <c r="H861" s="14"/>
      <c r="I861" s="62"/>
      <c r="J861" s="15"/>
      <c r="K861" s="2"/>
      <c r="L861" s="16"/>
    </row>
    <row r="862" spans="8:12" ht="15.75" customHeight="1">
      <c r="H862" s="14"/>
      <c r="I862" s="62"/>
      <c r="J862" s="15"/>
      <c r="K862" s="2"/>
      <c r="L862" s="16"/>
    </row>
    <row r="863" spans="8:12" ht="15.75" customHeight="1">
      <c r="H863" s="14"/>
      <c r="I863" s="62"/>
      <c r="J863" s="15"/>
      <c r="K863" s="2"/>
      <c r="L863" s="16"/>
    </row>
    <row r="864" spans="8:12" ht="15.75" customHeight="1">
      <c r="H864" s="14"/>
      <c r="I864" s="62"/>
      <c r="J864" s="15"/>
      <c r="K864" s="2"/>
      <c r="L864" s="16"/>
    </row>
    <row r="865" spans="8:12" ht="15.75" customHeight="1">
      <c r="H865" s="14"/>
      <c r="I865" s="62"/>
      <c r="J865" s="15"/>
      <c r="K865" s="2"/>
      <c r="L865" s="16"/>
    </row>
    <row r="866" spans="8:12" ht="15.75" customHeight="1">
      <c r="H866" s="14"/>
      <c r="I866" s="62"/>
      <c r="J866" s="15"/>
      <c r="K866" s="2"/>
      <c r="L866" s="16"/>
    </row>
    <row r="867" spans="8:12" ht="15.75" customHeight="1">
      <c r="H867" s="14"/>
      <c r="I867" s="62"/>
      <c r="J867" s="15"/>
      <c r="K867" s="2"/>
      <c r="L867" s="16"/>
    </row>
    <row r="868" spans="8:12" ht="15.75" customHeight="1">
      <c r="H868" s="14"/>
      <c r="I868" s="62"/>
      <c r="J868" s="15"/>
      <c r="K868" s="2"/>
      <c r="L868" s="16"/>
    </row>
    <row r="869" spans="8:12" ht="15.75" customHeight="1">
      <c r="H869" s="14"/>
      <c r="I869" s="62"/>
      <c r="J869" s="15"/>
      <c r="K869" s="2"/>
      <c r="L869" s="16"/>
    </row>
    <row r="870" spans="8:12" ht="15.75" customHeight="1">
      <c r="H870" s="14"/>
      <c r="I870" s="62"/>
      <c r="J870" s="15"/>
      <c r="K870" s="2"/>
      <c r="L870" s="16"/>
    </row>
    <row r="871" spans="8:12" ht="15.75" customHeight="1">
      <c r="H871" s="14"/>
      <c r="I871" s="62"/>
      <c r="J871" s="15"/>
      <c r="K871" s="2"/>
      <c r="L871" s="16"/>
    </row>
    <row r="872" spans="8:12" ht="15.75" customHeight="1">
      <c r="H872" s="14"/>
      <c r="I872" s="62"/>
      <c r="J872" s="15"/>
      <c r="K872" s="2"/>
      <c r="L872" s="16"/>
    </row>
    <row r="873" spans="8:12" ht="15.75" customHeight="1">
      <c r="H873" s="14"/>
      <c r="I873" s="62"/>
      <c r="J873" s="15"/>
      <c r="K873" s="2"/>
      <c r="L873" s="16"/>
    </row>
    <row r="874" spans="8:12" ht="15.75" customHeight="1">
      <c r="H874" s="14"/>
      <c r="I874" s="62"/>
      <c r="J874" s="15"/>
      <c r="K874" s="2"/>
      <c r="L874" s="16"/>
    </row>
    <row r="875" spans="8:12" ht="15.75" customHeight="1">
      <c r="H875" s="14"/>
      <c r="I875" s="62"/>
      <c r="J875" s="15"/>
      <c r="K875" s="2"/>
      <c r="L875" s="16"/>
    </row>
    <row r="876" spans="8:12" ht="15.75" customHeight="1">
      <c r="H876" s="14"/>
      <c r="I876" s="62"/>
      <c r="J876" s="15"/>
      <c r="K876" s="2"/>
      <c r="L876" s="16"/>
    </row>
    <row r="877" spans="8:12" ht="15.75" customHeight="1">
      <c r="H877" s="14"/>
      <c r="I877" s="62"/>
      <c r="J877" s="15"/>
      <c r="K877" s="2"/>
      <c r="L877" s="16"/>
    </row>
    <row r="878" spans="8:12" ht="15.75" customHeight="1">
      <c r="H878" s="14"/>
      <c r="I878" s="62"/>
      <c r="J878" s="15"/>
      <c r="K878" s="2"/>
      <c r="L878" s="16"/>
    </row>
    <row r="879" spans="8:12" ht="15.75" customHeight="1">
      <c r="H879" s="14"/>
      <c r="I879" s="62"/>
      <c r="J879" s="15"/>
      <c r="K879" s="2"/>
      <c r="L879" s="16"/>
    </row>
    <row r="880" spans="8:12" ht="15.75" customHeight="1">
      <c r="H880" s="14"/>
      <c r="I880" s="62"/>
      <c r="J880" s="15"/>
      <c r="K880" s="2"/>
      <c r="L880" s="16"/>
    </row>
    <row r="881" spans="8:12" ht="15.75" customHeight="1">
      <c r="H881" s="14"/>
      <c r="I881" s="62"/>
      <c r="J881" s="15"/>
      <c r="K881" s="2"/>
      <c r="L881" s="16"/>
    </row>
    <row r="882" spans="8:12" ht="15.75" customHeight="1">
      <c r="H882" s="14"/>
      <c r="I882" s="62"/>
      <c r="J882" s="15"/>
      <c r="K882" s="2"/>
      <c r="L882" s="16"/>
    </row>
    <row r="883" spans="8:12" ht="15.75" customHeight="1">
      <c r="H883" s="14"/>
      <c r="I883" s="62"/>
      <c r="J883" s="15"/>
      <c r="K883" s="2"/>
      <c r="L883" s="16"/>
    </row>
    <row r="884" spans="8:12" ht="15.75" customHeight="1">
      <c r="H884" s="14"/>
      <c r="I884" s="62"/>
      <c r="J884" s="15"/>
      <c r="K884" s="2"/>
      <c r="L884" s="16"/>
    </row>
    <row r="885" spans="8:12" ht="15.75" customHeight="1">
      <c r="H885" s="14"/>
      <c r="I885" s="62"/>
      <c r="J885" s="15"/>
      <c r="K885" s="2"/>
      <c r="L885" s="16"/>
    </row>
    <row r="886" spans="8:12" ht="15.75" customHeight="1">
      <c r="H886" s="14"/>
      <c r="I886" s="62"/>
      <c r="J886" s="15"/>
      <c r="K886" s="2"/>
      <c r="L886" s="16"/>
    </row>
    <row r="887" spans="8:12" ht="15.75" customHeight="1">
      <c r="H887" s="14"/>
      <c r="I887" s="62"/>
      <c r="J887" s="15"/>
      <c r="K887" s="2"/>
      <c r="L887" s="16"/>
    </row>
    <row r="888" spans="8:12" ht="15.75" customHeight="1">
      <c r="H888" s="14"/>
      <c r="I888" s="62"/>
      <c r="J888" s="15"/>
      <c r="K888" s="2"/>
      <c r="L888" s="16"/>
    </row>
    <row r="889" spans="8:12" ht="15.75" customHeight="1">
      <c r="H889" s="14"/>
      <c r="I889" s="62"/>
      <c r="J889" s="15"/>
      <c r="K889" s="2"/>
      <c r="L889" s="16"/>
    </row>
    <row r="890" spans="8:12" ht="15.75" customHeight="1">
      <c r="H890" s="14"/>
      <c r="I890" s="62"/>
      <c r="J890" s="15"/>
      <c r="K890" s="2"/>
      <c r="L890" s="16"/>
    </row>
    <row r="891" spans="8:12" ht="15.75" customHeight="1">
      <c r="H891" s="14"/>
      <c r="I891" s="62"/>
      <c r="J891" s="15"/>
      <c r="K891" s="2"/>
      <c r="L891" s="16"/>
    </row>
    <row r="892" spans="8:12" ht="15.75" customHeight="1">
      <c r="H892" s="14"/>
      <c r="I892" s="62"/>
      <c r="J892" s="15"/>
      <c r="K892" s="2"/>
      <c r="L892" s="16"/>
    </row>
    <row r="893" spans="8:12" ht="15.75" customHeight="1">
      <c r="H893" s="14"/>
      <c r="I893" s="62"/>
      <c r="J893" s="15"/>
      <c r="K893" s="2"/>
      <c r="L893" s="16"/>
    </row>
    <row r="894" spans="8:12" ht="15.75" customHeight="1">
      <c r="H894" s="14"/>
      <c r="I894" s="62"/>
      <c r="J894" s="15"/>
      <c r="K894" s="2"/>
      <c r="L894" s="16"/>
    </row>
    <row r="895" spans="8:12" ht="15.75" customHeight="1">
      <c r="H895" s="14"/>
      <c r="I895" s="62"/>
      <c r="J895" s="15"/>
      <c r="K895" s="2"/>
      <c r="L895" s="16"/>
    </row>
    <row r="896" spans="8:12" ht="15.75" customHeight="1">
      <c r="H896" s="14"/>
      <c r="I896" s="62"/>
      <c r="J896" s="15"/>
      <c r="K896" s="2"/>
      <c r="L896" s="16"/>
    </row>
    <row r="897" spans="8:12" ht="15.75" customHeight="1">
      <c r="H897" s="14"/>
      <c r="I897" s="62"/>
      <c r="J897" s="15"/>
      <c r="K897" s="2"/>
      <c r="L897" s="16"/>
    </row>
    <row r="898" spans="8:12" ht="15.75" customHeight="1">
      <c r="H898" s="14"/>
      <c r="I898" s="62"/>
      <c r="J898" s="15"/>
      <c r="K898" s="2"/>
      <c r="L898" s="16"/>
    </row>
    <row r="899" spans="8:12" ht="15.75" customHeight="1">
      <c r="H899" s="14"/>
      <c r="I899" s="62"/>
      <c r="J899" s="15"/>
      <c r="K899" s="2"/>
      <c r="L899" s="16"/>
    </row>
    <row r="900" spans="8:12" ht="15.75" customHeight="1">
      <c r="H900" s="14"/>
      <c r="I900" s="62"/>
      <c r="J900" s="15"/>
      <c r="K900" s="2"/>
      <c r="L900" s="16"/>
    </row>
    <row r="901" spans="8:12" ht="15.75" customHeight="1">
      <c r="H901" s="14"/>
      <c r="I901" s="62"/>
      <c r="J901" s="15"/>
      <c r="K901" s="2"/>
      <c r="L901" s="16"/>
    </row>
    <row r="902" spans="8:12" ht="15.75" customHeight="1">
      <c r="H902" s="14"/>
      <c r="I902" s="62"/>
      <c r="J902" s="15"/>
      <c r="K902" s="2"/>
      <c r="L902" s="16"/>
    </row>
    <row r="903" spans="8:12" ht="15.75" customHeight="1">
      <c r="H903" s="14"/>
      <c r="I903" s="62"/>
      <c r="J903" s="15"/>
      <c r="K903" s="2"/>
      <c r="L903" s="16"/>
    </row>
    <row r="904" spans="8:12" ht="15.75" customHeight="1">
      <c r="H904" s="14"/>
      <c r="I904" s="62"/>
      <c r="J904" s="15"/>
      <c r="K904" s="2"/>
      <c r="L904" s="16"/>
    </row>
    <row r="905" spans="8:12" ht="15.75" customHeight="1">
      <c r="H905" s="14"/>
      <c r="I905" s="62"/>
      <c r="J905" s="15"/>
      <c r="K905" s="2"/>
      <c r="L905" s="16"/>
    </row>
    <row r="906" spans="8:12" ht="15.75" customHeight="1">
      <c r="H906" s="14"/>
      <c r="I906" s="62"/>
      <c r="J906" s="15"/>
      <c r="K906" s="2"/>
      <c r="L906" s="16"/>
    </row>
    <row r="907" spans="8:12" ht="15.75" customHeight="1">
      <c r="H907" s="14"/>
      <c r="I907" s="62"/>
      <c r="J907" s="15"/>
      <c r="K907" s="2"/>
      <c r="L907" s="16"/>
    </row>
    <row r="908" spans="8:12" ht="15.75" customHeight="1">
      <c r="H908" s="14"/>
      <c r="I908" s="62"/>
      <c r="J908" s="15"/>
      <c r="K908" s="2"/>
      <c r="L908" s="16"/>
    </row>
    <row r="909" spans="8:12" ht="15.75" customHeight="1">
      <c r="H909" s="14"/>
      <c r="I909" s="62"/>
      <c r="J909" s="15"/>
      <c r="K909" s="2"/>
      <c r="L909" s="16"/>
    </row>
    <row r="910" spans="8:12" ht="15.75" customHeight="1">
      <c r="H910" s="14"/>
      <c r="I910" s="62"/>
      <c r="J910" s="15"/>
      <c r="K910" s="2"/>
      <c r="L910" s="16"/>
    </row>
    <row r="911" spans="8:12" ht="15.75" customHeight="1">
      <c r="H911" s="14"/>
      <c r="I911" s="62"/>
      <c r="J911" s="15"/>
      <c r="K911" s="2"/>
      <c r="L911" s="16"/>
    </row>
    <row r="912" spans="8:12" ht="15.75" customHeight="1">
      <c r="H912" s="14"/>
      <c r="I912" s="62"/>
      <c r="J912" s="15"/>
      <c r="K912" s="2"/>
      <c r="L912" s="16"/>
    </row>
    <row r="913" spans="8:12" ht="15.75" customHeight="1">
      <c r="H913" s="14"/>
      <c r="I913" s="62"/>
      <c r="J913" s="15"/>
      <c r="K913" s="2"/>
      <c r="L913" s="16"/>
    </row>
    <row r="914" spans="8:12" ht="15.75" customHeight="1">
      <c r="H914" s="14"/>
      <c r="I914" s="62"/>
      <c r="J914" s="15"/>
      <c r="K914" s="2"/>
      <c r="L914" s="16"/>
    </row>
    <row r="915" spans="8:12" ht="15.75" customHeight="1">
      <c r="H915" s="14"/>
      <c r="I915" s="62"/>
      <c r="J915" s="15"/>
      <c r="K915" s="2"/>
      <c r="L915" s="16"/>
    </row>
    <row r="916" spans="8:12" ht="15.75" customHeight="1">
      <c r="H916" s="14"/>
      <c r="I916" s="62"/>
      <c r="J916" s="15"/>
      <c r="K916" s="2"/>
      <c r="L916" s="16"/>
    </row>
    <row r="917" spans="8:12" ht="15.75" customHeight="1">
      <c r="H917" s="14"/>
      <c r="I917" s="62"/>
      <c r="J917" s="15"/>
      <c r="K917" s="2"/>
      <c r="L917" s="16"/>
    </row>
    <row r="918" spans="8:12" ht="15.75" customHeight="1">
      <c r="H918" s="14"/>
      <c r="I918" s="62"/>
      <c r="J918" s="15"/>
      <c r="K918" s="2"/>
      <c r="L918" s="16"/>
    </row>
    <row r="919" spans="8:12" ht="15.75" customHeight="1">
      <c r="H919" s="14"/>
      <c r="I919" s="62"/>
      <c r="J919" s="15"/>
      <c r="K919" s="2"/>
      <c r="L919" s="16"/>
    </row>
    <row r="920" spans="8:12" ht="15.75" customHeight="1">
      <c r="H920" s="14"/>
      <c r="I920" s="62"/>
      <c r="J920" s="15"/>
      <c r="K920" s="2"/>
      <c r="L920" s="16"/>
    </row>
    <row r="921" spans="8:12" ht="15.75" customHeight="1">
      <c r="H921" s="14"/>
      <c r="I921" s="62"/>
      <c r="J921" s="15"/>
      <c r="K921" s="2"/>
      <c r="L921" s="16"/>
    </row>
    <row r="922" spans="8:12" ht="15.75" customHeight="1">
      <c r="H922" s="14"/>
      <c r="I922" s="62"/>
      <c r="J922" s="15"/>
      <c r="K922" s="2"/>
      <c r="L922" s="16"/>
    </row>
    <row r="923" spans="8:12" ht="15.75" customHeight="1">
      <c r="H923" s="14"/>
      <c r="I923" s="62"/>
      <c r="J923" s="15"/>
      <c r="K923" s="2"/>
      <c r="L923" s="16"/>
    </row>
    <row r="924" spans="8:12" ht="15.75" customHeight="1">
      <c r="H924" s="14"/>
      <c r="I924" s="62"/>
      <c r="J924" s="15"/>
      <c r="K924" s="2"/>
      <c r="L924" s="16"/>
    </row>
    <row r="925" spans="8:12" ht="15.75" customHeight="1">
      <c r="H925" s="14"/>
      <c r="I925" s="62"/>
      <c r="J925" s="15"/>
      <c r="K925" s="2"/>
      <c r="L925" s="16"/>
    </row>
    <row r="926" spans="8:12" ht="15.75" customHeight="1">
      <c r="H926" s="14"/>
      <c r="I926" s="62"/>
      <c r="J926" s="15"/>
      <c r="K926" s="2"/>
      <c r="L926" s="16"/>
    </row>
    <row r="927" spans="8:12" ht="15.75" customHeight="1">
      <c r="H927" s="14"/>
      <c r="I927" s="62"/>
      <c r="J927" s="15"/>
      <c r="K927" s="2"/>
      <c r="L927" s="16"/>
    </row>
    <row r="928" spans="8:12" ht="15.75" customHeight="1">
      <c r="H928" s="14"/>
      <c r="I928" s="62"/>
      <c r="J928" s="15"/>
      <c r="K928" s="2"/>
      <c r="L928" s="16"/>
    </row>
    <row r="929" spans="8:12" ht="15.75" customHeight="1">
      <c r="H929" s="14"/>
      <c r="I929" s="62"/>
      <c r="J929" s="15"/>
      <c r="K929" s="2"/>
      <c r="L929" s="16"/>
    </row>
    <row r="930" spans="8:12" ht="15.75" customHeight="1">
      <c r="H930" s="14"/>
      <c r="I930" s="62"/>
      <c r="J930" s="15"/>
      <c r="K930" s="2"/>
      <c r="L930" s="16"/>
    </row>
    <row r="931" spans="8:12" ht="15.75" customHeight="1">
      <c r="H931" s="14"/>
      <c r="I931" s="62"/>
      <c r="J931" s="15"/>
      <c r="K931" s="2"/>
      <c r="L931" s="16"/>
    </row>
    <row r="932" spans="8:12" ht="15.75" customHeight="1">
      <c r="H932" s="14"/>
      <c r="I932" s="62"/>
      <c r="J932" s="15"/>
      <c r="K932" s="2"/>
      <c r="L932" s="16"/>
    </row>
    <row r="933" spans="8:12" ht="15.75" customHeight="1">
      <c r="H933" s="14"/>
      <c r="I933" s="62"/>
      <c r="J933" s="15"/>
      <c r="K933" s="2"/>
      <c r="L933" s="16"/>
    </row>
    <row r="934" spans="8:12" ht="15.75" customHeight="1">
      <c r="H934" s="14"/>
      <c r="I934" s="62"/>
      <c r="J934" s="15"/>
      <c r="K934" s="2"/>
      <c r="L934" s="16"/>
    </row>
    <row r="935" spans="8:12" ht="15.75" customHeight="1">
      <c r="H935" s="14"/>
      <c r="I935" s="62"/>
      <c r="J935" s="15"/>
      <c r="K935" s="2"/>
      <c r="L935" s="16"/>
    </row>
    <row r="936" spans="8:12" ht="15.75" customHeight="1">
      <c r="H936" s="14"/>
      <c r="I936" s="62"/>
      <c r="J936" s="15"/>
      <c r="K936" s="2"/>
      <c r="L936" s="16"/>
    </row>
    <row r="937" spans="8:12" ht="15.75" customHeight="1">
      <c r="H937" s="14"/>
      <c r="I937" s="62"/>
      <c r="J937" s="15"/>
      <c r="K937" s="2"/>
      <c r="L937" s="16"/>
    </row>
    <row r="938" spans="8:12" ht="15.75" customHeight="1">
      <c r="H938" s="14"/>
      <c r="I938" s="62"/>
      <c r="J938" s="15"/>
      <c r="K938" s="2"/>
      <c r="L938" s="16"/>
    </row>
    <row r="939" spans="8:12" ht="15.75" customHeight="1">
      <c r="H939" s="14"/>
      <c r="I939" s="62"/>
      <c r="J939" s="15"/>
      <c r="K939" s="2"/>
      <c r="L939" s="16"/>
    </row>
    <row r="940" spans="8:12" ht="15.75" customHeight="1">
      <c r="H940" s="14"/>
      <c r="I940" s="62"/>
      <c r="J940" s="15"/>
      <c r="K940" s="2"/>
      <c r="L940" s="16"/>
    </row>
    <row r="941" spans="8:12" ht="15.75" customHeight="1">
      <c r="H941" s="14"/>
      <c r="I941" s="62"/>
      <c r="J941" s="15"/>
      <c r="K941" s="2"/>
      <c r="L941" s="16"/>
    </row>
    <row r="942" spans="8:12" ht="15.75" customHeight="1">
      <c r="H942" s="14"/>
      <c r="I942" s="62"/>
      <c r="J942" s="15"/>
      <c r="K942" s="2"/>
      <c r="L942" s="16"/>
    </row>
    <row r="943" spans="8:12" ht="15.75" customHeight="1">
      <c r="H943" s="14"/>
      <c r="I943" s="62"/>
      <c r="J943" s="15"/>
      <c r="K943" s="2"/>
      <c r="L943" s="16"/>
    </row>
    <row r="944" spans="8:12" ht="15.75" customHeight="1">
      <c r="H944" s="14"/>
      <c r="I944" s="62"/>
      <c r="J944" s="15"/>
      <c r="K944" s="2"/>
      <c r="L944" s="16"/>
    </row>
    <row r="945" spans="8:12" ht="15.75" customHeight="1">
      <c r="H945" s="14"/>
      <c r="I945" s="62"/>
      <c r="J945" s="15"/>
      <c r="K945" s="2"/>
      <c r="L945" s="16"/>
    </row>
    <row r="946" spans="8:12" ht="15.75" customHeight="1">
      <c r="H946" s="14"/>
      <c r="I946" s="62"/>
      <c r="J946" s="15"/>
      <c r="K946" s="2"/>
      <c r="L946" s="16"/>
    </row>
    <row r="947" spans="8:12" ht="15.75" customHeight="1">
      <c r="H947" s="14"/>
      <c r="I947" s="62"/>
      <c r="J947" s="15"/>
      <c r="K947" s="2"/>
      <c r="L947" s="16"/>
    </row>
    <row r="948" spans="8:12" ht="15.75" customHeight="1">
      <c r="H948" s="14"/>
      <c r="I948" s="62"/>
      <c r="J948" s="15"/>
      <c r="K948" s="2"/>
      <c r="L948" s="16"/>
    </row>
    <row r="949" spans="8:12" ht="15.75" customHeight="1">
      <c r="H949" s="14"/>
      <c r="I949" s="62"/>
      <c r="J949" s="15"/>
      <c r="K949" s="2"/>
      <c r="L949" s="16"/>
    </row>
    <row r="950" spans="8:12" ht="15.75" customHeight="1">
      <c r="H950" s="14"/>
      <c r="I950" s="62"/>
      <c r="J950" s="15"/>
      <c r="K950" s="2"/>
      <c r="L950" s="16"/>
    </row>
    <row r="951" spans="8:12" ht="15.75" customHeight="1">
      <c r="H951" s="14"/>
      <c r="I951" s="62"/>
      <c r="J951" s="15"/>
      <c r="K951" s="2"/>
      <c r="L951" s="16"/>
    </row>
    <row r="952" spans="8:12" ht="15.75" customHeight="1">
      <c r="H952" s="14"/>
      <c r="I952" s="62"/>
      <c r="J952" s="15"/>
      <c r="K952" s="2"/>
      <c r="L952" s="16"/>
    </row>
    <row r="953" spans="8:12" ht="15.75" customHeight="1">
      <c r="H953" s="14"/>
      <c r="I953" s="62"/>
      <c r="J953" s="15"/>
      <c r="K953" s="2"/>
      <c r="L953" s="16"/>
    </row>
    <row r="954" spans="8:12" ht="15.75" customHeight="1">
      <c r="H954" s="14"/>
      <c r="I954" s="62"/>
      <c r="J954" s="15"/>
      <c r="K954" s="2"/>
      <c r="L954" s="16"/>
    </row>
    <row r="955" spans="8:12" ht="15.75" customHeight="1">
      <c r="H955" s="14"/>
      <c r="I955" s="62"/>
      <c r="J955" s="15"/>
      <c r="K955" s="2"/>
      <c r="L955" s="16"/>
    </row>
    <row r="956" spans="8:12" ht="15.75" customHeight="1">
      <c r="H956" s="14"/>
      <c r="I956" s="62"/>
      <c r="J956" s="15"/>
      <c r="K956" s="2"/>
      <c r="L956" s="16"/>
    </row>
    <row r="957" spans="8:12" ht="15.75" customHeight="1">
      <c r="H957" s="14"/>
      <c r="I957" s="62"/>
      <c r="J957" s="15"/>
      <c r="K957" s="2"/>
      <c r="L957" s="16"/>
    </row>
    <row r="958" spans="8:12" ht="15.75" customHeight="1">
      <c r="H958" s="14"/>
      <c r="I958" s="62"/>
      <c r="J958" s="15"/>
      <c r="K958" s="2"/>
      <c r="L958" s="16"/>
    </row>
    <row r="959" spans="8:12" ht="15.75" customHeight="1">
      <c r="H959" s="14"/>
      <c r="I959" s="62"/>
      <c r="J959" s="15"/>
      <c r="K959" s="2"/>
      <c r="L959" s="16"/>
    </row>
    <row r="960" spans="8:12" ht="15.75" customHeight="1">
      <c r="H960" s="14"/>
      <c r="I960" s="62"/>
      <c r="J960" s="15"/>
      <c r="K960" s="2"/>
      <c r="L960" s="16"/>
    </row>
    <row r="961" spans="8:12" ht="15.75" customHeight="1">
      <c r="H961" s="14"/>
      <c r="I961" s="62"/>
      <c r="J961" s="15"/>
      <c r="K961" s="2"/>
      <c r="L961" s="16"/>
    </row>
    <row r="962" spans="8:12" ht="15.75" customHeight="1">
      <c r="H962" s="14"/>
      <c r="I962" s="62"/>
      <c r="J962" s="15"/>
      <c r="K962" s="2"/>
      <c r="L962" s="16"/>
    </row>
    <row r="963" spans="8:12" ht="15.75" customHeight="1">
      <c r="H963" s="14"/>
      <c r="I963" s="62"/>
      <c r="J963" s="15"/>
      <c r="K963" s="2"/>
      <c r="L963" s="16"/>
    </row>
    <row r="964" spans="8:12" ht="15.75" customHeight="1">
      <c r="H964" s="14"/>
      <c r="I964" s="62"/>
      <c r="J964" s="15"/>
      <c r="K964" s="2"/>
      <c r="L964" s="16"/>
    </row>
    <row r="965" spans="8:12" ht="15.75" customHeight="1">
      <c r="H965" s="14"/>
      <c r="I965" s="62"/>
      <c r="J965" s="15"/>
      <c r="K965" s="2"/>
      <c r="L965" s="16"/>
    </row>
    <row r="966" spans="8:12" ht="15.75" customHeight="1">
      <c r="H966" s="14"/>
      <c r="I966" s="62"/>
      <c r="J966" s="15"/>
      <c r="K966" s="2"/>
      <c r="L966" s="16"/>
    </row>
    <row r="967" spans="8:12" ht="15.75" customHeight="1">
      <c r="H967" s="14"/>
      <c r="I967" s="62"/>
      <c r="J967" s="15"/>
      <c r="K967" s="2"/>
      <c r="L967" s="16"/>
    </row>
    <row r="968" spans="8:12" ht="15.75" customHeight="1">
      <c r="H968" s="14"/>
      <c r="I968" s="62"/>
      <c r="J968" s="15"/>
      <c r="K968" s="2"/>
      <c r="L968" s="16"/>
    </row>
    <row r="969" spans="8:12" ht="15.75" customHeight="1">
      <c r="H969" s="14"/>
      <c r="I969" s="62"/>
      <c r="J969" s="15"/>
      <c r="K969" s="2"/>
      <c r="L969" s="16"/>
    </row>
    <row r="970" spans="8:12" ht="15.75" customHeight="1">
      <c r="H970" s="14"/>
      <c r="I970" s="62"/>
      <c r="J970" s="15"/>
      <c r="K970" s="2"/>
      <c r="L970" s="16"/>
    </row>
    <row r="971" spans="8:12" ht="15.75" customHeight="1">
      <c r="H971" s="14"/>
      <c r="I971" s="62"/>
      <c r="J971" s="15"/>
      <c r="K971" s="2"/>
      <c r="L971" s="16"/>
    </row>
    <row r="972" spans="8:12" ht="15.75" customHeight="1">
      <c r="H972" s="14"/>
      <c r="I972" s="62"/>
      <c r="J972" s="15"/>
      <c r="K972" s="2"/>
      <c r="L972" s="16"/>
    </row>
    <row r="973" spans="8:12" ht="15.75" customHeight="1">
      <c r="H973" s="14"/>
      <c r="I973" s="62"/>
      <c r="J973" s="15"/>
      <c r="K973" s="2"/>
      <c r="L973" s="16"/>
    </row>
    <row r="974" spans="8:12" ht="15.75" customHeight="1">
      <c r="H974" s="14"/>
      <c r="I974" s="62"/>
      <c r="J974" s="15"/>
      <c r="K974" s="2"/>
      <c r="L974" s="16"/>
    </row>
    <row r="975" spans="8:12" ht="15.75" customHeight="1">
      <c r="H975" s="14"/>
      <c r="I975" s="62"/>
      <c r="J975" s="15"/>
      <c r="K975" s="2"/>
      <c r="L975" s="16"/>
    </row>
    <row r="976" spans="8:12" ht="15.75" customHeight="1">
      <c r="H976" s="14"/>
      <c r="I976" s="62"/>
      <c r="J976" s="15"/>
      <c r="K976" s="2"/>
      <c r="L976" s="16"/>
    </row>
    <row r="977" spans="8:12" ht="15.75" customHeight="1">
      <c r="H977" s="14"/>
      <c r="I977" s="62"/>
      <c r="J977" s="15"/>
      <c r="K977" s="2"/>
      <c r="L977" s="16"/>
    </row>
    <row r="978" spans="8:12" ht="15.75" customHeight="1">
      <c r="H978" s="14"/>
      <c r="I978" s="62"/>
      <c r="J978" s="15"/>
      <c r="K978" s="2"/>
      <c r="L978" s="16"/>
    </row>
    <row r="979" spans="8:12" ht="15.75" customHeight="1">
      <c r="H979" s="14"/>
      <c r="I979" s="62"/>
      <c r="J979" s="15"/>
      <c r="K979" s="2"/>
      <c r="L979" s="16"/>
    </row>
    <row r="980" spans="8:12" ht="15.75" customHeight="1">
      <c r="H980" s="14"/>
      <c r="I980" s="62"/>
      <c r="J980" s="15"/>
      <c r="K980" s="2"/>
      <c r="L980" s="16"/>
    </row>
    <row r="981" spans="8:12" ht="15.75" customHeight="1">
      <c r="H981" s="14"/>
      <c r="I981" s="62"/>
      <c r="J981" s="15"/>
      <c r="K981" s="2"/>
      <c r="L981" s="16"/>
    </row>
    <row r="982" spans="8:12" ht="15.75" customHeight="1">
      <c r="H982" s="14"/>
      <c r="I982" s="62"/>
      <c r="J982" s="15"/>
      <c r="K982" s="2"/>
      <c r="L982" s="16"/>
    </row>
    <row r="983" spans="8:12" ht="15.75" customHeight="1">
      <c r="H983" s="14"/>
      <c r="I983" s="62"/>
      <c r="J983" s="15"/>
      <c r="K983" s="2"/>
      <c r="L983" s="16"/>
    </row>
    <row r="984" spans="8:12" ht="15.75" customHeight="1">
      <c r="H984" s="14"/>
      <c r="I984" s="62"/>
      <c r="J984" s="15"/>
      <c r="K984" s="2"/>
      <c r="L984" s="16"/>
    </row>
    <row r="985" spans="8:12" ht="15.75" customHeight="1">
      <c r="H985" s="14"/>
      <c r="I985" s="62"/>
      <c r="J985" s="15"/>
      <c r="K985" s="2"/>
      <c r="L985" s="16"/>
    </row>
    <row r="986" spans="8:12" ht="15.75" customHeight="1">
      <c r="H986" s="14"/>
      <c r="I986" s="62"/>
      <c r="J986" s="15"/>
      <c r="K986" s="2"/>
      <c r="L986" s="16"/>
    </row>
    <row r="987" spans="8:12" ht="15.75" customHeight="1">
      <c r="H987" s="14"/>
      <c r="I987" s="62"/>
      <c r="J987" s="15"/>
      <c r="K987" s="2"/>
      <c r="L987" s="16"/>
    </row>
    <row r="988" spans="8:12" ht="15.75" customHeight="1">
      <c r="H988" s="14"/>
      <c r="I988" s="62"/>
      <c r="J988" s="15"/>
      <c r="K988" s="2"/>
      <c r="L988" s="16"/>
    </row>
    <row r="989" spans="8:12" ht="15.75" customHeight="1">
      <c r="H989" s="14"/>
      <c r="I989" s="62"/>
      <c r="J989" s="15"/>
      <c r="K989" s="2"/>
      <c r="L989" s="16"/>
    </row>
    <row r="990" spans="8:12" ht="15.75" customHeight="1">
      <c r="H990" s="14"/>
      <c r="I990" s="62"/>
      <c r="J990" s="15"/>
      <c r="K990" s="2"/>
      <c r="L990" s="16"/>
    </row>
    <row r="991" spans="8:12" ht="15.75" customHeight="1">
      <c r="H991" s="14"/>
      <c r="I991" s="62"/>
      <c r="J991" s="15"/>
      <c r="K991" s="2"/>
      <c r="L991" s="16"/>
    </row>
    <row r="992" spans="8:12" ht="15.75" customHeight="1">
      <c r="H992" s="14"/>
      <c r="I992" s="62"/>
      <c r="J992" s="15"/>
      <c r="K992" s="2"/>
      <c r="L992" s="16"/>
    </row>
    <row r="993" spans="8:12" ht="15.75" customHeight="1">
      <c r="H993" s="14"/>
      <c r="I993" s="62"/>
      <c r="J993" s="15"/>
      <c r="K993" s="2"/>
      <c r="L993" s="16"/>
    </row>
    <row r="994" spans="8:12" ht="15.75" customHeight="1">
      <c r="H994" s="14"/>
      <c r="I994" s="62"/>
      <c r="J994" s="15"/>
      <c r="K994" s="2"/>
      <c r="L994" s="16"/>
    </row>
    <row r="995" spans="8:12" ht="15.75" customHeight="1">
      <c r="H995" s="14"/>
      <c r="I995" s="62"/>
      <c r="J995" s="15"/>
      <c r="K995" s="2"/>
      <c r="L995" s="16"/>
    </row>
    <row r="996" spans="8:12" ht="15.75" customHeight="1">
      <c r="H996" s="14"/>
      <c r="I996" s="62"/>
      <c r="J996" s="15"/>
      <c r="K996" s="2"/>
      <c r="L996" s="16"/>
    </row>
    <row r="997" spans="8:12" ht="15.75" customHeight="1">
      <c r="H997" s="14"/>
      <c r="I997" s="62"/>
      <c r="J997" s="15"/>
      <c r="K997" s="2"/>
      <c r="L997" s="16"/>
    </row>
    <row r="998" spans="8:12" ht="15.75" customHeight="1">
      <c r="H998" s="14"/>
      <c r="I998" s="62"/>
      <c r="J998" s="15"/>
      <c r="K998" s="2"/>
      <c r="L998" s="16"/>
    </row>
    <row r="999" spans="8:12" ht="15.75" customHeight="1">
      <c r="H999" s="14"/>
      <c r="I999" s="62"/>
      <c r="J999" s="15"/>
      <c r="K999" s="2"/>
      <c r="L999" s="16"/>
    </row>
    <row r="1000" spans="8:12" ht="15.75" customHeight="1">
      <c r="H1000" s="14"/>
      <c r="I1000" s="62"/>
      <c r="J1000" s="15"/>
      <c r="K1000" s="2"/>
      <c r="L1000" s="16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A2" sqref="A2"/>
    </sheetView>
  </sheetViews>
  <sheetFormatPr defaultColWidth="14.42578125" defaultRowHeight="15" customHeight="1"/>
  <cols>
    <col min="1" max="1" width="19.42578125" customWidth="1"/>
    <col min="2" max="2" width="7.7109375" customWidth="1"/>
    <col min="3" max="3" width="19.42578125" customWidth="1"/>
    <col min="4" max="4" width="10.7109375" customWidth="1"/>
    <col min="5" max="5" width="9.28515625" customWidth="1"/>
    <col min="6" max="6" width="9.42578125" customWidth="1"/>
    <col min="7" max="26" width="9.140625" customWidth="1"/>
  </cols>
  <sheetData>
    <row r="1" spans="1:26">
      <c r="A1" s="1" t="s">
        <v>1004</v>
      </c>
      <c r="E1" s="8"/>
      <c r="F1" s="8"/>
    </row>
    <row r="2" spans="1:26">
      <c r="E2" s="8"/>
      <c r="F2" s="8"/>
    </row>
    <row r="3" spans="1:26">
      <c r="A3" s="5" t="s">
        <v>47</v>
      </c>
      <c r="B3" s="5" t="s">
        <v>9</v>
      </c>
      <c r="C3" s="5" t="s">
        <v>8</v>
      </c>
      <c r="D3" s="5" t="s">
        <v>48</v>
      </c>
      <c r="E3" s="9" t="s">
        <v>176</v>
      </c>
      <c r="F3" s="9" t="s">
        <v>177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>
      <c r="A4" s="10" t="s">
        <v>408</v>
      </c>
      <c r="B4" s="10" t="s">
        <v>17</v>
      </c>
      <c r="C4" s="10" t="s">
        <v>409</v>
      </c>
      <c r="D4" s="10">
        <v>4633</v>
      </c>
      <c r="E4" s="11">
        <v>1.2369519999999999E-3</v>
      </c>
      <c r="F4" s="11">
        <v>0.99876294799999998</v>
      </c>
    </row>
    <row r="5" spans="1:26">
      <c r="A5" s="10" t="s">
        <v>52</v>
      </c>
      <c r="B5" s="10" t="s">
        <v>17</v>
      </c>
      <c r="C5" s="10" t="s">
        <v>635</v>
      </c>
      <c r="D5" s="10">
        <v>6571</v>
      </c>
      <c r="E5" s="11">
        <v>3.5445712999999997E-2</v>
      </c>
      <c r="F5" s="11">
        <v>0.964551398</v>
      </c>
    </row>
    <row r="6" spans="1:26">
      <c r="A6" s="10" t="s">
        <v>54</v>
      </c>
      <c r="B6" s="10" t="s">
        <v>17</v>
      </c>
      <c r="C6" s="10" t="s">
        <v>635</v>
      </c>
      <c r="D6" s="10">
        <v>6818</v>
      </c>
      <c r="E6" s="11">
        <v>4.0271339000000003E-2</v>
      </c>
      <c r="F6" s="11">
        <v>0.95972539000000001</v>
      </c>
    </row>
    <row r="7" spans="1:26">
      <c r="A7" s="10" t="s">
        <v>486</v>
      </c>
      <c r="B7" s="10" t="s">
        <v>34</v>
      </c>
      <c r="C7" s="10" t="s">
        <v>487</v>
      </c>
      <c r="D7" s="10">
        <v>4794</v>
      </c>
      <c r="E7" s="11">
        <v>9.9845107000000002E-2</v>
      </c>
      <c r="F7" s="11">
        <v>0.90014487399999998</v>
      </c>
    </row>
    <row r="8" spans="1:26">
      <c r="A8" s="10" t="s">
        <v>50</v>
      </c>
      <c r="B8" s="10" t="s">
        <v>12</v>
      </c>
      <c r="C8" s="10" t="s">
        <v>517</v>
      </c>
      <c r="D8" s="10">
        <v>5582</v>
      </c>
      <c r="E8" s="11">
        <v>0.137076955</v>
      </c>
      <c r="F8" s="11">
        <v>0.86292132200000005</v>
      </c>
    </row>
    <row r="9" spans="1:26">
      <c r="A9" s="10" t="s">
        <v>50</v>
      </c>
      <c r="B9" s="10" t="s">
        <v>17</v>
      </c>
      <c r="C9" s="10" t="s">
        <v>517</v>
      </c>
      <c r="D9" s="10">
        <v>5582</v>
      </c>
      <c r="E9" s="11">
        <v>0.15473658400000001</v>
      </c>
      <c r="F9" s="11">
        <v>0.84526310299999996</v>
      </c>
    </row>
    <row r="10" spans="1:26">
      <c r="A10" s="10" t="s">
        <v>486</v>
      </c>
      <c r="B10" s="10" t="s">
        <v>12</v>
      </c>
      <c r="C10" s="10" t="s">
        <v>487</v>
      </c>
      <c r="D10" s="10">
        <v>4795</v>
      </c>
      <c r="E10" s="11">
        <v>0.223630356</v>
      </c>
      <c r="F10" s="11">
        <v>0.77632859399999998</v>
      </c>
    </row>
    <row r="11" spans="1:26">
      <c r="A11" s="7" t="s">
        <v>347</v>
      </c>
      <c r="B11" s="7" t="s">
        <v>17</v>
      </c>
      <c r="C11" s="7" t="s">
        <v>380</v>
      </c>
      <c r="D11" s="7">
        <v>5227</v>
      </c>
      <c r="E11" s="12">
        <v>0.30304368599999998</v>
      </c>
      <c r="F11" s="12">
        <v>0.69687266599999997</v>
      </c>
    </row>
    <row r="12" spans="1:26">
      <c r="A12" s="7" t="s">
        <v>77</v>
      </c>
      <c r="B12" s="7" t="s">
        <v>12</v>
      </c>
      <c r="C12" s="7" t="s">
        <v>485</v>
      </c>
      <c r="D12" s="7">
        <v>7538</v>
      </c>
      <c r="E12" s="12">
        <v>0.43305673</v>
      </c>
      <c r="F12" s="12">
        <v>0.56693802999999998</v>
      </c>
    </row>
    <row r="13" spans="1:26">
      <c r="A13" s="7" t="s">
        <v>74</v>
      </c>
      <c r="B13" s="7" t="s">
        <v>12</v>
      </c>
      <c r="C13" s="7" t="s">
        <v>336</v>
      </c>
      <c r="D13" s="7">
        <v>4894</v>
      </c>
      <c r="E13" s="12">
        <v>0.496627708</v>
      </c>
      <c r="F13" s="12">
        <v>0.50324970800000002</v>
      </c>
    </row>
    <row r="14" spans="1:26">
      <c r="A14" s="7" t="s">
        <v>337</v>
      </c>
      <c r="B14" s="7" t="s">
        <v>12</v>
      </c>
      <c r="C14" s="7" t="s">
        <v>336</v>
      </c>
      <c r="D14" s="7">
        <v>4913</v>
      </c>
      <c r="E14" s="12">
        <v>0.58783628399999999</v>
      </c>
      <c r="F14" s="12">
        <v>0.41205103599999998</v>
      </c>
    </row>
    <row r="15" spans="1:26">
      <c r="A15" s="7" t="s">
        <v>338</v>
      </c>
      <c r="B15" s="7" t="s">
        <v>12</v>
      </c>
      <c r="C15" s="7" t="s">
        <v>336</v>
      </c>
      <c r="D15" s="7">
        <v>5048</v>
      </c>
      <c r="E15" s="12">
        <v>0.65373137000000003</v>
      </c>
      <c r="F15" s="12">
        <v>0.346115587</v>
      </c>
    </row>
    <row r="16" spans="1:26">
      <c r="A16" s="7" t="s">
        <v>339</v>
      </c>
      <c r="B16" s="7" t="s">
        <v>12</v>
      </c>
      <c r="C16" s="7" t="s">
        <v>336</v>
      </c>
      <c r="D16" s="7">
        <v>5033</v>
      </c>
      <c r="E16" s="12">
        <v>0.66040260100000003</v>
      </c>
      <c r="F16" s="12">
        <v>0.33944278300000003</v>
      </c>
    </row>
    <row r="17" spans="1:6">
      <c r="A17" s="7" t="s">
        <v>340</v>
      </c>
      <c r="B17" s="7" t="s">
        <v>12</v>
      </c>
      <c r="C17" s="7" t="s">
        <v>336</v>
      </c>
      <c r="D17" s="7">
        <v>5210</v>
      </c>
      <c r="E17" s="12">
        <v>0.62880745699999996</v>
      </c>
      <c r="F17" s="12">
        <v>0.32481031100000002</v>
      </c>
    </row>
    <row r="18" spans="1:6">
      <c r="A18" s="7" t="s">
        <v>155</v>
      </c>
      <c r="B18" s="7" t="s">
        <v>12</v>
      </c>
      <c r="C18" s="7" t="s">
        <v>336</v>
      </c>
      <c r="D18" s="7">
        <v>4972</v>
      </c>
      <c r="E18" s="12">
        <v>0.684215354</v>
      </c>
      <c r="F18" s="12">
        <v>0.31565360399999998</v>
      </c>
    </row>
    <row r="19" spans="1:6">
      <c r="A19" s="7" t="s">
        <v>341</v>
      </c>
      <c r="B19" s="7" t="s">
        <v>12</v>
      </c>
      <c r="C19" s="7" t="s">
        <v>336</v>
      </c>
      <c r="D19" s="7">
        <v>4662</v>
      </c>
      <c r="E19" s="12">
        <v>0.68437412600000003</v>
      </c>
      <c r="F19" s="12">
        <v>0.31549471699999998</v>
      </c>
    </row>
    <row r="20" spans="1:6">
      <c r="A20" s="7" t="s">
        <v>342</v>
      </c>
      <c r="B20" s="7" t="s">
        <v>12</v>
      </c>
      <c r="C20" s="7" t="s">
        <v>336</v>
      </c>
      <c r="D20" s="7">
        <v>5247</v>
      </c>
      <c r="E20" s="12">
        <v>0.72193820600000003</v>
      </c>
      <c r="F20" s="12">
        <v>0.27789270399999999</v>
      </c>
    </row>
    <row r="21" spans="1:6" ht="15.75" customHeight="1">
      <c r="A21" s="7" t="s">
        <v>543</v>
      </c>
      <c r="B21" s="7" t="s">
        <v>12</v>
      </c>
      <c r="C21" s="7" t="s">
        <v>628</v>
      </c>
      <c r="D21" s="7">
        <v>13815</v>
      </c>
      <c r="E21" s="12">
        <v>0.75555264</v>
      </c>
      <c r="F21" s="12">
        <v>0.243524989</v>
      </c>
    </row>
    <row r="22" spans="1:6" ht="15.75" customHeight="1">
      <c r="A22" s="7" t="s">
        <v>343</v>
      </c>
      <c r="B22" s="7" t="s">
        <v>12</v>
      </c>
      <c r="C22" s="7" t="s">
        <v>336</v>
      </c>
      <c r="D22" s="7">
        <v>4843</v>
      </c>
      <c r="E22" s="12">
        <v>0.81106972700000002</v>
      </c>
      <c r="F22" s="12">
        <v>0.18877487100000001</v>
      </c>
    </row>
    <row r="23" spans="1:6" ht="15.75" customHeight="1">
      <c r="A23" s="7" t="s">
        <v>344</v>
      </c>
      <c r="B23" s="7" t="s">
        <v>12</v>
      </c>
      <c r="C23" s="7" t="s">
        <v>336</v>
      </c>
      <c r="D23" s="7">
        <v>4986</v>
      </c>
      <c r="E23" s="12">
        <v>0.83338796000000004</v>
      </c>
      <c r="F23" s="12">
        <v>0.16641697499999999</v>
      </c>
    </row>
    <row r="24" spans="1:6" ht="15.75" customHeight="1">
      <c r="A24" s="7" t="s">
        <v>345</v>
      </c>
      <c r="B24" s="7" t="s">
        <v>12</v>
      </c>
      <c r="C24" s="7" t="s">
        <v>336</v>
      </c>
      <c r="D24" s="7">
        <v>4627</v>
      </c>
      <c r="E24" s="12">
        <v>0.83774796699999998</v>
      </c>
      <c r="F24" s="12">
        <v>0.16209154100000001</v>
      </c>
    </row>
    <row r="25" spans="1:6" ht="15.75" customHeight="1">
      <c r="A25" s="7" t="s">
        <v>541</v>
      </c>
      <c r="B25" s="7" t="s">
        <v>12</v>
      </c>
      <c r="C25" s="7" t="s">
        <v>628</v>
      </c>
      <c r="D25" s="7">
        <v>13752</v>
      </c>
      <c r="E25" s="12">
        <v>0.867420572</v>
      </c>
      <c r="F25" s="12">
        <v>0.131520728</v>
      </c>
    </row>
    <row r="26" spans="1:6" ht="15.75" customHeight="1">
      <c r="A26" s="7" t="s">
        <v>346</v>
      </c>
      <c r="B26" s="7" t="s">
        <v>12</v>
      </c>
      <c r="C26" s="7" t="s">
        <v>336</v>
      </c>
      <c r="D26" s="7">
        <v>5196</v>
      </c>
      <c r="E26" s="12">
        <v>0.87983304399999995</v>
      </c>
      <c r="F26" s="12">
        <v>0.11996106300000001</v>
      </c>
    </row>
    <row r="27" spans="1:6" ht="15.75" customHeight="1">
      <c r="A27" s="7" t="s">
        <v>347</v>
      </c>
      <c r="B27" s="7" t="s">
        <v>12</v>
      </c>
      <c r="C27" s="7" t="s">
        <v>336</v>
      </c>
      <c r="D27" s="7">
        <v>5229</v>
      </c>
      <c r="E27" s="12">
        <v>0.88579241399999997</v>
      </c>
      <c r="F27" s="12">
        <v>0.11328820100000001</v>
      </c>
    </row>
    <row r="28" spans="1:6" ht="15.75" customHeight="1">
      <c r="A28" s="7" t="s">
        <v>74</v>
      </c>
      <c r="B28" s="7" t="s">
        <v>17</v>
      </c>
      <c r="C28" s="7" t="s">
        <v>380</v>
      </c>
      <c r="D28" s="7">
        <v>4894</v>
      </c>
      <c r="E28" s="12">
        <v>0.89496805499999998</v>
      </c>
      <c r="F28" s="12">
        <v>0.104808784</v>
      </c>
    </row>
    <row r="29" spans="1:6" ht="15.75" customHeight="1">
      <c r="A29" s="7" t="s">
        <v>541</v>
      </c>
      <c r="B29" s="7" t="s">
        <v>17</v>
      </c>
      <c r="C29" s="7" t="s">
        <v>542</v>
      </c>
      <c r="D29" s="7">
        <v>13730</v>
      </c>
      <c r="E29" s="12">
        <v>0.90404329999999999</v>
      </c>
      <c r="F29" s="12">
        <v>9.4541525000000001E-2</v>
      </c>
    </row>
    <row r="30" spans="1:6" ht="15.75" customHeight="1">
      <c r="A30" s="7" t="s">
        <v>76</v>
      </c>
      <c r="B30" s="7" t="s">
        <v>12</v>
      </c>
      <c r="C30" s="7" t="s">
        <v>485</v>
      </c>
      <c r="D30" s="7">
        <v>7591</v>
      </c>
      <c r="E30" s="12">
        <v>0.94066871799999996</v>
      </c>
      <c r="F30" s="12">
        <v>5.9319917E-2</v>
      </c>
    </row>
    <row r="31" spans="1:6" ht="15.75" customHeight="1">
      <c r="A31" s="7" t="s">
        <v>436</v>
      </c>
      <c r="B31" s="7" t="s">
        <v>12</v>
      </c>
      <c r="C31" s="7" t="s">
        <v>485</v>
      </c>
      <c r="D31" s="7">
        <v>6882</v>
      </c>
      <c r="E31" s="12">
        <v>0.95497098199999997</v>
      </c>
      <c r="F31" s="12">
        <v>4.5017480999999998E-2</v>
      </c>
    </row>
    <row r="32" spans="1:6" ht="15.75" customHeight="1">
      <c r="A32" s="7" t="s">
        <v>145</v>
      </c>
      <c r="B32" s="7" t="s">
        <v>34</v>
      </c>
      <c r="C32" s="7" t="s">
        <v>221</v>
      </c>
      <c r="D32" s="7">
        <v>3940</v>
      </c>
      <c r="E32" s="12">
        <v>0.95351023000000001</v>
      </c>
      <c r="F32" s="12">
        <v>4.3901189E-2</v>
      </c>
    </row>
    <row r="33" spans="1:6" ht="15.75" customHeight="1">
      <c r="A33" s="7" t="s">
        <v>544</v>
      </c>
      <c r="B33" s="7" t="s">
        <v>12</v>
      </c>
      <c r="C33" s="7" t="s">
        <v>628</v>
      </c>
      <c r="D33" s="7">
        <v>15344</v>
      </c>
      <c r="E33" s="12">
        <v>0.96216227399999998</v>
      </c>
      <c r="F33" s="12">
        <v>3.6663191999999997E-2</v>
      </c>
    </row>
    <row r="34" spans="1:6" ht="15.75" customHeight="1">
      <c r="A34" s="7" t="s">
        <v>543</v>
      </c>
      <c r="B34" s="7" t="s">
        <v>17</v>
      </c>
      <c r="C34" s="7" t="s">
        <v>542</v>
      </c>
      <c r="D34" s="7">
        <v>13792</v>
      </c>
      <c r="E34" s="12">
        <v>0.97240694100000002</v>
      </c>
      <c r="F34" s="12">
        <v>2.6070897999999999E-2</v>
      </c>
    </row>
    <row r="35" spans="1:6" ht="15.75" customHeight="1">
      <c r="A35" s="7" t="s">
        <v>303</v>
      </c>
      <c r="B35" s="7" t="s">
        <v>34</v>
      </c>
      <c r="C35" s="7" t="s">
        <v>304</v>
      </c>
      <c r="D35" s="7">
        <v>4286</v>
      </c>
      <c r="E35" s="12">
        <v>0.79799534500000002</v>
      </c>
      <c r="F35" s="12">
        <v>1.771474E-2</v>
      </c>
    </row>
    <row r="36" spans="1:6" ht="15.75" customHeight="1">
      <c r="A36" s="7" t="s">
        <v>167</v>
      </c>
      <c r="B36" s="7" t="s">
        <v>17</v>
      </c>
      <c r="C36" s="7" t="s">
        <v>409</v>
      </c>
      <c r="D36" s="7">
        <v>4306</v>
      </c>
      <c r="E36" s="12">
        <v>0.98560726399999998</v>
      </c>
      <c r="F36" s="12">
        <v>1.4352522E-2</v>
      </c>
    </row>
    <row r="37" spans="1:6" ht="15.75" customHeight="1">
      <c r="A37" s="7" t="s">
        <v>544</v>
      </c>
      <c r="B37" s="7" t="s">
        <v>17</v>
      </c>
      <c r="C37" s="7" t="s">
        <v>542</v>
      </c>
      <c r="D37" s="7">
        <v>15317</v>
      </c>
      <c r="E37" s="12">
        <v>0.98500303499999997</v>
      </c>
      <c r="F37" s="12">
        <v>1.3454854E-2</v>
      </c>
    </row>
    <row r="38" spans="1:6" ht="15.75" customHeight="1">
      <c r="A38" s="7" t="s">
        <v>178</v>
      </c>
      <c r="B38" s="7" t="s">
        <v>34</v>
      </c>
      <c r="C38" s="7" t="s">
        <v>179</v>
      </c>
      <c r="D38" s="7">
        <v>4476</v>
      </c>
      <c r="E38" s="12">
        <v>0.782798467</v>
      </c>
      <c r="F38" s="12">
        <v>1.2340636E-2</v>
      </c>
    </row>
    <row r="39" spans="1:6" ht="15.75" customHeight="1">
      <c r="A39" s="7" t="s">
        <v>178</v>
      </c>
      <c r="B39" s="7" t="s">
        <v>17</v>
      </c>
      <c r="C39" s="7" t="s">
        <v>179</v>
      </c>
      <c r="D39" s="7">
        <v>4476</v>
      </c>
      <c r="E39" s="12">
        <v>0.88104323200000001</v>
      </c>
      <c r="F39" s="12">
        <v>1.2023188000000001E-2</v>
      </c>
    </row>
    <row r="40" spans="1:6" ht="15.75" customHeight="1">
      <c r="A40" s="7" t="s">
        <v>178</v>
      </c>
      <c r="B40" s="7" t="s">
        <v>12</v>
      </c>
      <c r="C40" s="7" t="s">
        <v>179</v>
      </c>
      <c r="D40" s="7">
        <v>4480</v>
      </c>
      <c r="E40" s="12">
        <v>0.88147388599999998</v>
      </c>
      <c r="F40" s="12">
        <v>1.1755132999999999E-2</v>
      </c>
    </row>
    <row r="41" spans="1:6" ht="15.75" customHeight="1">
      <c r="A41" s="7" t="s">
        <v>545</v>
      </c>
      <c r="B41" s="7" t="s">
        <v>17</v>
      </c>
      <c r="C41" s="7" t="s">
        <v>542</v>
      </c>
      <c r="D41" s="7">
        <v>15899</v>
      </c>
      <c r="E41" s="12">
        <v>0.98676956100000002</v>
      </c>
      <c r="F41" s="12">
        <v>7.1814310000000003E-3</v>
      </c>
    </row>
    <row r="42" spans="1:6" ht="15.75" customHeight="1">
      <c r="A42" s="7" t="s">
        <v>180</v>
      </c>
      <c r="B42" s="7" t="s">
        <v>17</v>
      </c>
      <c r="C42" s="7" t="s">
        <v>179</v>
      </c>
      <c r="D42" s="7">
        <v>4348</v>
      </c>
      <c r="E42" s="12">
        <v>0.84422863100000001</v>
      </c>
      <c r="F42" s="12">
        <v>5.5768090000000003E-3</v>
      </c>
    </row>
    <row r="43" spans="1:6" ht="15.75" customHeight="1">
      <c r="A43" s="7" t="s">
        <v>66</v>
      </c>
      <c r="B43" s="7" t="s">
        <v>12</v>
      </c>
      <c r="C43" s="7" t="s">
        <v>336</v>
      </c>
      <c r="D43" s="7">
        <v>5735</v>
      </c>
      <c r="E43" s="12">
        <v>0.99443486199999997</v>
      </c>
      <c r="F43" s="12">
        <v>5.332509E-3</v>
      </c>
    </row>
    <row r="44" spans="1:6" ht="15.75" customHeight="1">
      <c r="A44" s="7" t="s">
        <v>181</v>
      </c>
      <c r="B44" s="7" t="s">
        <v>12</v>
      </c>
      <c r="C44" s="7" t="s">
        <v>179</v>
      </c>
      <c r="D44" s="7">
        <v>4211</v>
      </c>
      <c r="E44" s="12">
        <v>0.93416637400000002</v>
      </c>
      <c r="F44" s="12">
        <v>4.525472E-3</v>
      </c>
    </row>
    <row r="45" spans="1:6" ht="15.75" customHeight="1">
      <c r="A45" s="7" t="s">
        <v>181</v>
      </c>
      <c r="B45" s="7" t="s">
        <v>17</v>
      </c>
      <c r="C45" s="7" t="s">
        <v>179</v>
      </c>
      <c r="D45" s="7">
        <v>4211</v>
      </c>
      <c r="E45" s="12">
        <v>0.93416637400000002</v>
      </c>
      <c r="F45" s="12">
        <v>4.525472E-3</v>
      </c>
    </row>
    <row r="46" spans="1:6" ht="15.75" customHeight="1">
      <c r="A46" s="7" t="s">
        <v>77</v>
      </c>
      <c r="B46" s="7" t="s">
        <v>17</v>
      </c>
      <c r="C46" s="7" t="s">
        <v>430</v>
      </c>
      <c r="D46" s="7">
        <v>7536</v>
      </c>
      <c r="E46" s="12">
        <v>0.99547925199999998</v>
      </c>
      <c r="F46" s="12">
        <v>4.5207479999999998E-3</v>
      </c>
    </row>
    <row r="47" spans="1:6" ht="15.75" customHeight="1">
      <c r="A47" s="7" t="s">
        <v>181</v>
      </c>
      <c r="B47" s="7" t="s">
        <v>34</v>
      </c>
      <c r="C47" s="7" t="s">
        <v>179</v>
      </c>
      <c r="D47" s="7">
        <v>4211</v>
      </c>
      <c r="E47" s="12">
        <v>0.93433697000000004</v>
      </c>
      <c r="F47" s="12">
        <v>4.3436880000000001E-3</v>
      </c>
    </row>
    <row r="48" spans="1:6" ht="15.75" customHeight="1">
      <c r="A48" s="7" t="s">
        <v>546</v>
      </c>
      <c r="B48" s="7" t="s">
        <v>17</v>
      </c>
      <c r="C48" s="7" t="s">
        <v>542</v>
      </c>
      <c r="D48" s="7">
        <v>16912</v>
      </c>
      <c r="E48" s="12">
        <v>0.95235016100000003</v>
      </c>
      <c r="F48" s="12">
        <v>4.1512579999999997E-3</v>
      </c>
    </row>
    <row r="49" spans="1:6" ht="15.75" customHeight="1">
      <c r="A49" s="7" t="s">
        <v>437</v>
      </c>
      <c r="B49" s="7" t="s">
        <v>12</v>
      </c>
      <c r="C49" s="7" t="s">
        <v>485</v>
      </c>
      <c r="D49" s="7">
        <v>7060</v>
      </c>
      <c r="E49" s="12">
        <v>0.99612464700000003</v>
      </c>
      <c r="F49" s="12">
        <v>3.8625460000000001E-3</v>
      </c>
    </row>
    <row r="50" spans="1:6" ht="15.75" customHeight="1">
      <c r="A50" s="7" t="s">
        <v>546</v>
      </c>
      <c r="B50" s="7" t="s">
        <v>12</v>
      </c>
      <c r="C50" s="7" t="s">
        <v>628</v>
      </c>
      <c r="D50" s="7">
        <v>16987</v>
      </c>
      <c r="E50" s="12">
        <v>0.95302709500000005</v>
      </c>
      <c r="F50" s="12">
        <v>3.7927450000000001E-3</v>
      </c>
    </row>
    <row r="51" spans="1:6" ht="15.75" customHeight="1">
      <c r="A51" s="7" t="s">
        <v>182</v>
      </c>
      <c r="B51" s="7" t="s">
        <v>34</v>
      </c>
      <c r="C51" s="7" t="s">
        <v>179</v>
      </c>
      <c r="D51" s="7">
        <v>5035</v>
      </c>
      <c r="E51" s="12">
        <v>0.886212008</v>
      </c>
      <c r="F51" s="12">
        <v>3.7446229999999999E-3</v>
      </c>
    </row>
    <row r="52" spans="1:6" ht="15.75" customHeight="1">
      <c r="A52" s="7" t="s">
        <v>410</v>
      </c>
      <c r="B52" s="7" t="s">
        <v>17</v>
      </c>
      <c r="C52" s="7" t="s">
        <v>409</v>
      </c>
      <c r="D52" s="7">
        <v>3712</v>
      </c>
      <c r="E52" s="12">
        <v>0.99646645499999997</v>
      </c>
      <c r="F52" s="12">
        <v>3.4929370000000002E-3</v>
      </c>
    </row>
    <row r="53" spans="1:6" ht="15.75" customHeight="1">
      <c r="A53" s="7" t="s">
        <v>547</v>
      </c>
      <c r="B53" s="7" t="s">
        <v>17</v>
      </c>
      <c r="C53" s="7" t="s">
        <v>542</v>
      </c>
      <c r="D53" s="7">
        <v>17594</v>
      </c>
      <c r="E53" s="12">
        <v>0.84576889499999997</v>
      </c>
      <c r="F53" s="12">
        <v>3.4453840000000001E-3</v>
      </c>
    </row>
    <row r="54" spans="1:6" ht="15.75" customHeight="1">
      <c r="A54" s="7" t="s">
        <v>180</v>
      </c>
      <c r="B54" s="7" t="s">
        <v>12</v>
      </c>
      <c r="C54" s="7" t="s">
        <v>179</v>
      </c>
      <c r="D54" s="7">
        <v>4348</v>
      </c>
      <c r="E54" s="12">
        <v>0.95235324099999996</v>
      </c>
      <c r="F54" s="12">
        <v>2.6398429999999998E-3</v>
      </c>
    </row>
    <row r="55" spans="1:6" ht="15.75" customHeight="1">
      <c r="A55" s="7" t="s">
        <v>547</v>
      </c>
      <c r="B55" s="7" t="s">
        <v>12</v>
      </c>
      <c r="C55" s="7" t="s">
        <v>628</v>
      </c>
      <c r="D55" s="7">
        <v>17669</v>
      </c>
      <c r="E55" s="12">
        <v>0.84693686199999996</v>
      </c>
      <c r="F55" s="12">
        <v>2.5091919999999999E-3</v>
      </c>
    </row>
    <row r="56" spans="1:6" ht="15.75" customHeight="1">
      <c r="A56" s="7" t="s">
        <v>545</v>
      </c>
      <c r="B56" s="7" t="s">
        <v>12</v>
      </c>
      <c r="C56" s="7" t="s">
        <v>628</v>
      </c>
      <c r="D56" s="7">
        <v>15955</v>
      </c>
      <c r="E56" s="12">
        <v>0.99176008900000001</v>
      </c>
      <c r="F56" s="12">
        <v>2.5046320000000001E-3</v>
      </c>
    </row>
    <row r="57" spans="1:6" ht="15.75" customHeight="1">
      <c r="A57" s="7" t="s">
        <v>183</v>
      </c>
      <c r="B57" s="7" t="s">
        <v>34</v>
      </c>
      <c r="C57" s="7" t="s">
        <v>179</v>
      </c>
      <c r="D57" s="7">
        <v>4702</v>
      </c>
      <c r="E57" s="12">
        <v>0.88656774599999999</v>
      </c>
      <c r="F57" s="12">
        <v>2.3506780000000001E-3</v>
      </c>
    </row>
    <row r="58" spans="1:6" ht="15.75" customHeight="1">
      <c r="A58" s="7" t="s">
        <v>348</v>
      </c>
      <c r="B58" s="7" t="s">
        <v>12</v>
      </c>
      <c r="C58" s="7" t="s">
        <v>336</v>
      </c>
      <c r="D58" s="7">
        <v>6055</v>
      </c>
      <c r="E58" s="12">
        <v>0.78629450999999995</v>
      </c>
      <c r="F58" s="12">
        <v>2.343375E-3</v>
      </c>
    </row>
    <row r="59" spans="1:6" ht="15.75" customHeight="1">
      <c r="A59" s="7" t="s">
        <v>184</v>
      </c>
      <c r="B59" s="7" t="s">
        <v>34</v>
      </c>
      <c r="C59" s="7" t="s">
        <v>179</v>
      </c>
      <c r="D59" s="7">
        <v>5125</v>
      </c>
      <c r="E59" s="12">
        <v>0.88734549500000004</v>
      </c>
      <c r="F59" s="12">
        <v>2.3334699999999998E-3</v>
      </c>
    </row>
    <row r="60" spans="1:6" ht="15.75" customHeight="1">
      <c r="A60" s="7" t="s">
        <v>431</v>
      </c>
      <c r="B60" s="7" t="s">
        <v>17</v>
      </c>
      <c r="C60" s="7" t="s">
        <v>430</v>
      </c>
      <c r="D60" s="7">
        <v>6990</v>
      </c>
      <c r="E60" s="12">
        <v>0.84716223400000001</v>
      </c>
      <c r="F60" s="12">
        <v>2.1109380000000001E-3</v>
      </c>
    </row>
    <row r="61" spans="1:6" ht="15.75" customHeight="1">
      <c r="A61" s="7" t="s">
        <v>349</v>
      </c>
      <c r="B61" s="7" t="s">
        <v>12</v>
      </c>
      <c r="C61" s="7" t="s">
        <v>336</v>
      </c>
      <c r="D61" s="7">
        <v>4025</v>
      </c>
      <c r="E61" s="12">
        <v>0.92763733500000001</v>
      </c>
      <c r="F61" s="12">
        <v>2.1096230000000001E-3</v>
      </c>
    </row>
    <row r="62" spans="1:6" ht="15.75" customHeight="1">
      <c r="A62" s="7" t="s">
        <v>488</v>
      </c>
      <c r="B62" s="7" t="s">
        <v>12</v>
      </c>
      <c r="C62" s="7" t="s">
        <v>487</v>
      </c>
      <c r="D62" s="7">
        <v>4324</v>
      </c>
      <c r="E62" s="12">
        <v>0.99772358400000005</v>
      </c>
      <c r="F62" s="12">
        <v>2.0938440000000001E-3</v>
      </c>
    </row>
    <row r="63" spans="1:6" ht="15.75" customHeight="1">
      <c r="A63" s="7" t="s">
        <v>185</v>
      </c>
      <c r="B63" s="7" t="s">
        <v>17</v>
      </c>
      <c r="C63" s="7" t="s">
        <v>179</v>
      </c>
      <c r="D63" s="7">
        <v>4350</v>
      </c>
      <c r="E63" s="12">
        <v>0.96568185900000003</v>
      </c>
      <c r="F63" s="12">
        <v>2.0629020000000001E-3</v>
      </c>
    </row>
    <row r="64" spans="1:6" ht="15.75" customHeight="1">
      <c r="A64" s="7" t="s">
        <v>185</v>
      </c>
      <c r="B64" s="7" t="s">
        <v>12</v>
      </c>
      <c r="C64" s="7" t="s">
        <v>179</v>
      </c>
      <c r="D64" s="7">
        <v>4354</v>
      </c>
      <c r="E64" s="12">
        <v>0.96568198199999999</v>
      </c>
      <c r="F64" s="12">
        <v>2.062894E-3</v>
      </c>
    </row>
    <row r="65" spans="1:6" ht="15.75" customHeight="1">
      <c r="A65" s="7" t="s">
        <v>185</v>
      </c>
      <c r="B65" s="7" t="s">
        <v>34</v>
      </c>
      <c r="C65" s="7" t="s">
        <v>179</v>
      </c>
      <c r="D65" s="7">
        <v>4350</v>
      </c>
      <c r="E65" s="12">
        <v>0.96571417100000001</v>
      </c>
      <c r="F65" s="12">
        <v>2.0295090000000001E-3</v>
      </c>
    </row>
    <row r="66" spans="1:6" ht="15.75" customHeight="1">
      <c r="A66" s="7" t="s">
        <v>431</v>
      </c>
      <c r="B66" s="7" t="s">
        <v>12</v>
      </c>
      <c r="C66" s="7" t="s">
        <v>485</v>
      </c>
      <c r="D66" s="7">
        <v>6991</v>
      </c>
      <c r="E66" s="12">
        <v>0.84722692200000005</v>
      </c>
      <c r="F66" s="12">
        <v>2.0237039999999999E-3</v>
      </c>
    </row>
    <row r="67" spans="1:6" ht="15.75" customHeight="1">
      <c r="A67" s="7" t="s">
        <v>350</v>
      </c>
      <c r="B67" s="7" t="s">
        <v>12</v>
      </c>
      <c r="C67" s="7" t="s">
        <v>336</v>
      </c>
      <c r="D67" s="7">
        <v>6047</v>
      </c>
      <c r="E67" s="12">
        <v>0.99775148899999999</v>
      </c>
      <c r="F67" s="12">
        <v>1.9871400000000001E-3</v>
      </c>
    </row>
    <row r="68" spans="1:6" ht="15.75" customHeight="1">
      <c r="A68" s="7" t="s">
        <v>411</v>
      </c>
      <c r="B68" s="7" t="s">
        <v>17</v>
      </c>
      <c r="C68" s="7" t="s">
        <v>409</v>
      </c>
      <c r="D68" s="7">
        <v>3542</v>
      </c>
      <c r="E68" s="12">
        <v>0.82913798800000005</v>
      </c>
      <c r="F68" s="12">
        <v>1.7397409999999999E-3</v>
      </c>
    </row>
    <row r="69" spans="1:6" ht="15.75" customHeight="1">
      <c r="A69" s="7" t="s">
        <v>432</v>
      </c>
      <c r="B69" s="7" t="s">
        <v>17</v>
      </c>
      <c r="C69" s="7" t="s">
        <v>430</v>
      </c>
      <c r="D69" s="7">
        <v>8062</v>
      </c>
      <c r="E69" s="12">
        <v>0.89299530999999999</v>
      </c>
      <c r="F69" s="12">
        <v>1.713773E-3</v>
      </c>
    </row>
    <row r="70" spans="1:6" ht="15.75" customHeight="1">
      <c r="A70" s="7" t="s">
        <v>222</v>
      </c>
      <c r="B70" s="7" t="s">
        <v>34</v>
      </c>
      <c r="C70" s="7" t="s">
        <v>221</v>
      </c>
      <c r="D70" s="7">
        <v>3876</v>
      </c>
      <c r="E70" s="12">
        <v>0.99564641499999995</v>
      </c>
      <c r="F70" s="12">
        <v>1.6516650000000001E-3</v>
      </c>
    </row>
    <row r="71" spans="1:6" ht="15.75" customHeight="1">
      <c r="A71" s="7" t="s">
        <v>58</v>
      </c>
      <c r="B71" s="7" t="s">
        <v>34</v>
      </c>
      <c r="C71" s="7" t="s">
        <v>720</v>
      </c>
      <c r="D71" s="7">
        <v>6332</v>
      </c>
      <c r="E71" s="12">
        <v>0.89023871300000001</v>
      </c>
      <c r="F71" s="12">
        <v>1.4661979999999999E-3</v>
      </c>
    </row>
    <row r="72" spans="1:6" ht="15.75" customHeight="1">
      <c r="A72" s="7" t="s">
        <v>305</v>
      </c>
      <c r="B72" s="7" t="s">
        <v>34</v>
      </c>
      <c r="C72" s="7" t="s">
        <v>304</v>
      </c>
      <c r="D72" s="7">
        <v>4122</v>
      </c>
      <c r="E72" s="12">
        <v>0.93770958800000004</v>
      </c>
      <c r="F72" s="12">
        <v>1.459983E-3</v>
      </c>
    </row>
    <row r="73" spans="1:6" ht="15.75" customHeight="1">
      <c r="A73" s="7" t="s">
        <v>223</v>
      </c>
      <c r="B73" s="7" t="s">
        <v>34</v>
      </c>
      <c r="C73" s="7" t="s">
        <v>221</v>
      </c>
      <c r="D73" s="7">
        <v>4213</v>
      </c>
      <c r="E73" s="12">
        <v>0.82528184800000004</v>
      </c>
      <c r="F73" s="12">
        <v>1.449316E-3</v>
      </c>
    </row>
    <row r="74" spans="1:6" ht="15.75" customHeight="1">
      <c r="A74" s="7" t="s">
        <v>549</v>
      </c>
      <c r="B74" s="7" t="s">
        <v>12</v>
      </c>
      <c r="C74" s="7" t="s">
        <v>628</v>
      </c>
      <c r="D74" s="7">
        <v>17305</v>
      </c>
      <c r="E74" s="12">
        <v>0.98094045799999996</v>
      </c>
      <c r="F74" s="12">
        <v>1.4173199999999999E-3</v>
      </c>
    </row>
    <row r="75" spans="1:6" ht="15.75" customHeight="1">
      <c r="A75" s="7" t="s">
        <v>643</v>
      </c>
      <c r="B75" s="7" t="s">
        <v>17</v>
      </c>
      <c r="C75" s="7" t="s">
        <v>644</v>
      </c>
      <c r="D75" s="7">
        <v>5515</v>
      </c>
      <c r="E75" s="12">
        <v>0.93512862399999996</v>
      </c>
      <c r="F75" s="12">
        <v>1.3602880000000001E-3</v>
      </c>
    </row>
    <row r="76" spans="1:6" ht="15.75" customHeight="1">
      <c r="A76" s="7" t="s">
        <v>58</v>
      </c>
      <c r="B76" s="7" t="s">
        <v>12</v>
      </c>
      <c r="C76" s="7" t="s">
        <v>700</v>
      </c>
      <c r="D76" s="7">
        <v>6333</v>
      </c>
      <c r="E76" s="12">
        <v>0.890356131</v>
      </c>
      <c r="F76" s="12">
        <v>1.3346860000000001E-3</v>
      </c>
    </row>
    <row r="77" spans="1:6" ht="15.75" customHeight="1">
      <c r="A77" s="7" t="s">
        <v>58</v>
      </c>
      <c r="B77" s="7" t="s">
        <v>17</v>
      </c>
      <c r="C77" s="7" t="s">
        <v>700</v>
      </c>
      <c r="D77" s="7">
        <v>6332</v>
      </c>
      <c r="E77" s="12">
        <v>0.89035661700000002</v>
      </c>
      <c r="F77" s="12">
        <v>1.333968E-3</v>
      </c>
    </row>
    <row r="78" spans="1:6" ht="15.75" customHeight="1">
      <c r="A78" s="7" t="s">
        <v>643</v>
      </c>
      <c r="B78" s="7" t="s">
        <v>12</v>
      </c>
      <c r="C78" s="7" t="s">
        <v>644</v>
      </c>
      <c r="D78" s="7">
        <v>5515</v>
      </c>
      <c r="E78" s="12">
        <v>0.93515892599999995</v>
      </c>
      <c r="F78" s="12">
        <v>1.3321629999999999E-3</v>
      </c>
    </row>
    <row r="79" spans="1:6" ht="15.75" customHeight="1">
      <c r="A79" s="7" t="s">
        <v>548</v>
      </c>
      <c r="B79" s="7" t="s">
        <v>17</v>
      </c>
      <c r="C79" s="7" t="s">
        <v>542</v>
      </c>
      <c r="D79" s="7">
        <v>18741</v>
      </c>
      <c r="E79" s="12">
        <v>0.98617726400000005</v>
      </c>
      <c r="F79" s="12">
        <v>1.3073119999999999E-3</v>
      </c>
    </row>
    <row r="80" spans="1:6" ht="15.75" customHeight="1">
      <c r="A80" s="7" t="s">
        <v>224</v>
      </c>
      <c r="B80" s="7" t="s">
        <v>34</v>
      </c>
      <c r="C80" s="7" t="s">
        <v>221</v>
      </c>
      <c r="D80" s="7">
        <v>3858</v>
      </c>
      <c r="E80" s="12">
        <v>0.855038882</v>
      </c>
      <c r="F80" s="12">
        <v>1.2544800000000001E-3</v>
      </c>
    </row>
    <row r="81" spans="1:6" ht="15.75" customHeight="1">
      <c r="A81" s="7" t="s">
        <v>549</v>
      </c>
      <c r="B81" s="7" t="s">
        <v>17</v>
      </c>
      <c r="C81" s="7" t="s">
        <v>542</v>
      </c>
      <c r="D81" s="7">
        <v>17230</v>
      </c>
      <c r="E81" s="12">
        <v>0.98079047500000005</v>
      </c>
      <c r="F81" s="12">
        <v>1.2248770000000001E-3</v>
      </c>
    </row>
    <row r="82" spans="1:6" ht="15.75" customHeight="1">
      <c r="A82" s="7" t="s">
        <v>548</v>
      </c>
      <c r="B82" s="7" t="s">
        <v>12</v>
      </c>
      <c r="C82" s="7" t="s">
        <v>628</v>
      </c>
      <c r="D82" s="7">
        <v>18758</v>
      </c>
      <c r="E82" s="12">
        <v>0.98671438499999997</v>
      </c>
      <c r="F82" s="12">
        <v>1.106842E-3</v>
      </c>
    </row>
    <row r="83" spans="1:6" ht="15.75" customHeight="1">
      <c r="A83" s="7" t="s">
        <v>351</v>
      </c>
      <c r="B83" s="7" t="s">
        <v>12</v>
      </c>
      <c r="C83" s="7" t="s">
        <v>336</v>
      </c>
      <c r="D83" s="7">
        <v>5023</v>
      </c>
      <c r="E83" s="12">
        <v>0.99866731200000003</v>
      </c>
      <c r="F83" s="12">
        <v>1.0990310000000001E-3</v>
      </c>
    </row>
    <row r="84" spans="1:6" ht="15.75" customHeight="1">
      <c r="A84" s="7" t="s">
        <v>225</v>
      </c>
      <c r="B84" s="7" t="s">
        <v>34</v>
      </c>
      <c r="C84" s="7" t="s">
        <v>221</v>
      </c>
      <c r="D84" s="7">
        <v>3223</v>
      </c>
      <c r="E84" s="12">
        <v>0.92631587599999998</v>
      </c>
      <c r="F84" s="12">
        <v>1.0627939999999999E-3</v>
      </c>
    </row>
    <row r="85" spans="1:6" ht="15.75" customHeight="1">
      <c r="A85" s="7" t="s">
        <v>53</v>
      </c>
      <c r="B85" s="7" t="s">
        <v>12</v>
      </c>
      <c r="C85" s="7" t="s">
        <v>528</v>
      </c>
      <c r="D85" s="7">
        <v>5563</v>
      </c>
      <c r="E85" s="12">
        <v>0.99848437199999995</v>
      </c>
      <c r="F85" s="12">
        <v>1.039571E-3</v>
      </c>
    </row>
    <row r="86" spans="1:6" ht="15.75" customHeight="1">
      <c r="A86" s="7" t="s">
        <v>226</v>
      </c>
      <c r="B86" s="7" t="s">
        <v>34</v>
      </c>
      <c r="C86" s="7" t="s">
        <v>221</v>
      </c>
      <c r="D86" s="7">
        <v>4148</v>
      </c>
      <c r="E86" s="12">
        <v>0.90603831000000001</v>
      </c>
      <c r="F86" s="12">
        <v>9.4104200000000001E-4</v>
      </c>
    </row>
    <row r="87" spans="1:6" ht="15.75" customHeight="1">
      <c r="A87" s="7" t="s">
        <v>704</v>
      </c>
      <c r="B87" s="7" t="s">
        <v>34</v>
      </c>
      <c r="C87" s="7" t="s">
        <v>720</v>
      </c>
      <c r="D87" s="7">
        <v>5473</v>
      </c>
      <c r="E87" s="12">
        <v>0.94677156200000001</v>
      </c>
      <c r="F87" s="12">
        <v>9.3552800000000003E-4</v>
      </c>
    </row>
    <row r="88" spans="1:6" ht="15.75" customHeight="1">
      <c r="A88" s="7" t="s">
        <v>83</v>
      </c>
      <c r="B88" s="7" t="s">
        <v>17</v>
      </c>
      <c r="C88" s="7" t="s">
        <v>409</v>
      </c>
      <c r="D88" s="7">
        <v>4732</v>
      </c>
      <c r="E88" s="12">
        <v>0.99903809399999999</v>
      </c>
      <c r="F88" s="12">
        <v>9.2106999999999996E-4</v>
      </c>
    </row>
    <row r="89" spans="1:6" ht="15.75" customHeight="1">
      <c r="A89" s="7" t="s">
        <v>227</v>
      </c>
      <c r="B89" s="7" t="s">
        <v>34</v>
      </c>
      <c r="C89" s="7" t="s">
        <v>221</v>
      </c>
      <c r="D89" s="7">
        <v>4015</v>
      </c>
      <c r="E89" s="12">
        <v>0.99637640500000002</v>
      </c>
      <c r="F89" s="12">
        <v>9.1884499999999995E-4</v>
      </c>
    </row>
    <row r="90" spans="1:6" ht="15.75" customHeight="1">
      <c r="A90" s="7" t="s">
        <v>705</v>
      </c>
      <c r="B90" s="7" t="s">
        <v>34</v>
      </c>
      <c r="C90" s="7" t="s">
        <v>720</v>
      </c>
      <c r="D90" s="7">
        <v>5445</v>
      </c>
      <c r="E90" s="12">
        <v>0.93103436100000003</v>
      </c>
      <c r="F90" s="12">
        <v>8.7592400000000004E-4</v>
      </c>
    </row>
    <row r="91" spans="1:6" ht="15.75" customHeight="1">
      <c r="A91" s="7" t="s">
        <v>636</v>
      </c>
      <c r="B91" s="7" t="s">
        <v>17</v>
      </c>
      <c r="C91" s="7" t="s">
        <v>635</v>
      </c>
      <c r="D91" s="7">
        <v>6164</v>
      </c>
      <c r="E91" s="12">
        <v>0.96650867600000001</v>
      </c>
      <c r="F91" s="12">
        <v>8.0711800000000001E-4</v>
      </c>
    </row>
    <row r="92" spans="1:6" ht="15.75" customHeight="1">
      <c r="A92" s="7" t="s">
        <v>550</v>
      </c>
      <c r="B92" s="7" t="s">
        <v>17</v>
      </c>
      <c r="C92" s="7" t="s">
        <v>542</v>
      </c>
      <c r="D92" s="7">
        <v>13869</v>
      </c>
      <c r="E92" s="12">
        <v>0.99769722100000002</v>
      </c>
      <c r="F92" s="12">
        <v>7.4119799999999999E-4</v>
      </c>
    </row>
    <row r="93" spans="1:6" ht="15.75" customHeight="1">
      <c r="A93" s="7" t="s">
        <v>629</v>
      </c>
      <c r="B93" s="7" t="s">
        <v>12</v>
      </c>
      <c r="C93" s="7" t="s">
        <v>628</v>
      </c>
      <c r="D93" s="7">
        <v>17661</v>
      </c>
      <c r="E93" s="12">
        <v>0.93718762799999999</v>
      </c>
      <c r="F93" s="12">
        <v>7.18331E-4</v>
      </c>
    </row>
    <row r="94" spans="1:6" ht="15.75" customHeight="1">
      <c r="A94" s="7" t="s">
        <v>433</v>
      </c>
      <c r="B94" s="7" t="s">
        <v>17</v>
      </c>
      <c r="C94" s="7" t="s">
        <v>430</v>
      </c>
      <c r="D94" s="7">
        <v>6826</v>
      </c>
      <c r="E94" s="12">
        <v>0.95882015399999998</v>
      </c>
      <c r="F94" s="12">
        <v>6.9976800000000003E-4</v>
      </c>
    </row>
    <row r="95" spans="1:6" ht="15.75" customHeight="1">
      <c r="A95" s="7" t="s">
        <v>433</v>
      </c>
      <c r="B95" s="7" t="s">
        <v>12</v>
      </c>
      <c r="C95" s="7" t="s">
        <v>485</v>
      </c>
      <c r="D95" s="7">
        <v>6827</v>
      </c>
      <c r="E95" s="12">
        <v>0.958844005</v>
      </c>
      <c r="F95" s="12">
        <v>6.6288299999999996E-4</v>
      </c>
    </row>
    <row r="96" spans="1:6" ht="15.75" customHeight="1">
      <c r="A96" s="7" t="s">
        <v>228</v>
      </c>
      <c r="B96" s="7" t="s">
        <v>34</v>
      </c>
      <c r="C96" s="7" t="s">
        <v>221</v>
      </c>
      <c r="D96" s="7">
        <v>3904</v>
      </c>
      <c r="E96" s="12">
        <v>0.99664893300000001</v>
      </c>
      <c r="F96" s="12">
        <v>6.46573E-4</v>
      </c>
    </row>
    <row r="97" spans="1:6" ht="15.75" customHeight="1">
      <c r="A97" s="7" t="s">
        <v>229</v>
      </c>
      <c r="B97" s="7" t="s">
        <v>34</v>
      </c>
      <c r="C97" s="7" t="s">
        <v>221</v>
      </c>
      <c r="D97" s="7">
        <v>4020</v>
      </c>
      <c r="E97" s="12">
        <v>0.99666439699999998</v>
      </c>
      <c r="F97" s="12">
        <v>6.3014799999999997E-4</v>
      </c>
    </row>
    <row r="98" spans="1:6" ht="15.75" customHeight="1">
      <c r="A98" s="7" t="s">
        <v>630</v>
      </c>
      <c r="B98" s="7" t="s">
        <v>12</v>
      </c>
      <c r="C98" s="7" t="s">
        <v>628</v>
      </c>
      <c r="D98" s="7">
        <v>17880</v>
      </c>
      <c r="E98" s="12">
        <v>0.97819076100000002</v>
      </c>
      <c r="F98" s="12">
        <v>6.2364199999999999E-4</v>
      </c>
    </row>
    <row r="99" spans="1:6" ht="15.75" customHeight="1">
      <c r="A99" s="7" t="s">
        <v>381</v>
      </c>
      <c r="B99" s="7" t="s">
        <v>17</v>
      </c>
      <c r="C99" s="7" t="s">
        <v>380</v>
      </c>
      <c r="D99" s="7">
        <v>5003</v>
      </c>
      <c r="E99" s="12">
        <v>0.96658123900000004</v>
      </c>
      <c r="F99" s="12">
        <v>5.7920599999999997E-4</v>
      </c>
    </row>
    <row r="100" spans="1:6" ht="15.75" customHeight="1">
      <c r="A100" s="7" t="s">
        <v>349</v>
      </c>
      <c r="B100" s="7" t="s">
        <v>17</v>
      </c>
      <c r="C100" s="7" t="s">
        <v>380</v>
      </c>
      <c r="D100" s="7">
        <v>4024</v>
      </c>
      <c r="E100" s="12">
        <v>0.92952549299999998</v>
      </c>
      <c r="F100" s="12">
        <v>5.7450600000000002E-4</v>
      </c>
    </row>
    <row r="101" spans="1:6" ht="15.75" customHeight="1">
      <c r="A101" s="7" t="s">
        <v>382</v>
      </c>
      <c r="B101" s="7" t="s">
        <v>17</v>
      </c>
      <c r="C101" s="7" t="s">
        <v>380</v>
      </c>
      <c r="D101" s="7">
        <v>5365</v>
      </c>
      <c r="E101" s="12">
        <v>0.97462393700000005</v>
      </c>
      <c r="F101" s="12">
        <v>5.2331100000000005E-4</v>
      </c>
    </row>
    <row r="102" spans="1:6" ht="15.75" customHeight="1">
      <c r="A102" s="7" t="s">
        <v>552</v>
      </c>
      <c r="B102" s="7" t="s">
        <v>12</v>
      </c>
      <c r="C102" s="7" t="s">
        <v>628</v>
      </c>
      <c r="D102" s="7">
        <v>16879</v>
      </c>
      <c r="E102" s="12">
        <v>0.99833930500000001</v>
      </c>
      <c r="F102" s="12">
        <v>4.4412E-4</v>
      </c>
    </row>
    <row r="103" spans="1:6" ht="15.75" customHeight="1">
      <c r="A103" s="7" t="s">
        <v>488</v>
      </c>
      <c r="B103" s="7" t="s">
        <v>34</v>
      </c>
      <c r="C103" s="7" t="s">
        <v>487</v>
      </c>
      <c r="D103" s="7">
        <v>4323</v>
      </c>
      <c r="E103" s="12">
        <v>0.99948376299999997</v>
      </c>
      <c r="F103" s="12">
        <v>4.16807E-4</v>
      </c>
    </row>
    <row r="104" spans="1:6" ht="15.75" customHeight="1">
      <c r="A104" s="7" t="s">
        <v>156</v>
      </c>
      <c r="B104" s="7" t="s">
        <v>12</v>
      </c>
      <c r="C104" s="7" t="s">
        <v>336</v>
      </c>
      <c r="D104" s="7">
        <v>4990</v>
      </c>
      <c r="E104" s="12">
        <v>0.99940251999999996</v>
      </c>
      <c r="F104" s="12">
        <v>4.0616300000000002E-4</v>
      </c>
    </row>
    <row r="105" spans="1:6" ht="15.75" customHeight="1">
      <c r="A105" s="7" t="s">
        <v>230</v>
      </c>
      <c r="B105" s="7" t="s">
        <v>34</v>
      </c>
      <c r="C105" s="7" t="s">
        <v>221</v>
      </c>
      <c r="D105" s="7">
        <v>3495</v>
      </c>
      <c r="E105" s="12">
        <v>0.99694250500000003</v>
      </c>
      <c r="F105" s="12">
        <v>3.5087900000000001E-4</v>
      </c>
    </row>
    <row r="106" spans="1:6" ht="15.75" customHeight="1">
      <c r="A106" s="7" t="s">
        <v>231</v>
      </c>
      <c r="B106" s="7" t="s">
        <v>34</v>
      </c>
      <c r="C106" s="7" t="s">
        <v>221</v>
      </c>
      <c r="D106" s="7">
        <v>3896</v>
      </c>
      <c r="E106" s="12">
        <v>0.99695666699999996</v>
      </c>
      <c r="F106" s="12">
        <v>3.3686300000000002E-4</v>
      </c>
    </row>
    <row r="107" spans="1:6" ht="15.75" customHeight="1">
      <c r="A107" s="7" t="s">
        <v>232</v>
      </c>
      <c r="B107" s="7" t="s">
        <v>34</v>
      </c>
      <c r="C107" s="7" t="s">
        <v>221</v>
      </c>
      <c r="D107" s="7">
        <v>4007</v>
      </c>
      <c r="E107" s="12">
        <v>0.99697338499999999</v>
      </c>
      <c r="F107" s="12">
        <v>3.1935699999999999E-4</v>
      </c>
    </row>
    <row r="108" spans="1:6" ht="15.75" customHeight="1">
      <c r="A108" s="7" t="s">
        <v>529</v>
      </c>
      <c r="B108" s="7" t="s">
        <v>12</v>
      </c>
      <c r="C108" s="7" t="s">
        <v>528</v>
      </c>
      <c r="D108" s="7">
        <v>5521</v>
      </c>
      <c r="E108" s="12">
        <v>0.97545603199999997</v>
      </c>
      <c r="F108" s="12">
        <v>3.1910499999999997E-4</v>
      </c>
    </row>
    <row r="109" spans="1:6" ht="15.75" customHeight="1">
      <c r="A109" s="7" t="s">
        <v>631</v>
      </c>
      <c r="B109" s="7" t="s">
        <v>12</v>
      </c>
      <c r="C109" s="7" t="s">
        <v>628</v>
      </c>
      <c r="D109" s="7">
        <v>17820</v>
      </c>
      <c r="E109" s="12">
        <v>0.97640043200000004</v>
      </c>
      <c r="F109" s="12">
        <v>2.69848E-4</v>
      </c>
    </row>
    <row r="110" spans="1:6" ht="15.75" customHeight="1">
      <c r="A110" s="7" t="s">
        <v>645</v>
      </c>
      <c r="B110" s="7" t="s">
        <v>12</v>
      </c>
      <c r="C110" s="7" t="s">
        <v>644</v>
      </c>
      <c r="D110" s="7">
        <v>6297</v>
      </c>
      <c r="E110" s="12">
        <v>0.97915145599999998</v>
      </c>
      <c r="F110" s="12">
        <v>2.6869399999999999E-4</v>
      </c>
    </row>
    <row r="111" spans="1:6" ht="15.75" customHeight="1">
      <c r="A111" s="7" t="s">
        <v>645</v>
      </c>
      <c r="B111" s="7" t="s">
        <v>17</v>
      </c>
      <c r="C111" s="7" t="s">
        <v>644</v>
      </c>
      <c r="D111" s="7">
        <v>6296</v>
      </c>
      <c r="E111" s="12">
        <v>0.97914809899999999</v>
      </c>
      <c r="F111" s="12">
        <v>2.6788199999999999E-4</v>
      </c>
    </row>
    <row r="112" spans="1:6" ht="15.75" customHeight="1">
      <c r="A112" s="7" t="s">
        <v>551</v>
      </c>
      <c r="B112" s="7" t="s">
        <v>17</v>
      </c>
      <c r="C112" s="7" t="s">
        <v>542</v>
      </c>
      <c r="D112" s="7">
        <v>15591</v>
      </c>
      <c r="E112" s="12">
        <v>0.99817801399999995</v>
      </c>
      <c r="F112" s="12">
        <v>2.65541E-4</v>
      </c>
    </row>
    <row r="113" spans="1:6" ht="15.75" customHeight="1">
      <c r="A113" s="7" t="s">
        <v>383</v>
      </c>
      <c r="B113" s="7" t="s">
        <v>17</v>
      </c>
      <c r="C113" s="7" t="s">
        <v>380</v>
      </c>
      <c r="D113" s="7">
        <v>5130</v>
      </c>
      <c r="E113" s="12">
        <v>0.99946661800000003</v>
      </c>
      <c r="F113" s="12">
        <v>2.43842E-4</v>
      </c>
    </row>
    <row r="114" spans="1:6" ht="15.75" customHeight="1">
      <c r="A114" s="7" t="s">
        <v>352</v>
      </c>
      <c r="B114" s="7" t="s">
        <v>17</v>
      </c>
      <c r="C114" s="7" t="s">
        <v>380</v>
      </c>
      <c r="D114" s="7">
        <v>4317</v>
      </c>
      <c r="E114" s="12">
        <v>0.99949302399999995</v>
      </c>
      <c r="F114" s="12">
        <v>2.3298500000000001E-4</v>
      </c>
    </row>
    <row r="115" spans="1:6" ht="15.75" customHeight="1">
      <c r="A115" s="7" t="s">
        <v>352</v>
      </c>
      <c r="B115" s="7" t="s">
        <v>12</v>
      </c>
      <c r="C115" s="7" t="s">
        <v>336</v>
      </c>
      <c r="D115" s="7">
        <v>4319</v>
      </c>
      <c r="E115" s="12">
        <v>0.99879502099999995</v>
      </c>
      <c r="F115" s="12">
        <v>2.2143900000000001E-4</v>
      </c>
    </row>
    <row r="116" spans="1:6" ht="15.75" customHeight="1">
      <c r="A116" s="7" t="s">
        <v>435</v>
      </c>
      <c r="B116" s="7" t="s">
        <v>12</v>
      </c>
      <c r="C116" s="7" t="s">
        <v>485</v>
      </c>
      <c r="D116" s="7">
        <v>7525</v>
      </c>
      <c r="E116" s="12">
        <v>0.97174812600000005</v>
      </c>
      <c r="F116" s="12">
        <v>2.1782999999999999E-4</v>
      </c>
    </row>
    <row r="117" spans="1:6" ht="15.75" customHeight="1">
      <c r="A117" s="7" t="s">
        <v>632</v>
      </c>
      <c r="B117" s="7" t="s">
        <v>12</v>
      </c>
      <c r="C117" s="7" t="s">
        <v>628</v>
      </c>
      <c r="D117" s="7">
        <v>17639</v>
      </c>
      <c r="E117" s="12">
        <v>0.97847384400000004</v>
      </c>
      <c r="F117" s="12">
        <v>2.1265300000000001E-4</v>
      </c>
    </row>
    <row r="118" spans="1:6" ht="15.75" customHeight="1">
      <c r="A118" s="7" t="s">
        <v>434</v>
      </c>
      <c r="B118" s="7" t="s">
        <v>17</v>
      </c>
      <c r="C118" s="7" t="s">
        <v>430</v>
      </c>
      <c r="D118" s="7">
        <v>7692</v>
      </c>
      <c r="E118" s="12">
        <v>0.98195324699999997</v>
      </c>
      <c r="F118" s="12">
        <v>2.0284599999999999E-4</v>
      </c>
    </row>
    <row r="119" spans="1:6" ht="15.75" customHeight="1">
      <c r="A119" s="7" t="s">
        <v>434</v>
      </c>
      <c r="B119" s="7" t="s">
        <v>12</v>
      </c>
      <c r="C119" s="7" t="s">
        <v>485</v>
      </c>
      <c r="D119" s="7">
        <v>7693</v>
      </c>
      <c r="E119" s="12">
        <v>0.98194687599999997</v>
      </c>
      <c r="F119" s="12">
        <v>1.97245E-4</v>
      </c>
    </row>
    <row r="120" spans="1:6" ht="15.75" customHeight="1">
      <c r="A120" s="7" t="s">
        <v>154</v>
      </c>
      <c r="B120" s="7" t="s">
        <v>12</v>
      </c>
      <c r="C120" s="7" t="s">
        <v>336</v>
      </c>
      <c r="D120" s="7">
        <v>4807</v>
      </c>
      <c r="E120" s="12">
        <v>0.99961517899999996</v>
      </c>
      <c r="F120" s="12">
        <v>1.9345500000000001E-4</v>
      </c>
    </row>
    <row r="121" spans="1:6" ht="15.75" customHeight="1">
      <c r="A121" s="7" t="s">
        <v>633</v>
      </c>
      <c r="B121" s="7" t="s">
        <v>12</v>
      </c>
      <c r="C121" s="7" t="s">
        <v>628</v>
      </c>
      <c r="D121" s="7">
        <v>17836</v>
      </c>
      <c r="E121" s="12">
        <v>0.97865001200000001</v>
      </c>
      <c r="F121" s="12">
        <v>1.83931E-4</v>
      </c>
    </row>
    <row r="122" spans="1:6" ht="15.75" customHeight="1">
      <c r="A122" s="7" t="s">
        <v>530</v>
      </c>
      <c r="B122" s="7" t="s">
        <v>12</v>
      </c>
      <c r="C122" s="7" t="s">
        <v>528</v>
      </c>
      <c r="D122" s="7">
        <v>4728</v>
      </c>
      <c r="E122" s="12">
        <v>0.99934339900000002</v>
      </c>
      <c r="F122" s="12">
        <v>1.80199E-4</v>
      </c>
    </row>
    <row r="123" spans="1:6" ht="15.75" customHeight="1">
      <c r="A123" s="7" t="s">
        <v>435</v>
      </c>
      <c r="B123" s="7" t="s">
        <v>17</v>
      </c>
      <c r="C123" s="7" t="s">
        <v>430</v>
      </c>
      <c r="D123" s="7">
        <v>7523</v>
      </c>
      <c r="E123" s="12">
        <v>0.97179934300000004</v>
      </c>
      <c r="F123" s="12">
        <v>1.7713900000000001E-4</v>
      </c>
    </row>
    <row r="124" spans="1:6" ht="15.75" customHeight="1">
      <c r="A124" s="7" t="s">
        <v>233</v>
      </c>
      <c r="B124" s="7" t="s">
        <v>34</v>
      </c>
      <c r="C124" s="7" t="s">
        <v>221</v>
      </c>
      <c r="D124" s="7">
        <v>3497</v>
      </c>
      <c r="E124" s="12">
        <v>0.99186240699999995</v>
      </c>
      <c r="F124" s="12">
        <v>1.7288700000000001E-4</v>
      </c>
    </row>
    <row r="125" spans="1:6" ht="15.75" customHeight="1">
      <c r="A125" s="7" t="s">
        <v>558</v>
      </c>
      <c r="B125" s="7" t="s">
        <v>12</v>
      </c>
      <c r="C125" s="7" t="s">
        <v>628</v>
      </c>
      <c r="D125" s="7">
        <v>18200</v>
      </c>
      <c r="E125" s="12">
        <v>0.99861493999999995</v>
      </c>
      <c r="F125" s="12">
        <v>1.6908599999999999E-4</v>
      </c>
    </row>
    <row r="126" spans="1:6" ht="15.75" customHeight="1">
      <c r="A126" s="7" t="s">
        <v>353</v>
      </c>
      <c r="B126" s="7" t="s">
        <v>17</v>
      </c>
      <c r="C126" s="7" t="s">
        <v>380</v>
      </c>
      <c r="D126" s="7">
        <v>4733</v>
      </c>
      <c r="E126" s="12">
        <v>0.99936138799999996</v>
      </c>
      <c r="F126" s="12">
        <v>1.6691399999999999E-4</v>
      </c>
    </row>
    <row r="127" spans="1:6" ht="15.75" customHeight="1">
      <c r="A127" s="7" t="s">
        <v>552</v>
      </c>
      <c r="B127" s="7" t="s">
        <v>17</v>
      </c>
      <c r="C127" s="7" t="s">
        <v>542</v>
      </c>
      <c r="D127" s="7">
        <v>16863</v>
      </c>
      <c r="E127" s="12">
        <v>0.99828093399999995</v>
      </c>
      <c r="F127" s="12">
        <v>1.5877999999999999E-4</v>
      </c>
    </row>
    <row r="128" spans="1:6" ht="15.75" customHeight="1">
      <c r="A128" s="7" t="s">
        <v>518</v>
      </c>
      <c r="B128" s="7" t="s">
        <v>12</v>
      </c>
      <c r="C128" s="7" t="s">
        <v>517</v>
      </c>
      <c r="D128" s="7">
        <v>5128</v>
      </c>
      <c r="E128" s="12">
        <v>0.99982965899999998</v>
      </c>
      <c r="F128" s="12">
        <v>1.5786500000000001E-4</v>
      </c>
    </row>
    <row r="129" spans="1:6" ht="15.75" customHeight="1">
      <c r="A129" s="7" t="s">
        <v>519</v>
      </c>
      <c r="B129" s="7" t="s">
        <v>12</v>
      </c>
      <c r="C129" s="7" t="s">
        <v>517</v>
      </c>
      <c r="D129" s="7">
        <v>5126</v>
      </c>
      <c r="E129" s="12">
        <v>0.99982965899999998</v>
      </c>
      <c r="F129" s="12">
        <v>1.5786500000000001E-4</v>
      </c>
    </row>
    <row r="130" spans="1:6" ht="15.75" customHeight="1">
      <c r="A130" s="7" t="s">
        <v>520</v>
      </c>
      <c r="B130" s="7" t="s">
        <v>12</v>
      </c>
      <c r="C130" s="7" t="s">
        <v>517</v>
      </c>
      <c r="D130" s="7">
        <v>4903</v>
      </c>
      <c r="E130" s="12">
        <v>0.99982965999999995</v>
      </c>
      <c r="F130" s="12">
        <v>1.5786399999999999E-4</v>
      </c>
    </row>
    <row r="131" spans="1:6" ht="15.75" customHeight="1">
      <c r="A131" s="7" t="s">
        <v>553</v>
      </c>
      <c r="B131" s="7" t="s">
        <v>17</v>
      </c>
      <c r="C131" s="7" t="s">
        <v>542</v>
      </c>
      <c r="D131" s="7">
        <v>14914</v>
      </c>
      <c r="E131" s="12">
        <v>0.99827994900000006</v>
      </c>
      <c r="F131" s="12">
        <v>1.56133E-4</v>
      </c>
    </row>
    <row r="132" spans="1:6" ht="15.75" customHeight="1">
      <c r="A132" s="7" t="s">
        <v>551</v>
      </c>
      <c r="B132" s="7" t="s">
        <v>12</v>
      </c>
      <c r="C132" s="7" t="s">
        <v>628</v>
      </c>
      <c r="D132" s="7">
        <v>15601</v>
      </c>
      <c r="E132" s="12">
        <v>0.99863093000000003</v>
      </c>
      <c r="F132" s="12">
        <v>1.5578900000000001E-4</v>
      </c>
    </row>
    <row r="133" spans="1:6" ht="15.75" customHeight="1">
      <c r="A133" s="7" t="s">
        <v>441</v>
      </c>
      <c r="B133" s="7" t="s">
        <v>12</v>
      </c>
      <c r="C133" s="7" t="s">
        <v>485</v>
      </c>
      <c r="D133" s="7">
        <v>7499</v>
      </c>
      <c r="E133" s="12">
        <v>0.98616237100000004</v>
      </c>
      <c r="F133" s="12">
        <v>1.4995500000000001E-4</v>
      </c>
    </row>
    <row r="134" spans="1:6" ht="15.75" customHeight="1">
      <c r="A134" s="7" t="s">
        <v>554</v>
      </c>
      <c r="B134" s="7" t="s">
        <v>17</v>
      </c>
      <c r="C134" s="7" t="s">
        <v>542</v>
      </c>
      <c r="D134" s="7">
        <v>15907</v>
      </c>
      <c r="E134" s="12">
        <v>0.99829019500000005</v>
      </c>
      <c r="F134" s="12">
        <v>1.4847800000000001E-4</v>
      </c>
    </row>
    <row r="135" spans="1:6" ht="15.75" customHeight="1">
      <c r="A135" s="7" t="s">
        <v>353</v>
      </c>
      <c r="B135" s="7" t="s">
        <v>12</v>
      </c>
      <c r="C135" s="7" t="s">
        <v>336</v>
      </c>
      <c r="D135" s="7">
        <v>4735</v>
      </c>
      <c r="E135" s="12">
        <v>0.99867715999999995</v>
      </c>
      <c r="F135" s="12">
        <v>1.4156600000000001E-4</v>
      </c>
    </row>
    <row r="136" spans="1:6" ht="15.75" customHeight="1">
      <c r="A136" s="7" t="s">
        <v>234</v>
      </c>
      <c r="B136" s="7" t="s">
        <v>34</v>
      </c>
      <c r="C136" s="7" t="s">
        <v>221</v>
      </c>
      <c r="D136" s="7">
        <v>4151</v>
      </c>
      <c r="E136" s="12">
        <v>0.99715240400000005</v>
      </c>
      <c r="F136" s="12">
        <v>1.3984699999999999E-4</v>
      </c>
    </row>
    <row r="137" spans="1:6" ht="15.75" customHeight="1">
      <c r="A137" s="7" t="s">
        <v>555</v>
      </c>
      <c r="B137" s="7" t="s">
        <v>17</v>
      </c>
      <c r="C137" s="7" t="s">
        <v>542</v>
      </c>
      <c r="D137" s="7">
        <v>14902</v>
      </c>
      <c r="E137" s="12">
        <v>0.99830191099999999</v>
      </c>
      <c r="F137" s="12">
        <v>1.3417299999999999E-4</v>
      </c>
    </row>
    <row r="138" spans="1:6" ht="15.75" customHeight="1">
      <c r="A138" s="7" t="s">
        <v>235</v>
      </c>
      <c r="B138" s="7" t="s">
        <v>34</v>
      </c>
      <c r="C138" s="7" t="s">
        <v>221</v>
      </c>
      <c r="D138" s="7">
        <v>4229</v>
      </c>
      <c r="E138" s="12">
        <v>0.98991965400000004</v>
      </c>
      <c r="F138" s="12">
        <v>1.30693E-4</v>
      </c>
    </row>
    <row r="139" spans="1:6" ht="15.75" customHeight="1">
      <c r="A139" s="7" t="s">
        <v>556</v>
      </c>
      <c r="B139" s="7" t="s">
        <v>17</v>
      </c>
      <c r="C139" s="7" t="s">
        <v>542</v>
      </c>
      <c r="D139" s="7">
        <v>17363</v>
      </c>
      <c r="E139" s="12">
        <v>0.99830640199999998</v>
      </c>
      <c r="F139" s="12">
        <v>1.2615E-4</v>
      </c>
    </row>
    <row r="140" spans="1:6" ht="15.75" customHeight="1">
      <c r="A140" s="7" t="s">
        <v>354</v>
      </c>
      <c r="B140" s="7" t="s">
        <v>12</v>
      </c>
      <c r="C140" s="7" t="s">
        <v>336</v>
      </c>
      <c r="D140" s="7">
        <v>5057</v>
      </c>
      <c r="E140" s="12">
        <v>0.99964302699999996</v>
      </c>
      <c r="F140" s="12">
        <v>1.2307600000000001E-4</v>
      </c>
    </row>
    <row r="141" spans="1:6" ht="15.75" customHeight="1">
      <c r="A141" s="7" t="s">
        <v>236</v>
      </c>
      <c r="B141" s="7" t="s">
        <v>34</v>
      </c>
      <c r="C141" s="7" t="s">
        <v>221</v>
      </c>
      <c r="D141" s="7">
        <v>4038</v>
      </c>
      <c r="E141" s="12">
        <v>0.99717179600000005</v>
      </c>
      <c r="F141" s="12">
        <v>1.21303E-4</v>
      </c>
    </row>
    <row r="142" spans="1:6" ht="15.75" customHeight="1">
      <c r="A142" s="7" t="s">
        <v>566</v>
      </c>
      <c r="B142" s="7" t="s">
        <v>12</v>
      </c>
      <c r="C142" s="7" t="s">
        <v>628</v>
      </c>
      <c r="D142" s="7">
        <v>14634</v>
      </c>
      <c r="E142" s="12">
        <v>0.99866040499999997</v>
      </c>
      <c r="F142" s="12">
        <v>1.19979E-4</v>
      </c>
    </row>
    <row r="143" spans="1:6" ht="15.75" customHeight="1">
      <c r="A143" s="7" t="s">
        <v>107</v>
      </c>
      <c r="B143" s="7" t="s">
        <v>12</v>
      </c>
      <c r="C143" s="7" t="s">
        <v>487</v>
      </c>
      <c r="D143" s="7">
        <v>4933</v>
      </c>
      <c r="E143" s="12">
        <v>0.99969822100000005</v>
      </c>
      <c r="F143" s="12">
        <v>1.18818E-4</v>
      </c>
    </row>
    <row r="144" spans="1:6" ht="15.75" customHeight="1">
      <c r="A144" s="7" t="s">
        <v>557</v>
      </c>
      <c r="B144" s="7" t="s">
        <v>17</v>
      </c>
      <c r="C144" s="7" t="s">
        <v>542</v>
      </c>
      <c r="D144" s="7">
        <v>17351</v>
      </c>
      <c r="E144" s="12">
        <v>0.99831864599999998</v>
      </c>
      <c r="F144" s="12">
        <v>1.13795E-4</v>
      </c>
    </row>
    <row r="145" spans="1:6" ht="15.75" customHeight="1">
      <c r="A145" s="7" t="s">
        <v>554</v>
      </c>
      <c r="B145" s="7" t="s">
        <v>12</v>
      </c>
      <c r="C145" s="7" t="s">
        <v>628</v>
      </c>
      <c r="D145" s="7">
        <v>15925</v>
      </c>
      <c r="E145" s="12">
        <v>0.99866999000000001</v>
      </c>
      <c r="F145" s="12">
        <v>1.1226399999999999E-4</v>
      </c>
    </row>
    <row r="146" spans="1:6" ht="15.75" customHeight="1">
      <c r="A146" s="7" t="s">
        <v>237</v>
      </c>
      <c r="B146" s="7" t="s">
        <v>34</v>
      </c>
      <c r="C146" s="7" t="s">
        <v>221</v>
      </c>
      <c r="D146" s="7">
        <v>3705</v>
      </c>
      <c r="E146" s="12">
        <v>0.981890818</v>
      </c>
      <c r="F146" s="12">
        <v>1.11191E-4</v>
      </c>
    </row>
    <row r="147" spans="1:6" ht="15.75" customHeight="1">
      <c r="A147" s="7" t="s">
        <v>238</v>
      </c>
      <c r="B147" s="7" t="s">
        <v>34</v>
      </c>
      <c r="C147" s="7" t="s">
        <v>221</v>
      </c>
      <c r="D147" s="7">
        <v>3938</v>
      </c>
      <c r="E147" s="12">
        <v>0.99718597899999994</v>
      </c>
      <c r="F147" s="12">
        <v>1.0636099999999999E-4</v>
      </c>
    </row>
    <row r="148" spans="1:6" ht="15.75" customHeight="1">
      <c r="A148" s="7" t="s">
        <v>558</v>
      </c>
      <c r="B148" s="7" t="s">
        <v>17</v>
      </c>
      <c r="C148" s="7" t="s">
        <v>542</v>
      </c>
      <c r="D148" s="7">
        <v>18183</v>
      </c>
      <c r="E148" s="12">
        <v>0.99833937500000003</v>
      </c>
      <c r="F148" s="12">
        <v>1.01382E-4</v>
      </c>
    </row>
    <row r="149" spans="1:6" ht="15.75" customHeight="1">
      <c r="A149" s="7" t="s">
        <v>239</v>
      </c>
      <c r="B149" s="7" t="s">
        <v>34</v>
      </c>
      <c r="C149" s="7" t="s">
        <v>221</v>
      </c>
      <c r="D149" s="7">
        <v>4168</v>
      </c>
      <c r="E149" s="12">
        <v>0.99719102199999998</v>
      </c>
      <c r="F149" s="12">
        <v>1.01158E-4</v>
      </c>
    </row>
    <row r="150" spans="1:6" ht="15.75" customHeight="1">
      <c r="A150" s="7" t="s">
        <v>240</v>
      </c>
      <c r="B150" s="7" t="s">
        <v>34</v>
      </c>
      <c r="C150" s="7" t="s">
        <v>221</v>
      </c>
      <c r="D150" s="7">
        <v>3748</v>
      </c>
      <c r="E150" s="12">
        <v>0.99719369400000002</v>
      </c>
      <c r="F150" s="12">
        <v>9.9699999999999998E-5</v>
      </c>
    </row>
    <row r="151" spans="1:6" ht="15.75" customHeight="1">
      <c r="A151" s="7" t="s">
        <v>575</v>
      </c>
      <c r="B151" s="7" t="s">
        <v>12</v>
      </c>
      <c r="C151" s="7" t="s">
        <v>628</v>
      </c>
      <c r="D151" s="7">
        <v>17992</v>
      </c>
      <c r="E151" s="12">
        <v>0.99868760999999995</v>
      </c>
      <c r="F151" s="12">
        <v>9.6299999999999996E-5</v>
      </c>
    </row>
    <row r="152" spans="1:6" ht="15.75" customHeight="1">
      <c r="A152" s="7" t="s">
        <v>634</v>
      </c>
      <c r="B152" s="7" t="s">
        <v>12</v>
      </c>
      <c r="C152" s="7" t="s">
        <v>628</v>
      </c>
      <c r="D152" s="7">
        <v>35392</v>
      </c>
      <c r="E152" s="12">
        <v>0.989196831</v>
      </c>
      <c r="F152" s="12">
        <v>9.5199999999999997E-5</v>
      </c>
    </row>
    <row r="153" spans="1:6" ht="15.75" customHeight="1">
      <c r="A153" s="7" t="s">
        <v>559</v>
      </c>
      <c r="B153" s="7" t="s">
        <v>17</v>
      </c>
      <c r="C153" s="7" t="s">
        <v>542</v>
      </c>
      <c r="D153" s="7">
        <v>14269</v>
      </c>
      <c r="E153" s="12">
        <v>0.99834303999999996</v>
      </c>
      <c r="F153" s="12">
        <v>9.3499999999999996E-5</v>
      </c>
    </row>
    <row r="154" spans="1:6" ht="15.75" customHeight="1">
      <c r="A154" s="7" t="s">
        <v>560</v>
      </c>
      <c r="B154" s="7" t="s">
        <v>17</v>
      </c>
      <c r="C154" s="7" t="s">
        <v>542</v>
      </c>
      <c r="D154" s="7">
        <v>16119</v>
      </c>
      <c r="E154" s="12">
        <v>0.99573363100000001</v>
      </c>
      <c r="F154" s="12">
        <v>9.2399999999999996E-5</v>
      </c>
    </row>
    <row r="155" spans="1:6" ht="15.75" customHeight="1">
      <c r="A155" s="7" t="s">
        <v>568</v>
      </c>
      <c r="B155" s="7" t="s">
        <v>12</v>
      </c>
      <c r="C155" s="7" t="s">
        <v>628</v>
      </c>
      <c r="D155" s="7">
        <v>15908</v>
      </c>
      <c r="E155" s="12">
        <v>0.99868494600000002</v>
      </c>
      <c r="F155" s="12">
        <v>9.1600000000000004E-5</v>
      </c>
    </row>
    <row r="156" spans="1:6" ht="15.75" customHeight="1">
      <c r="A156" s="7" t="s">
        <v>574</v>
      </c>
      <c r="B156" s="7" t="s">
        <v>12</v>
      </c>
      <c r="C156" s="7" t="s">
        <v>628</v>
      </c>
      <c r="D156" s="7">
        <v>16736</v>
      </c>
      <c r="E156" s="12">
        <v>0.99869480300000002</v>
      </c>
      <c r="F156" s="12">
        <v>9.0299999999999999E-5</v>
      </c>
    </row>
    <row r="157" spans="1:6" ht="15.75" customHeight="1">
      <c r="A157" s="7" t="s">
        <v>506</v>
      </c>
      <c r="B157" s="7" t="s">
        <v>17</v>
      </c>
      <c r="C157" s="7" t="s">
        <v>507</v>
      </c>
      <c r="D157" s="7">
        <v>7239</v>
      </c>
      <c r="E157" s="12">
        <v>0.99173472200000001</v>
      </c>
      <c r="F157" s="12">
        <v>8.7499999999999999E-5</v>
      </c>
    </row>
    <row r="158" spans="1:6" ht="15.75" customHeight="1">
      <c r="A158" s="7" t="s">
        <v>560</v>
      </c>
      <c r="B158" s="7" t="s">
        <v>12</v>
      </c>
      <c r="C158" s="7" t="s">
        <v>628</v>
      </c>
      <c r="D158" s="7">
        <v>16191</v>
      </c>
      <c r="E158" s="12">
        <v>0.99608513099999996</v>
      </c>
      <c r="F158" s="12">
        <v>8.4599999999999996E-5</v>
      </c>
    </row>
    <row r="159" spans="1:6" ht="15.75" customHeight="1">
      <c r="A159" s="7" t="s">
        <v>561</v>
      </c>
      <c r="B159" s="7" t="s">
        <v>17</v>
      </c>
      <c r="C159" s="7" t="s">
        <v>542</v>
      </c>
      <c r="D159" s="7">
        <v>18308</v>
      </c>
      <c r="E159" s="12">
        <v>0.99835644000000001</v>
      </c>
      <c r="F159" s="12">
        <v>8.4300000000000003E-5</v>
      </c>
    </row>
    <row r="160" spans="1:6" ht="15.75" customHeight="1">
      <c r="A160" s="7" t="s">
        <v>442</v>
      </c>
      <c r="B160" s="7" t="s">
        <v>12</v>
      </c>
      <c r="C160" s="7" t="s">
        <v>485</v>
      </c>
      <c r="D160" s="7">
        <v>7569</v>
      </c>
      <c r="E160" s="12">
        <v>0.99594864900000002</v>
      </c>
      <c r="F160" s="12">
        <v>8.3300000000000005E-5</v>
      </c>
    </row>
    <row r="161" spans="1:6" ht="15.75" customHeight="1">
      <c r="A161" s="7" t="s">
        <v>550</v>
      </c>
      <c r="B161" s="7" t="s">
        <v>12</v>
      </c>
      <c r="C161" s="7" t="s">
        <v>628</v>
      </c>
      <c r="D161" s="7">
        <v>13888</v>
      </c>
      <c r="E161" s="12">
        <v>0.998700476</v>
      </c>
      <c r="F161" s="12">
        <v>8.0799999999999999E-5</v>
      </c>
    </row>
    <row r="162" spans="1:6" ht="15.75" customHeight="1">
      <c r="A162" s="7" t="s">
        <v>562</v>
      </c>
      <c r="B162" s="7" t="s">
        <v>17</v>
      </c>
      <c r="C162" s="7" t="s">
        <v>542</v>
      </c>
      <c r="D162" s="7">
        <v>20033</v>
      </c>
      <c r="E162" s="12">
        <v>0.99836219999999998</v>
      </c>
      <c r="F162" s="12">
        <v>7.8899999999999993E-5</v>
      </c>
    </row>
    <row r="163" spans="1:6" ht="15.75" customHeight="1">
      <c r="A163" s="7" t="s">
        <v>563</v>
      </c>
      <c r="B163" s="7" t="s">
        <v>17</v>
      </c>
      <c r="C163" s="7" t="s">
        <v>542</v>
      </c>
      <c r="D163" s="7">
        <v>16928</v>
      </c>
      <c r="E163" s="12">
        <v>0.99836481899999996</v>
      </c>
      <c r="F163" s="12">
        <v>7.86E-5</v>
      </c>
    </row>
    <row r="164" spans="1:6" ht="15.75" customHeight="1">
      <c r="A164" s="7" t="s">
        <v>241</v>
      </c>
      <c r="B164" s="7" t="s">
        <v>34</v>
      </c>
      <c r="C164" s="7" t="s">
        <v>221</v>
      </c>
      <c r="D164" s="7">
        <v>4031</v>
      </c>
      <c r="E164" s="12">
        <v>0.99721437899999998</v>
      </c>
      <c r="F164" s="12">
        <v>7.7799999999999994E-5</v>
      </c>
    </row>
    <row r="165" spans="1:6" ht="15.75" customHeight="1">
      <c r="A165" s="7" t="s">
        <v>242</v>
      </c>
      <c r="B165" s="7" t="s">
        <v>34</v>
      </c>
      <c r="C165" s="7" t="s">
        <v>221</v>
      </c>
      <c r="D165" s="7">
        <v>4200</v>
      </c>
      <c r="E165" s="12">
        <v>0.99721517100000001</v>
      </c>
      <c r="F165" s="12">
        <v>7.6899999999999999E-5</v>
      </c>
    </row>
    <row r="166" spans="1:6" ht="15.75" customHeight="1">
      <c r="A166" s="7" t="s">
        <v>243</v>
      </c>
      <c r="B166" s="7" t="s">
        <v>34</v>
      </c>
      <c r="C166" s="7" t="s">
        <v>221</v>
      </c>
      <c r="D166" s="7">
        <v>3999</v>
      </c>
      <c r="E166" s="12">
        <v>0.99561745700000004</v>
      </c>
      <c r="F166" s="12">
        <v>7.6699999999999994E-5</v>
      </c>
    </row>
    <row r="167" spans="1:6" ht="15.75" customHeight="1">
      <c r="A167" s="7" t="s">
        <v>531</v>
      </c>
      <c r="B167" s="7" t="s">
        <v>12</v>
      </c>
      <c r="C167" s="7" t="s">
        <v>528</v>
      </c>
      <c r="D167" s="7">
        <v>4972</v>
      </c>
      <c r="E167" s="12">
        <v>0.99839494699999998</v>
      </c>
      <c r="F167" s="12">
        <v>7.6500000000000003E-5</v>
      </c>
    </row>
    <row r="168" spans="1:6" ht="15.75" customHeight="1">
      <c r="A168" s="7" t="s">
        <v>564</v>
      </c>
      <c r="B168" s="7" t="s">
        <v>12</v>
      </c>
      <c r="C168" s="7" t="s">
        <v>628</v>
      </c>
      <c r="D168" s="7">
        <v>14933</v>
      </c>
      <c r="E168" s="12">
        <v>0.998707962</v>
      </c>
      <c r="F168" s="12">
        <v>7.1899999999999999E-5</v>
      </c>
    </row>
    <row r="169" spans="1:6" ht="15.75" customHeight="1">
      <c r="A169" s="7" t="s">
        <v>244</v>
      </c>
      <c r="B169" s="7" t="s">
        <v>34</v>
      </c>
      <c r="C169" s="7" t="s">
        <v>221</v>
      </c>
      <c r="D169" s="7">
        <v>3816</v>
      </c>
      <c r="E169" s="12">
        <v>0.99722622900000002</v>
      </c>
      <c r="F169" s="12">
        <v>6.8200000000000004E-5</v>
      </c>
    </row>
    <row r="170" spans="1:6" ht="15.75" customHeight="1">
      <c r="A170" s="7" t="s">
        <v>564</v>
      </c>
      <c r="B170" s="7" t="s">
        <v>17</v>
      </c>
      <c r="C170" s="7" t="s">
        <v>542</v>
      </c>
      <c r="D170" s="7">
        <v>14905</v>
      </c>
      <c r="E170" s="12">
        <v>0.99836800800000003</v>
      </c>
      <c r="F170" s="12">
        <v>6.7999999999999999E-5</v>
      </c>
    </row>
    <row r="171" spans="1:6" ht="15.75" customHeight="1">
      <c r="A171" s="7" t="s">
        <v>412</v>
      </c>
      <c r="B171" s="7" t="s">
        <v>17</v>
      </c>
      <c r="C171" s="7" t="s">
        <v>409</v>
      </c>
      <c r="D171" s="7">
        <v>4818</v>
      </c>
      <c r="E171" s="12">
        <v>0.99986915600000004</v>
      </c>
      <c r="F171" s="12">
        <v>6.7700000000000006E-5</v>
      </c>
    </row>
    <row r="172" spans="1:6" ht="15.75" customHeight="1">
      <c r="A172" s="7" t="s">
        <v>565</v>
      </c>
      <c r="B172" s="7" t="s">
        <v>17</v>
      </c>
      <c r="C172" s="7" t="s">
        <v>542</v>
      </c>
      <c r="D172" s="7">
        <v>16980</v>
      </c>
      <c r="E172" s="12">
        <v>0.99744065100000001</v>
      </c>
      <c r="F172" s="12">
        <v>6.7500000000000001E-5</v>
      </c>
    </row>
    <row r="173" spans="1:6" ht="15.75" customHeight="1">
      <c r="A173" s="7" t="s">
        <v>245</v>
      </c>
      <c r="B173" s="7" t="s">
        <v>34</v>
      </c>
      <c r="C173" s="7" t="s">
        <v>221</v>
      </c>
      <c r="D173" s="7">
        <v>3900</v>
      </c>
      <c r="E173" s="12">
        <v>0.99722799299999998</v>
      </c>
      <c r="F173" s="12">
        <v>6.6000000000000005E-5</v>
      </c>
    </row>
    <row r="174" spans="1:6" ht="15.75" customHeight="1">
      <c r="A174" s="7" t="s">
        <v>566</v>
      </c>
      <c r="B174" s="7" t="s">
        <v>17</v>
      </c>
      <c r="C174" s="7" t="s">
        <v>542</v>
      </c>
      <c r="D174" s="7">
        <v>14606</v>
      </c>
      <c r="E174" s="12">
        <v>0.99837193400000002</v>
      </c>
      <c r="F174" s="12">
        <v>6.41E-5</v>
      </c>
    </row>
    <row r="175" spans="1:6" ht="15.75" customHeight="1">
      <c r="A175" s="7" t="s">
        <v>246</v>
      </c>
      <c r="B175" s="7" t="s">
        <v>34</v>
      </c>
      <c r="C175" s="7" t="s">
        <v>221</v>
      </c>
      <c r="D175" s="7">
        <v>4154</v>
      </c>
      <c r="E175" s="12">
        <v>0.99722739699999996</v>
      </c>
      <c r="F175" s="12">
        <v>6.3100000000000002E-5</v>
      </c>
    </row>
    <row r="176" spans="1:6" ht="15.75" customHeight="1">
      <c r="A176" s="7" t="s">
        <v>247</v>
      </c>
      <c r="B176" s="7" t="s">
        <v>34</v>
      </c>
      <c r="C176" s="7" t="s">
        <v>221</v>
      </c>
      <c r="D176" s="7">
        <v>3593</v>
      </c>
      <c r="E176" s="12">
        <v>0.99722978100000004</v>
      </c>
      <c r="F176" s="12">
        <v>6.2299999999999996E-5</v>
      </c>
    </row>
    <row r="177" spans="1:6" ht="15.75" customHeight="1">
      <c r="A177" s="7" t="s">
        <v>360</v>
      </c>
      <c r="B177" s="7" t="s">
        <v>17</v>
      </c>
      <c r="C177" s="7" t="s">
        <v>380</v>
      </c>
      <c r="D177" s="7">
        <v>4401</v>
      </c>
      <c r="E177" s="12">
        <v>0.99968083100000005</v>
      </c>
      <c r="F177" s="12">
        <v>6.2100000000000005E-5</v>
      </c>
    </row>
    <row r="178" spans="1:6" ht="15.75" customHeight="1">
      <c r="A178" s="7" t="s">
        <v>567</v>
      </c>
      <c r="B178" s="7" t="s">
        <v>17</v>
      </c>
      <c r="C178" s="7" t="s">
        <v>542</v>
      </c>
      <c r="D178" s="7">
        <v>13730</v>
      </c>
      <c r="E178" s="12">
        <v>0.99837621899999995</v>
      </c>
      <c r="F178" s="12">
        <v>6.1099999999999994E-5</v>
      </c>
    </row>
    <row r="179" spans="1:6" ht="15.75" customHeight="1">
      <c r="A179" s="7" t="s">
        <v>556</v>
      </c>
      <c r="B179" s="7" t="s">
        <v>12</v>
      </c>
      <c r="C179" s="7" t="s">
        <v>628</v>
      </c>
      <c r="D179" s="7">
        <v>17438</v>
      </c>
      <c r="E179" s="12">
        <v>0.99871586999999995</v>
      </c>
      <c r="F179" s="12">
        <v>6.0800000000000001E-5</v>
      </c>
    </row>
    <row r="180" spans="1:6" ht="15.75" customHeight="1">
      <c r="A180" s="7" t="s">
        <v>248</v>
      </c>
      <c r="B180" s="7" t="s">
        <v>34</v>
      </c>
      <c r="C180" s="7" t="s">
        <v>221</v>
      </c>
      <c r="D180" s="7">
        <v>3300</v>
      </c>
      <c r="E180" s="12">
        <v>0.99469259799999998</v>
      </c>
      <c r="F180" s="12">
        <v>6.0699999999999998E-5</v>
      </c>
    </row>
    <row r="181" spans="1:6" ht="15.75" customHeight="1">
      <c r="A181" s="7" t="s">
        <v>568</v>
      </c>
      <c r="B181" s="7" t="s">
        <v>17</v>
      </c>
      <c r="C181" s="7" t="s">
        <v>542</v>
      </c>
      <c r="D181" s="7">
        <v>15853</v>
      </c>
      <c r="E181" s="12">
        <v>0.998371707</v>
      </c>
      <c r="F181" s="12">
        <v>6.0000000000000002E-5</v>
      </c>
    </row>
    <row r="182" spans="1:6" ht="15.75" customHeight="1">
      <c r="A182" s="7" t="s">
        <v>73</v>
      </c>
      <c r="B182" s="7" t="s">
        <v>12</v>
      </c>
      <c r="C182" s="7" t="s">
        <v>336</v>
      </c>
      <c r="D182" s="7">
        <v>5253</v>
      </c>
      <c r="E182" s="12">
        <v>0.99973812699999998</v>
      </c>
      <c r="F182" s="12">
        <v>5.9700000000000001E-5</v>
      </c>
    </row>
    <row r="183" spans="1:6" ht="15.75" customHeight="1">
      <c r="A183" s="7" t="s">
        <v>508</v>
      </c>
      <c r="B183" s="7" t="s">
        <v>17</v>
      </c>
      <c r="C183" s="7" t="s">
        <v>507</v>
      </c>
      <c r="D183" s="7">
        <v>7326</v>
      </c>
      <c r="E183" s="12">
        <v>0.99950251499999998</v>
      </c>
      <c r="F183" s="12">
        <v>5.91E-5</v>
      </c>
    </row>
    <row r="184" spans="1:6" ht="15.75" customHeight="1">
      <c r="A184" s="7" t="s">
        <v>249</v>
      </c>
      <c r="B184" s="7" t="s">
        <v>34</v>
      </c>
      <c r="C184" s="7" t="s">
        <v>221</v>
      </c>
      <c r="D184" s="7">
        <v>3266</v>
      </c>
      <c r="E184" s="12">
        <v>0.99723646499999996</v>
      </c>
      <c r="F184" s="12">
        <v>5.7399999999999999E-5</v>
      </c>
    </row>
    <row r="185" spans="1:6" ht="15.75" customHeight="1">
      <c r="A185" s="7" t="s">
        <v>569</v>
      </c>
      <c r="B185" s="7" t="s">
        <v>17</v>
      </c>
      <c r="C185" s="7" t="s">
        <v>542</v>
      </c>
      <c r="D185" s="7">
        <v>18742</v>
      </c>
      <c r="E185" s="12">
        <v>0.99838356299999997</v>
      </c>
      <c r="F185" s="12">
        <v>5.7299999999999997E-5</v>
      </c>
    </row>
    <row r="186" spans="1:6" ht="15.75" customHeight="1">
      <c r="A186" s="7" t="s">
        <v>570</v>
      </c>
      <c r="B186" s="7" t="s">
        <v>17</v>
      </c>
      <c r="C186" s="7" t="s">
        <v>542</v>
      </c>
      <c r="D186" s="7">
        <v>18726</v>
      </c>
      <c r="E186" s="12">
        <v>0.998383876</v>
      </c>
      <c r="F186" s="12">
        <v>5.6900000000000001E-5</v>
      </c>
    </row>
    <row r="187" spans="1:6" ht="15.75" customHeight="1">
      <c r="A187" s="7" t="s">
        <v>571</v>
      </c>
      <c r="B187" s="7" t="s">
        <v>17</v>
      </c>
      <c r="C187" s="7" t="s">
        <v>542</v>
      </c>
      <c r="D187" s="7">
        <v>14886</v>
      </c>
      <c r="E187" s="12">
        <v>0.99838001399999998</v>
      </c>
      <c r="F187" s="12">
        <v>5.5999999999999999E-5</v>
      </c>
    </row>
    <row r="188" spans="1:6" ht="15.75" customHeight="1">
      <c r="A188" s="7" t="s">
        <v>565</v>
      </c>
      <c r="B188" s="7" t="s">
        <v>12</v>
      </c>
      <c r="C188" s="7" t="s">
        <v>628</v>
      </c>
      <c r="D188" s="7">
        <v>17055</v>
      </c>
      <c r="E188" s="12">
        <v>0.99779649299999995</v>
      </c>
      <c r="F188" s="12">
        <v>5.5699999999999999E-5</v>
      </c>
    </row>
    <row r="189" spans="1:6" ht="15.75" customHeight="1">
      <c r="A189" s="7" t="s">
        <v>572</v>
      </c>
      <c r="B189" s="7" t="s">
        <v>17</v>
      </c>
      <c r="C189" s="7" t="s">
        <v>542</v>
      </c>
      <c r="D189" s="7">
        <v>14685</v>
      </c>
      <c r="E189" s="12">
        <v>0.99838056799999997</v>
      </c>
      <c r="F189" s="12">
        <v>5.52E-5</v>
      </c>
    </row>
    <row r="190" spans="1:6" ht="15.75" customHeight="1">
      <c r="A190" s="7" t="s">
        <v>557</v>
      </c>
      <c r="B190" s="7" t="s">
        <v>12</v>
      </c>
      <c r="C190" s="7" t="s">
        <v>628</v>
      </c>
      <c r="D190" s="7">
        <v>17426</v>
      </c>
      <c r="E190" s="12">
        <v>0.99872160200000004</v>
      </c>
      <c r="F190" s="12">
        <v>5.5000000000000002E-5</v>
      </c>
    </row>
    <row r="191" spans="1:6" ht="15.75" customHeight="1">
      <c r="A191" s="7" t="s">
        <v>562</v>
      </c>
      <c r="B191" s="7" t="s">
        <v>12</v>
      </c>
      <c r="C191" s="7" t="s">
        <v>628</v>
      </c>
      <c r="D191" s="7">
        <v>20053</v>
      </c>
      <c r="E191" s="12">
        <v>0.99872924699999999</v>
      </c>
      <c r="F191" s="12">
        <v>5.4799999999999997E-5</v>
      </c>
    </row>
    <row r="192" spans="1:6" ht="15.75" customHeight="1">
      <c r="A192" s="7" t="s">
        <v>561</v>
      </c>
      <c r="B192" s="7" t="s">
        <v>12</v>
      </c>
      <c r="C192" s="7" t="s">
        <v>628</v>
      </c>
      <c r="D192" s="7">
        <v>18325</v>
      </c>
      <c r="E192" s="12">
        <v>0.99872914599999996</v>
      </c>
      <c r="F192" s="12">
        <v>5.4700000000000001E-5</v>
      </c>
    </row>
    <row r="193" spans="1:6" ht="15.75" customHeight="1">
      <c r="A193" s="7" t="s">
        <v>250</v>
      </c>
      <c r="B193" s="7" t="s">
        <v>34</v>
      </c>
      <c r="C193" s="7" t="s">
        <v>221</v>
      </c>
      <c r="D193" s="7">
        <v>4053</v>
      </c>
      <c r="E193" s="12">
        <v>0.99723826100000001</v>
      </c>
      <c r="F193" s="12">
        <v>5.4500000000000003E-5</v>
      </c>
    </row>
    <row r="194" spans="1:6" ht="15.75" customHeight="1">
      <c r="A194" s="7" t="s">
        <v>573</v>
      </c>
      <c r="B194" s="7" t="s">
        <v>17</v>
      </c>
      <c r="C194" s="7" t="s">
        <v>542</v>
      </c>
      <c r="D194" s="7">
        <v>15835</v>
      </c>
      <c r="E194" s="12">
        <v>0.99837703899999997</v>
      </c>
      <c r="F194" s="12">
        <v>5.4500000000000003E-5</v>
      </c>
    </row>
    <row r="195" spans="1:6" ht="15.75" customHeight="1">
      <c r="A195" s="7" t="s">
        <v>598</v>
      </c>
      <c r="B195" s="7" t="s">
        <v>12</v>
      </c>
      <c r="C195" s="7" t="s">
        <v>628</v>
      </c>
      <c r="D195" s="7">
        <v>13946</v>
      </c>
      <c r="E195" s="12">
        <v>0.99872711599999997</v>
      </c>
      <c r="F195" s="12">
        <v>5.4200000000000003E-5</v>
      </c>
    </row>
    <row r="196" spans="1:6" ht="15.75" customHeight="1">
      <c r="A196" s="7" t="s">
        <v>355</v>
      </c>
      <c r="B196" s="7" t="s">
        <v>12</v>
      </c>
      <c r="C196" s="7" t="s">
        <v>336</v>
      </c>
      <c r="D196" s="7">
        <v>5169</v>
      </c>
      <c r="E196" s="12">
        <v>0.99628081400000001</v>
      </c>
      <c r="F196" s="12">
        <v>5.41E-5</v>
      </c>
    </row>
    <row r="197" spans="1:6" ht="15.75" customHeight="1">
      <c r="A197" s="7" t="s">
        <v>251</v>
      </c>
      <c r="B197" s="7" t="s">
        <v>34</v>
      </c>
      <c r="C197" s="7" t="s">
        <v>221</v>
      </c>
      <c r="D197" s="7">
        <v>4090</v>
      </c>
      <c r="E197" s="12">
        <v>0.99723873100000004</v>
      </c>
      <c r="F197" s="12">
        <v>5.3499999999999999E-5</v>
      </c>
    </row>
    <row r="198" spans="1:6" ht="15.75" customHeight="1">
      <c r="A198" s="7" t="s">
        <v>252</v>
      </c>
      <c r="B198" s="7" t="s">
        <v>34</v>
      </c>
      <c r="C198" s="7" t="s">
        <v>221</v>
      </c>
      <c r="D198" s="7">
        <v>4063</v>
      </c>
      <c r="E198" s="12">
        <v>0.99723789600000001</v>
      </c>
      <c r="F198" s="12">
        <v>5.3300000000000001E-5</v>
      </c>
    </row>
    <row r="199" spans="1:6" ht="15.75" customHeight="1">
      <c r="A199" s="7" t="s">
        <v>357</v>
      </c>
      <c r="B199" s="7" t="s">
        <v>17</v>
      </c>
      <c r="C199" s="7" t="s">
        <v>380</v>
      </c>
      <c r="D199" s="7">
        <v>4286</v>
      </c>
      <c r="E199" s="12">
        <v>0.99967327399999995</v>
      </c>
      <c r="F199" s="12">
        <v>5.27E-5</v>
      </c>
    </row>
    <row r="200" spans="1:6" ht="15.75" customHeight="1">
      <c r="A200" s="7" t="s">
        <v>253</v>
      </c>
      <c r="B200" s="7" t="s">
        <v>34</v>
      </c>
      <c r="C200" s="7" t="s">
        <v>221</v>
      </c>
      <c r="D200" s="7">
        <v>4095</v>
      </c>
      <c r="E200" s="12">
        <v>0.99724113999999997</v>
      </c>
      <c r="F200" s="12">
        <v>5.0599999999999997E-5</v>
      </c>
    </row>
    <row r="201" spans="1:6" ht="15.75" customHeight="1">
      <c r="A201" s="7" t="s">
        <v>384</v>
      </c>
      <c r="B201" s="7" t="s">
        <v>17</v>
      </c>
      <c r="C201" s="7" t="s">
        <v>380</v>
      </c>
      <c r="D201" s="7">
        <v>5368</v>
      </c>
      <c r="E201" s="12">
        <v>0.99966021999999999</v>
      </c>
      <c r="F201" s="12">
        <v>5.0300000000000003E-5</v>
      </c>
    </row>
    <row r="202" spans="1:6" ht="15.75" customHeight="1">
      <c r="A202" s="7" t="s">
        <v>574</v>
      </c>
      <c r="B202" s="7" t="s">
        <v>17</v>
      </c>
      <c r="C202" s="7" t="s">
        <v>542</v>
      </c>
      <c r="D202" s="7">
        <v>16723</v>
      </c>
      <c r="E202" s="12">
        <v>0.99839202900000001</v>
      </c>
      <c r="F202" s="12">
        <v>5.0099999999999998E-5</v>
      </c>
    </row>
    <row r="203" spans="1:6" ht="15.75" customHeight="1">
      <c r="A203" s="7" t="s">
        <v>575</v>
      </c>
      <c r="B203" s="7" t="s">
        <v>17</v>
      </c>
      <c r="C203" s="7" t="s">
        <v>542</v>
      </c>
      <c r="D203" s="7">
        <v>17975</v>
      </c>
      <c r="E203" s="12">
        <v>0.99839133999999996</v>
      </c>
      <c r="F203" s="12">
        <v>4.9299999999999999E-5</v>
      </c>
    </row>
    <row r="204" spans="1:6" ht="15.75" customHeight="1">
      <c r="A204" s="7" t="s">
        <v>254</v>
      </c>
      <c r="B204" s="7" t="s">
        <v>34</v>
      </c>
      <c r="C204" s="7" t="s">
        <v>221</v>
      </c>
      <c r="D204" s="7">
        <v>3710</v>
      </c>
      <c r="E204" s="12">
        <v>0.99724676199999995</v>
      </c>
      <c r="F204" s="12">
        <v>4.74E-5</v>
      </c>
    </row>
    <row r="205" spans="1:6" ht="15.75" customHeight="1">
      <c r="A205" s="7" t="s">
        <v>255</v>
      </c>
      <c r="B205" s="7" t="s">
        <v>34</v>
      </c>
      <c r="C205" s="7" t="s">
        <v>221</v>
      </c>
      <c r="D205" s="7">
        <v>4059</v>
      </c>
      <c r="E205" s="12">
        <v>0.99724424499999997</v>
      </c>
      <c r="F205" s="12">
        <v>4.74E-5</v>
      </c>
    </row>
    <row r="206" spans="1:6" ht="15.75" customHeight="1">
      <c r="A206" s="7" t="s">
        <v>580</v>
      </c>
      <c r="B206" s="7" t="s">
        <v>12</v>
      </c>
      <c r="C206" s="7" t="s">
        <v>628</v>
      </c>
      <c r="D206" s="7">
        <v>17536</v>
      </c>
      <c r="E206" s="12">
        <v>0.99873004200000004</v>
      </c>
      <c r="F206" s="12">
        <v>4.6799999999999999E-5</v>
      </c>
    </row>
    <row r="207" spans="1:6" ht="15.75" customHeight="1">
      <c r="A207" s="7" t="s">
        <v>584</v>
      </c>
      <c r="B207" s="7" t="s">
        <v>12</v>
      </c>
      <c r="C207" s="7" t="s">
        <v>628</v>
      </c>
      <c r="D207" s="7">
        <v>14261</v>
      </c>
      <c r="E207" s="12">
        <v>0.99867078899999995</v>
      </c>
      <c r="F207" s="12">
        <v>4.6799999999999999E-5</v>
      </c>
    </row>
    <row r="208" spans="1:6" ht="15.75" customHeight="1">
      <c r="A208" s="7" t="s">
        <v>256</v>
      </c>
      <c r="B208" s="7" t="s">
        <v>34</v>
      </c>
      <c r="C208" s="7" t="s">
        <v>221</v>
      </c>
      <c r="D208" s="7">
        <v>4190</v>
      </c>
      <c r="E208" s="12">
        <v>0.99724519300000003</v>
      </c>
      <c r="F208" s="12">
        <v>4.6600000000000001E-5</v>
      </c>
    </row>
    <row r="209" spans="1:6" ht="15.75" customHeight="1">
      <c r="A209" s="7" t="s">
        <v>576</v>
      </c>
      <c r="B209" s="7" t="s">
        <v>17</v>
      </c>
      <c r="C209" s="7" t="s">
        <v>542</v>
      </c>
      <c r="D209" s="7">
        <v>17575</v>
      </c>
      <c r="E209" s="12">
        <v>0.99838635099999995</v>
      </c>
      <c r="F209" s="12">
        <v>4.6600000000000001E-5</v>
      </c>
    </row>
    <row r="210" spans="1:6" ht="15.75" customHeight="1">
      <c r="A210" s="7" t="s">
        <v>589</v>
      </c>
      <c r="B210" s="7" t="s">
        <v>12</v>
      </c>
      <c r="C210" s="7" t="s">
        <v>628</v>
      </c>
      <c r="D210" s="7">
        <v>16431</v>
      </c>
      <c r="E210" s="12">
        <v>0.99873209900000004</v>
      </c>
      <c r="F210" s="12">
        <v>4.57E-5</v>
      </c>
    </row>
    <row r="211" spans="1:6" ht="15.75" customHeight="1">
      <c r="A211" s="7" t="s">
        <v>590</v>
      </c>
      <c r="B211" s="7" t="s">
        <v>12</v>
      </c>
      <c r="C211" s="7" t="s">
        <v>628</v>
      </c>
      <c r="D211" s="7">
        <v>17620</v>
      </c>
      <c r="E211" s="12">
        <v>0.99873148899999997</v>
      </c>
      <c r="F211" s="12">
        <v>4.5599999999999997E-5</v>
      </c>
    </row>
    <row r="212" spans="1:6" ht="15.75" customHeight="1">
      <c r="A212" s="7" t="s">
        <v>591</v>
      </c>
      <c r="B212" s="7" t="s">
        <v>12</v>
      </c>
      <c r="C212" s="7" t="s">
        <v>628</v>
      </c>
      <c r="D212" s="7">
        <v>17214</v>
      </c>
      <c r="E212" s="12">
        <v>0.99873197199999997</v>
      </c>
      <c r="F212" s="12">
        <v>4.5599999999999997E-5</v>
      </c>
    </row>
    <row r="213" spans="1:6" ht="15.75" customHeight="1">
      <c r="A213" s="7" t="s">
        <v>257</v>
      </c>
      <c r="B213" s="7" t="s">
        <v>34</v>
      </c>
      <c r="C213" s="7" t="s">
        <v>221</v>
      </c>
      <c r="D213" s="7">
        <v>3669</v>
      </c>
      <c r="E213" s="12">
        <v>0.99724873999999997</v>
      </c>
      <c r="F213" s="12">
        <v>4.5399999999999999E-5</v>
      </c>
    </row>
    <row r="214" spans="1:6" ht="15.75" customHeight="1">
      <c r="A214" s="7" t="s">
        <v>587</v>
      </c>
      <c r="B214" s="7" t="s">
        <v>12</v>
      </c>
      <c r="C214" s="7" t="s">
        <v>628</v>
      </c>
      <c r="D214" s="7">
        <v>17439</v>
      </c>
      <c r="E214" s="12">
        <v>0.99873211299999998</v>
      </c>
      <c r="F214" s="12">
        <v>4.5399999999999999E-5</v>
      </c>
    </row>
    <row r="215" spans="1:6" ht="15.75" customHeight="1">
      <c r="A215" s="7" t="s">
        <v>593</v>
      </c>
      <c r="B215" s="7" t="s">
        <v>12</v>
      </c>
      <c r="C215" s="7" t="s">
        <v>628</v>
      </c>
      <c r="D215" s="7">
        <v>17311</v>
      </c>
      <c r="E215" s="12">
        <v>0.99873229200000002</v>
      </c>
      <c r="F215" s="12">
        <v>4.5300000000000003E-5</v>
      </c>
    </row>
    <row r="216" spans="1:6" ht="15.75" customHeight="1">
      <c r="A216" s="7" t="s">
        <v>577</v>
      </c>
      <c r="B216" s="7" t="s">
        <v>17</v>
      </c>
      <c r="C216" s="7" t="s">
        <v>542</v>
      </c>
      <c r="D216" s="7">
        <v>17415</v>
      </c>
      <c r="E216" s="12">
        <v>0.998387841</v>
      </c>
      <c r="F216" s="12">
        <v>4.5200000000000001E-5</v>
      </c>
    </row>
    <row r="217" spans="1:6" ht="15.75" customHeight="1">
      <c r="A217" s="7" t="s">
        <v>571</v>
      </c>
      <c r="B217" s="7" t="s">
        <v>12</v>
      </c>
      <c r="C217" s="7" t="s">
        <v>628</v>
      </c>
      <c r="D217" s="7">
        <v>14913</v>
      </c>
      <c r="E217" s="12">
        <v>0.99873485399999995</v>
      </c>
      <c r="F217" s="12">
        <v>4.5200000000000001E-5</v>
      </c>
    </row>
    <row r="218" spans="1:6" ht="15.75" customHeight="1">
      <c r="A218" s="7" t="s">
        <v>701</v>
      </c>
      <c r="B218" s="7" t="s">
        <v>12</v>
      </c>
      <c r="C218" s="7" t="s">
        <v>700</v>
      </c>
      <c r="D218" s="7">
        <v>6441</v>
      </c>
      <c r="E218" s="12">
        <v>0.99759662599999999</v>
      </c>
      <c r="F218" s="12">
        <v>4.5200000000000001E-5</v>
      </c>
    </row>
    <row r="219" spans="1:6" ht="15.75" customHeight="1">
      <c r="A219" s="7" t="s">
        <v>701</v>
      </c>
      <c r="B219" s="7" t="s">
        <v>17</v>
      </c>
      <c r="C219" s="7" t="s">
        <v>700</v>
      </c>
      <c r="D219" s="7">
        <v>6440</v>
      </c>
      <c r="E219" s="12">
        <v>0.99759664599999998</v>
      </c>
      <c r="F219" s="12">
        <v>4.5200000000000001E-5</v>
      </c>
    </row>
    <row r="220" spans="1:6" ht="15.75" customHeight="1">
      <c r="A220" s="7" t="s">
        <v>258</v>
      </c>
      <c r="B220" s="7" t="s">
        <v>34</v>
      </c>
      <c r="C220" s="7" t="s">
        <v>221</v>
      </c>
      <c r="D220" s="7">
        <v>3635</v>
      </c>
      <c r="E220" s="12">
        <v>0.99724646900000002</v>
      </c>
      <c r="F220" s="12">
        <v>4.5000000000000003E-5</v>
      </c>
    </row>
    <row r="221" spans="1:6" ht="15.75" customHeight="1">
      <c r="A221" s="7" t="s">
        <v>259</v>
      </c>
      <c r="B221" s="7" t="s">
        <v>34</v>
      </c>
      <c r="C221" s="7" t="s">
        <v>221</v>
      </c>
      <c r="D221" s="7">
        <v>4068</v>
      </c>
      <c r="E221" s="12">
        <v>0.99724488200000005</v>
      </c>
      <c r="F221" s="12">
        <v>4.5000000000000003E-5</v>
      </c>
    </row>
    <row r="222" spans="1:6" ht="15.75" customHeight="1">
      <c r="A222" s="7" t="s">
        <v>260</v>
      </c>
      <c r="B222" s="7" t="s">
        <v>34</v>
      </c>
      <c r="C222" s="7" t="s">
        <v>221</v>
      </c>
      <c r="D222" s="7">
        <v>3712</v>
      </c>
      <c r="E222" s="12">
        <v>0.99724950899999998</v>
      </c>
      <c r="F222" s="12">
        <v>4.46E-5</v>
      </c>
    </row>
    <row r="223" spans="1:6" ht="15.75" customHeight="1">
      <c r="A223" s="7" t="s">
        <v>586</v>
      </c>
      <c r="B223" s="7" t="s">
        <v>12</v>
      </c>
      <c r="C223" s="7" t="s">
        <v>628</v>
      </c>
      <c r="D223" s="7">
        <v>17729</v>
      </c>
      <c r="E223" s="12">
        <v>0.99873277900000001</v>
      </c>
      <c r="F223" s="12">
        <v>4.46E-5</v>
      </c>
    </row>
    <row r="224" spans="1:6" ht="15.75" customHeight="1">
      <c r="A224" s="7" t="s">
        <v>261</v>
      </c>
      <c r="B224" s="7" t="s">
        <v>34</v>
      </c>
      <c r="C224" s="7" t="s">
        <v>221</v>
      </c>
      <c r="D224" s="7">
        <v>3739</v>
      </c>
      <c r="E224" s="12">
        <v>0.99725048800000005</v>
      </c>
      <c r="F224" s="12">
        <v>4.3800000000000001E-5</v>
      </c>
    </row>
    <row r="225" spans="1:6" ht="15.75" customHeight="1">
      <c r="A225" s="7" t="s">
        <v>186</v>
      </c>
      <c r="B225" s="7" t="s">
        <v>12</v>
      </c>
      <c r="C225" s="7" t="s">
        <v>179</v>
      </c>
      <c r="D225" s="7">
        <v>4230</v>
      </c>
      <c r="E225" s="12">
        <v>0.99938755599999995</v>
      </c>
      <c r="F225" s="12">
        <v>4.3699999999999998E-5</v>
      </c>
    </row>
    <row r="226" spans="1:6" ht="15.75" customHeight="1">
      <c r="A226" s="7" t="s">
        <v>186</v>
      </c>
      <c r="B226" s="7" t="s">
        <v>17</v>
      </c>
      <c r="C226" s="7" t="s">
        <v>179</v>
      </c>
      <c r="D226" s="7">
        <v>4230</v>
      </c>
      <c r="E226" s="12">
        <v>0.99938755599999995</v>
      </c>
      <c r="F226" s="12">
        <v>4.3699999999999998E-5</v>
      </c>
    </row>
    <row r="227" spans="1:6" ht="15.75" customHeight="1">
      <c r="A227" s="7" t="s">
        <v>262</v>
      </c>
      <c r="B227" s="7" t="s">
        <v>34</v>
      </c>
      <c r="C227" s="7" t="s">
        <v>221</v>
      </c>
      <c r="D227" s="7">
        <v>4175</v>
      </c>
      <c r="E227" s="12">
        <v>0.99705923299999999</v>
      </c>
      <c r="F227" s="12">
        <v>4.3000000000000002E-5</v>
      </c>
    </row>
    <row r="228" spans="1:6" ht="15.75" customHeight="1">
      <c r="A228" s="7" t="s">
        <v>559</v>
      </c>
      <c r="B228" s="7" t="s">
        <v>12</v>
      </c>
      <c r="C228" s="7" t="s">
        <v>628</v>
      </c>
      <c r="D228" s="7">
        <v>14296</v>
      </c>
      <c r="E228" s="12">
        <v>0.99873794999999999</v>
      </c>
      <c r="F228" s="12">
        <v>4.2599999999999999E-5</v>
      </c>
    </row>
    <row r="229" spans="1:6" ht="15.75" customHeight="1">
      <c r="A229" s="7" t="s">
        <v>186</v>
      </c>
      <c r="B229" s="7" t="s">
        <v>34</v>
      </c>
      <c r="C229" s="7" t="s">
        <v>179</v>
      </c>
      <c r="D229" s="7">
        <v>4230</v>
      </c>
      <c r="E229" s="12">
        <v>0.99938879800000002</v>
      </c>
      <c r="F229" s="12">
        <v>4.2500000000000003E-5</v>
      </c>
    </row>
    <row r="230" spans="1:6" ht="15.75" customHeight="1">
      <c r="A230" s="7" t="s">
        <v>569</v>
      </c>
      <c r="B230" s="7" t="s">
        <v>12</v>
      </c>
      <c r="C230" s="7" t="s">
        <v>628</v>
      </c>
      <c r="D230" s="7">
        <v>18759</v>
      </c>
      <c r="E230" s="12">
        <v>0.99874170699999998</v>
      </c>
      <c r="F230" s="12">
        <v>4.2299999999999998E-5</v>
      </c>
    </row>
    <row r="231" spans="1:6" ht="15.75" customHeight="1">
      <c r="A231" s="7" t="s">
        <v>356</v>
      </c>
      <c r="B231" s="7" t="s">
        <v>12</v>
      </c>
      <c r="C231" s="7" t="s">
        <v>336</v>
      </c>
      <c r="D231" s="7">
        <v>6018</v>
      </c>
      <c r="E231" s="12">
        <v>0.99560435400000002</v>
      </c>
      <c r="F231" s="12">
        <v>4.21E-5</v>
      </c>
    </row>
    <row r="232" spans="1:6" ht="15.75" customHeight="1">
      <c r="A232" s="7" t="s">
        <v>555</v>
      </c>
      <c r="B232" s="7" t="s">
        <v>12</v>
      </c>
      <c r="C232" s="7" t="s">
        <v>628</v>
      </c>
      <c r="D232" s="7">
        <v>14930</v>
      </c>
      <c r="E232" s="12">
        <v>0.99873771899999997</v>
      </c>
      <c r="F232" s="12">
        <v>4.21E-5</v>
      </c>
    </row>
    <row r="233" spans="1:6" ht="15.75" customHeight="1">
      <c r="A233" s="7" t="s">
        <v>578</v>
      </c>
      <c r="B233" s="7" t="s">
        <v>17</v>
      </c>
      <c r="C233" s="7" t="s">
        <v>542</v>
      </c>
      <c r="D233" s="7">
        <v>20228</v>
      </c>
      <c r="E233" s="12">
        <v>0.99839926800000001</v>
      </c>
      <c r="F233" s="12">
        <v>4.18E-5</v>
      </c>
    </row>
    <row r="234" spans="1:6" ht="15.75" customHeight="1">
      <c r="A234" s="7" t="s">
        <v>161</v>
      </c>
      <c r="B234" s="7" t="s">
        <v>17</v>
      </c>
      <c r="C234" s="7" t="s">
        <v>380</v>
      </c>
      <c r="D234" s="7">
        <v>4890</v>
      </c>
      <c r="E234" s="12">
        <v>0.99968517000000001</v>
      </c>
      <c r="F234" s="12">
        <v>4.07E-5</v>
      </c>
    </row>
    <row r="235" spans="1:6" ht="15.75" customHeight="1">
      <c r="A235" s="7" t="s">
        <v>521</v>
      </c>
      <c r="B235" s="7" t="s">
        <v>12</v>
      </c>
      <c r="C235" s="7" t="s">
        <v>517</v>
      </c>
      <c r="D235" s="7">
        <v>5455</v>
      </c>
      <c r="E235" s="12">
        <v>0.996791596</v>
      </c>
      <c r="F235" s="12">
        <v>4.0099999999999999E-5</v>
      </c>
    </row>
    <row r="236" spans="1:6" ht="15.75" customHeight="1">
      <c r="A236" s="7" t="s">
        <v>509</v>
      </c>
      <c r="B236" s="7" t="s">
        <v>17</v>
      </c>
      <c r="C236" s="7" t="s">
        <v>507</v>
      </c>
      <c r="D236" s="7">
        <v>7364</v>
      </c>
      <c r="E236" s="12">
        <v>0.99952172299999997</v>
      </c>
      <c r="F236" s="12">
        <v>4.0000000000000003E-5</v>
      </c>
    </row>
    <row r="237" spans="1:6" ht="15.75" customHeight="1">
      <c r="A237" s="7" t="s">
        <v>579</v>
      </c>
      <c r="B237" s="7" t="s">
        <v>17</v>
      </c>
      <c r="C237" s="7" t="s">
        <v>542</v>
      </c>
      <c r="D237" s="7">
        <v>17002</v>
      </c>
      <c r="E237" s="12">
        <v>0.99839169000000005</v>
      </c>
      <c r="F237" s="12">
        <v>3.9900000000000001E-5</v>
      </c>
    </row>
    <row r="238" spans="1:6" ht="15.75" customHeight="1">
      <c r="A238" s="7" t="s">
        <v>357</v>
      </c>
      <c r="B238" s="7" t="s">
        <v>12</v>
      </c>
      <c r="C238" s="7" t="s">
        <v>336</v>
      </c>
      <c r="D238" s="7">
        <v>4288</v>
      </c>
      <c r="E238" s="12">
        <v>0.99897639699999996</v>
      </c>
      <c r="F238" s="12">
        <v>3.9799999999999998E-5</v>
      </c>
    </row>
    <row r="239" spans="1:6" ht="15.75" customHeight="1">
      <c r="A239" s="7" t="s">
        <v>580</v>
      </c>
      <c r="B239" s="7" t="s">
        <v>17</v>
      </c>
      <c r="C239" s="7" t="s">
        <v>542</v>
      </c>
      <c r="D239" s="7">
        <v>17461</v>
      </c>
      <c r="E239" s="12">
        <v>0.998393435</v>
      </c>
      <c r="F239" s="12">
        <v>3.93E-5</v>
      </c>
    </row>
    <row r="240" spans="1:6" ht="15.75" customHeight="1">
      <c r="A240" s="7" t="s">
        <v>581</v>
      </c>
      <c r="B240" s="7" t="s">
        <v>17</v>
      </c>
      <c r="C240" s="7" t="s">
        <v>542</v>
      </c>
      <c r="D240" s="7">
        <v>13376</v>
      </c>
      <c r="E240" s="12">
        <v>0.998396905</v>
      </c>
      <c r="F240" s="12">
        <v>3.9199999999999997E-5</v>
      </c>
    </row>
    <row r="241" spans="1:6" ht="15.75" customHeight="1">
      <c r="A241" s="7" t="s">
        <v>263</v>
      </c>
      <c r="B241" s="7" t="s">
        <v>34</v>
      </c>
      <c r="C241" s="7" t="s">
        <v>221</v>
      </c>
      <c r="D241" s="7">
        <v>4100</v>
      </c>
      <c r="E241" s="12">
        <v>0.99551961700000002</v>
      </c>
      <c r="F241" s="12">
        <v>3.9100000000000002E-5</v>
      </c>
    </row>
    <row r="242" spans="1:6" ht="15.75" customHeight="1">
      <c r="A242" s="7" t="s">
        <v>264</v>
      </c>
      <c r="B242" s="7" t="s">
        <v>34</v>
      </c>
      <c r="C242" s="7" t="s">
        <v>221</v>
      </c>
      <c r="D242" s="7">
        <v>3628</v>
      </c>
      <c r="E242" s="12">
        <v>0.997255271</v>
      </c>
      <c r="F242" s="12">
        <v>3.8899999999999997E-5</v>
      </c>
    </row>
    <row r="243" spans="1:6" ht="15.75" customHeight="1">
      <c r="A243" s="7" t="s">
        <v>582</v>
      </c>
      <c r="B243" s="7" t="s">
        <v>17</v>
      </c>
      <c r="C243" s="7" t="s">
        <v>542</v>
      </c>
      <c r="D243" s="7">
        <v>12948</v>
      </c>
      <c r="E243" s="12">
        <v>0.99839829499999999</v>
      </c>
      <c r="F243" s="12">
        <v>3.8800000000000001E-5</v>
      </c>
    </row>
    <row r="244" spans="1:6" ht="15.75" customHeight="1">
      <c r="A244" s="7" t="s">
        <v>583</v>
      </c>
      <c r="B244" s="7" t="s">
        <v>17</v>
      </c>
      <c r="C244" s="7" t="s">
        <v>542</v>
      </c>
      <c r="D244" s="7">
        <v>17443</v>
      </c>
      <c r="E244" s="12">
        <v>0.99839468499999995</v>
      </c>
      <c r="F244" s="12">
        <v>3.8699999999999999E-5</v>
      </c>
    </row>
    <row r="245" spans="1:6" ht="15.75" customHeight="1">
      <c r="A245" s="7" t="s">
        <v>584</v>
      </c>
      <c r="B245" s="7" t="s">
        <v>17</v>
      </c>
      <c r="C245" s="7" t="s">
        <v>542</v>
      </c>
      <c r="D245" s="7">
        <v>14254</v>
      </c>
      <c r="E245" s="12">
        <v>0.99837676500000005</v>
      </c>
      <c r="F245" s="12">
        <v>3.8600000000000003E-5</v>
      </c>
    </row>
    <row r="246" spans="1:6" ht="15.75" customHeight="1">
      <c r="A246" s="7" t="s">
        <v>265</v>
      </c>
      <c r="B246" s="7" t="s">
        <v>34</v>
      </c>
      <c r="C246" s="7" t="s">
        <v>221</v>
      </c>
      <c r="D246" s="7">
        <v>3860</v>
      </c>
      <c r="E246" s="12">
        <v>0.99725512699999996</v>
      </c>
      <c r="F246" s="12">
        <v>3.8500000000000001E-5</v>
      </c>
    </row>
    <row r="247" spans="1:6" ht="15.75" customHeight="1">
      <c r="A247" s="7" t="s">
        <v>553</v>
      </c>
      <c r="B247" s="7" t="s">
        <v>12</v>
      </c>
      <c r="C247" s="7" t="s">
        <v>628</v>
      </c>
      <c r="D247" s="7">
        <v>14941</v>
      </c>
      <c r="E247" s="12">
        <v>0.99874182899999997</v>
      </c>
      <c r="F247" s="12">
        <v>3.8300000000000003E-5</v>
      </c>
    </row>
    <row r="248" spans="1:6" ht="15.75" customHeight="1">
      <c r="A248" s="7" t="s">
        <v>266</v>
      </c>
      <c r="B248" s="7" t="s">
        <v>34</v>
      </c>
      <c r="C248" s="7" t="s">
        <v>221</v>
      </c>
      <c r="D248" s="7">
        <v>3672</v>
      </c>
      <c r="E248" s="12">
        <v>0.99725609100000001</v>
      </c>
      <c r="F248" s="12">
        <v>3.8099999999999998E-5</v>
      </c>
    </row>
    <row r="249" spans="1:6" ht="15.75" customHeight="1">
      <c r="A249" s="7" t="s">
        <v>585</v>
      </c>
      <c r="B249" s="7" t="s">
        <v>17</v>
      </c>
      <c r="C249" s="7" t="s">
        <v>542</v>
      </c>
      <c r="D249" s="7">
        <v>17624</v>
      </c>
      <c r="E249" s="12">
        <v>0.99835470199999998</v>
      </c>
      <c r="F249" s="12">
        <v>3.8000000000000002E-5</v>
      </c>
    </row>
    <row r="250" spans="1:6" ht="15.75" customHeight="1">
      <c r="A250" s="7" t="s">
        <v>306</v>
      </c>
      <c r="B250" s="7" t="s">
        <v>34</v>
      </c>
      <c r="C250" s="7" t="s">
        <v>304</v>
      </c>
      <c r="D250" s="7">
        <v>4479</v>
      </c>
      <c r="E250" s="12">
        <v>0.99847220199999998</v>
      </c>
      <c r="F250" s="12">
        <v>3.7799999999999997E-5</v>
      </c>
    </row>
    <row r="251" spans="1:6" ht="15.75" customHeight="1">
      <c r="A251" s="7" t="s">
        <v>586</v>
      </c>
      <c r="B251" s="7" t="s">
        <v>17</v>
      </c>
      <c r="C251" s="7" t="s">
        <v>542</v>
      </c>
      <c r="D251" s="7">
        <v>17654</v>
      </c>
      <c r="E251" s="12">
        <v>0.99839539799999999</v>
      </c>
      <c r="F251" s="12">
        <v>3.7700000000000002E-5</v>
      </c>
    </row>
    <row r="252" spans="1:6" ht="15.75" customHeight="1">
      <c r="A252" s="7" t="s">
        <v>267</v>
      </c>
      <c r="B252" s="7" t="s">
        <v>34</v>
      </c>
      <c r="C252" s="7" t="s">
        <v>221</v>
      </c>
      <c r="D252" s="7">
        <v>3690</v>
      </c>
      <c r="E252" s="12">
        <v>0.99725390199999997</v>
      </c>
      <c r="F252" s="12">
        <v>3.7499999999999997E-5</v>
      </c>
    </row>
    <row r="253" spans="1:6" ht="15.75" customHeight="1">
      <c r="A253" s="7" t="s">
        <v>587</v>
      </c>
      <c r="B253" s="7" t="s">
        <v>17</v>
      </c>
      <c r="C253" s="7" t="s">
        <v>542</v>
      </c>
      <c r="D253" s="7">
        <v>17365</v>
      </c>
      <c r="E253" s="12">
        <v>0.99839588599999995</v>
      </c>
      <c r="F253" s="12">
        <v>3.7499999999999997E-5</v>
      </c>
    </row>
    <row r="254" spans="1:6" ht="15.75" customHeight="1">
      <c r="A254" s="7" t="s">
        <v>588</v>
      </c>
      <c r="B254" s="7" t="s">
        <v>17</v>
      </c>
      <c r="C254" s="7" t="s">
        <v>542</v>
      </c>
      <c r="D254" s="7">
        <v>17800</v>
      </c>
      <c r="E254" s="12">
        <v>0.99839557599999995</v>
      </c>
      <c r="F254" s="12">
        <v>3.7499999999999997E-5</v>
      </c>
    </row>
    <row r="255" spans="1:6" ht="15.75" customHeight="1">
      <c r="A255" s="7" t="s">
        <v>510</v>
      </c>
      <c r="B255" s="7" t="s">
        <v>17</v>
      </c>
      <c r="C255" s="7" t="s">
        <v>507</v>
      </c>
      <c r="D255" s="7">
        <v>6182</v>
      </c>
      <c r="E255" s="12">
        <v>0.99952489499999997</v>
      </c>
      <c r="F255" s="12">
        <v>3.7100000000000001E-5</v>
      </c>
    </row>
    <row r="256" spans="1:6" ht="15.75" customHeight="1">
      <c r="A256" s="7" t="s">
        <v>79</v>
      </c>
      <c r="B256" s="7" t="s">
        <v>12</v>
      </c>
      <c r="C256" s="7" t="s">
        <v>485</v>
      </c>
      <c r="D256" s="7">
        <v>7469</v>
      </c>
      <c r="E256" s="12">
        <v>0.99995089299999995</v>
      </c>
      <c r="F256" s="12">
        <v>3.6999999999999998E-5</v>
      </c>
    </row>
    <row r="257" spans="1:6" ht="15.75" customHeight="1">
      <c r="A257" s="7" t="s">
        <v>518</v>
      </c>
      <c r="B257" s="7" t="s">
        <v>17</v>
      </c>
      <c r="C257" s="7" t="s">
        <v>517</v>
      </c>
      <c r="D257" s="7">
        <v>5127</v>
      </c>
      <c r="E257" s="12">
        <v>0.99996118499999997</v>
      </c>
      <c r="F257" s="12">
        <v>3.68E-5</v>
      </c>
    </row>
    <row r="258" spans="1:6" ht="15.75" customHeight="1">
      <c r="A258" s="7" t="s">
        <v>519</v>
      </c>
      <c r="B258" s="7" t="s">
        <v>17</v>
      </c>
      <c r="C258" s="7" t="s">
        <v>517</v>
      </c>
      <c r="D258" s="7">
        <v>5125</v>
      </c>
      <c r="E258" s="12">
        <v>0.99996118499999997</v>
      </c>
      <c r="F258" s="12">
        <v>3.68E-5</v>
      </c>
    </row>
    <row r="259" spans="1:6" ht="15.75" customHeight="1">
      <c r="A259" s="7" t="s">
        <v>520</v>
      </c>
      <c r="B259" s="7" t="s">
        <v>17</v>
      </c>
      <c r="C259" s="7" t="s">
        <v>517</v>
      </c>
      <c r="D259" s="7">
        <v>4902</v>
      </c>
      <c r="E259" s="12">
        <v>0.99996118499999997</v>
      </c>
      <c r="F259" s="12">
        <v>3.68E-5</v>
      </c>
    </row>
    <row r="260" spans="1:6" ht="15.75" customHeight="1">
      <c r="A260" s="7" t="s">
        <v>589</v>
      </c>
      <c r="B260" s="7" t="s">
        <v>17</v>
      </c>
      <c r="C260" s="7" t="s">
        <v>542</v>
      </c>
      <c r="D260" s="7">
        <v>16358</v>
      </c>
      <c r="E260" s="12">
        <v>0.99839771200000005</v>
      </c>
      <c r="F260" s="12">
        <v>3.6000000000000001E-5</v>
      </c>
    </row>
    <row r="261" spans="1:6" ht="15.75" customHeight="1">
      <c r="A261" s="7" t="s">
        <v>532</v>
      </c>
      <c r="B261" s="7" t="s">
        <v>12</v>
      </c>
      <c r="C261" s="7" t="s">
        <v>528</v>
      </c>
      <c r="D261" s="7">
        <v>5166</v>
      </c>
      <c r="E261" s="12">
        <v>0.99948742300000004</v>
      </c>
      <c r="F261" s="12">
        <v>3.5899999999999998E-5</v>
      </c>
    </row>
    <row r="262" spans="1:6" ht="15.75" customHeight="1">
      <c r="A262" s="7" t="s">
        <v>590</v>
      </c>
      <c r="B262" s="7" t="s">
        <v>17</v>
      </c>
      <c r="C262" s="7" t="s">
        <v>542</v>
      </c>
      <c r="D262" s="7">
        <v>17545</v>
      </c>
      <c r="E262" s="12">
        <v>0.99839710599999998</v>
      </c>
      <c r="F262" s="12">
        <v>3.5899999999999998E-5</v>
      </c>
    </row>
    <row r="263" spans="1:6" ht="15.75" customHeight="1">
      <c r="A263" s="7" t="s">
        <v>591</v>
      </c>
      <c r="B263" s="7" t="s">
        <v>17</v>
      </c>
      <c r="C263" s="7" t="s">
        <v>542</v>
      </c>
      <c r="D263" s="7">
        <v>17141</v>
      </c>
      <c r="E263" s="12">
        <v>0.99839744100000005</v>
      </c>
      <c r="F263" s="12">
        <v>3.5899999999999998E-5</v>
      </c>
    </row>
    <row r="264" spans="1:6" ht="15.75" customHeight="1">
      <c r="A264" s="7" t="s">
        <v>592</v>
      </c>
      <c r="B264" s="7" t="s">
        <v>17</v>
      </c>
      <c r="C264" s="7" t="s">
        <v>542</v>
      </c>
      <c r="D264" s="7">
        <v>17875</v>
      </c>
      <c r="E264" s="12">
        <v>0.99632567100000002</v>
      </c>
      <c r="F264" s="12">
        <v>3.5899999999999998E-5</v>
      </c>
    </row>
    <row r="265" spans="1:6" ht="15.75" customHeight="1">
      <c r="A265" s="7" t="s">
        <v>81</v>
      </c>
      <c r="B265" s="7" t="s">
        <v>12</v>
      </c>
      <c r="C265" s="7" t="s">
        <v>336</v>
      </c>
      <c r="D265" s="7">
        <v>3935</v>
      </c>
      <c r="E265" s="12">
        <v>0.99898028299999997</v>
      </c>
      <c r="F265" s="12">
        <v>3.5800000000000003E-5</v>
      </c>
    </row>
    <row r="266" spans="1:6" ht="15.75" customHeight="1">
      <c r="A266" s="7" t="s">
        <v>593</v>
      </c>
      <c r="B266" s="7" t="s">
        <v>17</v>
      </c>
      <c r="C266" s="7" t="s">
        <v>542</v>
      </c>
      <c r="D266" s="7">
        <v>17237</v>
      </c>
      <c r="E266" s="12">
        <v>0.99839760799999999</v>
      </c>
      <c r="F266" s="12">
        <v>3.5800000000000003E-5</v>
      </c>
    </row>
    <row r="267" spans="1:6" ht="15.75" customHeight="1">
      <c r="A267" s="7" t="s">
        <v>268</v>
      </c>
      <c r="B267" s="7" t="s">
        <v>34</v>
      </c>
      <c r="C267" s="7" t="s">
        <v>221</v>
      </c>
      <c r="D267" s="7">
        <v>4107</v>
      </c>
      <c r="E267" s="12">
        <v>0.99725616699999997</v>
      </c>
      <c r="F267" s="12">
        <v>3.57E-5</v>
      </c>
    </row>
    <row r="268" spans="1:6" ht="15.75" customHeight="1">
      <c r="A268" s="7" t="s">
        <v>576</v>
      </c>
      <c r="B268" s="7" t="s">
        <v>12</v>
      </c>
      <c r="C268" s="7" t="s">
        <v>628</v>
      </c>
      <c r="D268" s="7">
        <v>17649</v>
      </c>
      <c r="E268" s="12">
        <v>0.99874134999999997</v>
      </c>
      <c r="F268" s="12">
        <v>3.57E-5</v>
      </c>
    </row>
    <row r="269" spans="1:6" ht="15.75" customHeight="1">
      <c r="A269" s="7" t="s">
        <v>269</v>
      </c>
      <c r="B269" s="7" t="s">
        <v>34</v>
      </c>
      <c r="C269" s="7" t="s">
        <v>221</v>
      </c>
      <c r="D269" s="7">
        <v>3954</v>
      </c>
      <c r="E269" s="12">
        <v>0.99725755900000002</v>
      </c>
      <c r="F269" s="12">
        <v>3.5299999999999997E-5</v>
      </c>
    </row>
    <row r="270" spans="1:6" ht="15.75" customHeight="1">
      <c r="A270" s="7" t="s">
        <v>533</v>
      </c>
      <c r="B270" s="7" t="s">
        <v>12</v>
      </c>
      <c r="C270" s="7" t="s">
        <v>528</v>
      </c>
      <c r="D270" s="7">
        <v>5654</v>
      </c>
      <c r="E270" s="12">
        <v>0.99948805799999996</v>
      </c>
      <c r="F270" s="12">
        <v>3.5299999999999997E-5</v>
      </c>
    </row>
    <row r="271" spans="1:6" ht="15.75" customHeight="1">
      <c r="A271" s="7" t="s">
        <v>577</v>
      </c>
      <c r="B271" s="7" t="s">
        <v>12</v>
      </c>
      <c r="C271" s="7" t="s">
        <v>628</v>
      </c>
      <c r="D271" s="7">
        <v>17490</v>
      </c>
      <c r="E271" s="12">
        <v>0.99874188799999997</v>
      </c>
      <c r="F271" s="12">
        <v>3.5200000000000002E-5</v>
      </c>
    </row>
    <row r="272" spans="1:6" ht="15.75" customHeight="1">
      <c r="A272" s="7" t="s">
        <v>270</v>
      </c>
      <c r="B272" s="7" t="s">
        <v>34</v>
      </c>
      <c r="C272" s="7" t="s">
        <v>221</v>
      </c>
      <c r="D272" s="7">
        <v>3719</v>
      </c>
      <c r="E272" s="12">
        <v>0.99725848500000003</v>
      </c>
      <c r="F272" s="12">
        <v>3.4999999999999997E-5</v>
      </c>
    </row>
    <row r="273" spans="1:6" ht="15.75" customHeight="1">
      <c r="A273" s="7" t="s">
        <v>570</v>
      </c>
      <c r="B273" s="7" t="s">
        <v>12</v>
      </c>
      <c r="C273" s="7" t="s">
        <v>628</v>
      </c>
      <c r="D273" s="7">
        <v>18743</v>
      </c>
      <c r="E273" s="12">
        <v>0.99874897799999995</v>
      </c>
      <c r="F273" s="12">
        <v>3.4999999999999997E-5</v>
      </c>
    </row>
    <row r="274" spans="1:6" ht="15.75" customHeight="1">
      <c r="A274" s="7" t="s">
        <v>594</v>
      </c>
      <c r="B274" s="7" t="s">
        <v>17</v>
      </c>
      <c r="C274" s="7" t="s">
        <v>542</v>
      </c>
      <c r="D274" s="7">
        <v>14463</v>
      </c>
      <c r="E274" s="12">
        <v>0.99840126799999995</v>
      </c>
      <c r="F274" s="12">
        <v>3.4700000000000003E-5</v>
      </c>
    </row>
    <row r="275" spans="1:6" ht="15.75" customHeight="1">
      <c r="A275" s="7" t="s">
        <v>608</v>
      </c>
      <c r="B275" s="7" t="s">
        <v>12</v>
      </c>
      <c r="C275" s="7" t="s">
        <v>628</v>
      </c>
      <c r="D275" s="7">
        <v>14558</v>
      </c>
      <c r="E275" s="12">
        <v>0.99874701499999996</v>
      </c>
      <c r="F275" s="12">
        <v>3.4400000000000003E-5</v>
      </c>
    </row>
    <row r="276" spans="1:6" ht="15.75" customHeight="1">
      <c r="A276" s="7" t="s">
        <v>701</v>
      </c>
      <c r="B276" s="7" t="s">
        <v>34</v>
      </c>
      <c r="C276" s="7" t="s">
        <v>720</v>
      </c>
      <c r="D276" s="7">
        <v>6440</v>
      </c>
      <c r="E276" s="12">
        <v>0.99760772399999997</v>
      </c>
      <c r="F276" s="12">
        <v>3.4100000000000002E-5</v>
      </c>
    </row>
    <row r="277" spans="1:6" ht="15.75" customHeight="1">
      <c r="A277" s="7" t="s">
        <v>489</v>
      </c>
      <c r="B277" s="7" t="s">
        <v>12</v>
      </c>
      <c r="C277" s="7" t="s">
        <v>487</v>
      </c>
      <c r="D277" s="7">
        <v>4941</v>
      </c>
      <c r="E277" s="12">
        <v>0.99978309700000001</v>
      </c>
      <c r="F277" s="12">
        <v>3.3899999999999997E-5</v>
      </c>
    </row>
    <row r="278" spans="1:6" ht="15.75" customHeight="1">
      <c r="A278" s="7" t="s">
        <v>271</v>
      </c>
      <c r="B278" s="7" t="s">
        <v>34</v>
      </c>
      <c r="C278" s="7" t="s">
        <v>221</v>
      </c>
      <c r="D278" s="7">
        <v>4089</v>
      </c>
      <c r="E278" s="12">
        <v>0.99725807700000002</v>
      </c>
      <c r="F278" s="12">
        <v>3.3800000000000002E-5</v>
      </c>
    </row>
    <row r="279" spans="1:6" ht="15.75" customHeight="1">
      <c r="A279" s="7" t="s">
        <v>567</v>
      </c>
      <c r="B279" s="7" t="s">
        <v>12</v>
      </c>
      <c r="C279" s="7" t="s">
        <v>628</v>
      </c>
      <c r="D279" s="7">
        <v>13751</v>
      </c>
      <c r="E279" s="12">
        <v>0.99874740900000003</v>
      </c>
      <c r="F279" s="12">
        <v>3.3800000000000002E-5</v>
      </c>
    </row>
    <row r="280" spans="1:6" ht="15.75" customHeight="1">
      <c r="A280" s="7" t="s">
        <v>272</v>
      </c>
      <c r="B280" s="7" t="s">
        <v>34</v>
      </c>
      <c r="C280" s="7" t="s">
        <v>221</v>
      </c>
      <c r="D280" s="7">
        <v>4086</v>
      </c>
      <c r="E280" s="12">
        <v>0.99725800399999998</v>
      </c>
      <c r="F280" s="12">
        <v>3.3699999999999999E-5</v>
      </c>
    </row>
    <row r="281" spans="1:6" ht="15.75" customHeight="1">
      <c r="A281" s="7" t="s">
        <v>273</v>
      </c>
      <c r="B281" s="7" t="s">
        <v>34</v>
      </c>
      <c r="C281" s="7" t="s">
        <v>221</v>
      </c>
      <c r="D281" s="7">
        <v>3922</v>
      </c>
      <c r="E281" s="12">
        <v>0.99725795299999997</v>
      </c>
      <c r="F281" s="12">
        <v>3.3699999999999999E-5</v>
      </c>
    </row>
    <row r="282" spans="1:6" ht="15.75" customHeight="1">
      <c r="A282" s="7" t="s">
        <v>595</v>
      </c>
      <c r="B282" s="7" t="s">
        <v>17</v>
      </c>
      <c r="C282" s="7" t="s">
        <v>542</v>
      </c>
      <c r="D282" s="7">
        <v>16988</v>
      </c>
      <c r="E282" s="12">
        <v>0.99839750599999999</v>
      </c>
      <c r="F282" s="12">
        <v>3.3699999999999999E-5</v>
      </c>
    </row>
    <row r="283" spans="1:6" ht="15.75" customHeight="1">
      <c r="A283" s="7" t="s">
        <v>595</v>
      </c>
      <c r="B283" s="7" t="s">
        <v>12</v>
      </c>
      <c r="C283" s="7" t="s">
        <v>628</v>
      </c>
      <c r="D283" s="7">
        <v>17063</v>
      </c>
      <c r="E283" s="12">
        <v>0.99874195700000001</v>
      </c>
      <c r="F283" s="12">
        <v>3.3699999999999999E-5</v>
      </c>
    </row>
    <row r="284" spans="1:6" ht="15.75" customHeight="1">
      <c r="A284" s="7" t="s">
        <v>579</v>
      </c>
      <c r="B284" s="7" t="s">
        <v>12</v>
      </c>
      <c r="C284" s="7" t="s">
        <v>628</v>
      </c>
      <c r="D284" s="7">
        <v>17077</v>
      </c>
      <c r="E284" s="12">
        <v>0.99874247000000005</v>
      </c>
      <c r="F284" s="12">
        <v>3.3399999999999999E-5</v>
      </c>
    </row>
    <row r="285" spans="1:6" ht="15.75" customHeight="1">
      <c r="A285" s="7" t="s">
        <v>563</v>
      </c>
      <c r="B285" s="7" t="s">
        <v>12</v>
      </c>
      <c r="C285" s="7" t="s">
        <v>628</v>
      </c>
      <c r="D285" s="7">
        <v>16942</v>
      </c>
      <c r="E285" s="12">
        <v>0.99875314000000004</v>
      </c>
      <c r="F285" s="12">
        <v>3.3399999999999999E-5</v>
      </c>
    </row>
    <row r="286" spans="1:6" ht="15.75" customHeight="1">
      <c r="A286" s="7" t="s">
        <v>274</v>
      </c>
      <c r="B286" s="7" t="s">
        <v>34</v>
      </c>
      <c r="C286" s="7" t="s">
        <v>221</v>
      </c>
      <c r="D286" s="7">
        <v>3891</v>
      </c>
      <c r="E286" s="12">
        <v>0.99726042999999998</v>
      </c>
      <c r="F286" s="12">
        <v>3.3300000000000003E-5</v>
      </c>
    </row>
    <row r="287" spans="1:6" ht="15.75" customHeight="1">
      <c r="A287" s="7" t="s">
        <v>275</v>
      </c>
      <c r="B287" s="7" t="s">
        <v>34</v>
      </c>
      <c r="C287" s="7" t="s">
        <v>221</v>
      </c>
      <c r="D287" s="7">
        <v>3748</v>
      </c>
      <c r="E287" s="12">
        <v>0.99726014299999999</v>
      </c>
      <c r="F287" s="12">
        <v>3.3200000000000001E-5</v>
      </c>
    </row>
    <row r="288" spans="1:6" ht="15.75" customHeight="1">
      <c r="A288" s="7" t="s">
        <v>276</v>
      </c>
      <c r="B288" s="7" t="s">
        <v>34</v>
      </c>
      <c r="C288" s="7" t="s">
        <v>221</v>
      </c>
      <c r="D288" s="7">
        <v>4065</v>
      </c>
      <c r="E288" s="12">
        <v>0.99725863400000003</v>
      </c>
      <c r="F288" s="12">
        <v>3.3099999999999998E-5</v>
      </c>
    </row>
    <row r="289" spans="1:6" ht="15.75" customHeight="1">
      <c r="A289" s="7" t="s">
        <v>596</v>
      </c>
      <c r="B289" s="7" t="s">
        <v>17</v>
      </c>
      <c r="C289" s="7" t="s">
        <v>542</v>
      </c>
      <c r="D289" s="7">
        <v>16576</v>
      </c>
      <c r="E289" s="12">
        <v>0.99806927700000003</v>
      </c>
      <c r="F289" s="12">
        <v>3.3099999999999998E-5</v>
      </c>
    </row>
    <row r="290" spans="1:6" ht="15.75" customHeight="1">
      <c r="A290" s="7" t="s">
        <v>84</v>
      </c>
      <c r="B290" s="7" t="s">
        <v>17</v>
      </c>
      <c r="C290" s="7" t="s">
        <v>507</v>
      </c>
      <c r="D290" s="7">
        <v>6882</v>
      </c>
      <c r="E290" s="12">
        <v>0.99922297400000004</v>
      </c>
      <c r="F290" s="12">
        <v>3.2700000000000002E-5</v>
      </c>
    </row>
    <row r="291" spans="1:6" ht="15.75" customHeight="1">
      <c r="A291" s="7" t="s">
        <v>597</v>
      </c>
      <c r="B291" s="7" t="s">
        <v>17</v>
      </c>
      <c r="C291" s="7" t="s">
        <v>542</v>
      </c>
      <c r="D291" s="7">
        <v>17520</v>
      </c>
      <c r="E291" s="12">
        <v>0.99840043700000003</v>
      </c>
      <c r="F291" s="12">
        <v>3.26E-5</v>
      </c>
    </row>
    <row r="292" spans="1:6" ht="15.75" customHeight="1">
      <c r="A292" s="7" t="s">
        <v>598</v>
      </c>
      <c r="B292" s="7" t="s">
        <v>17</v>
      </c>
      <c r="C292" s="7" t="s">
        <v>542</v>
      </c>
      <c r="D292" s="7">
        <v>13928</v>
      </c>
      <c r="E292" s="12">
        <v>0.99840480099999995</v>
      </c>
      <c r="F292" s="12">
        <v>3.26E-5</v>
      </c>
    </row>
    <row r="293" spans="1:6" ht="15.75" customHeight="1">
      <c r="A293" s="7" t="s">
        <v>358</v>
      </c>
      <c r="B293" s="7" t="s">
        <v>12</v>
      </c>
      <c r="C293" s="7" t="s">
        <v>336</v>
      </c>
      <c r="D293" s="7">
        <v>4847</v>
      </c>
      <c r="E293" s="12">
        <v>0.998983819</v>
      </c>
      <c r="F293" s="12">
        <v>3.2400000000000001E-5</v>
      </c>
    </row>
    <row r="294" spans="1:6" ht="15.75" customHeight="1">
      <c r="A294" s="7" t="s">
        <v>119</v>
      </c>
      <c r="B294" s="7" t="s">
        <v>17</v>
      </c>
      <c r="C294" s="7" t="s">
        <v>635</v>
      </c>
      <c r="D294" s="7">
        <v>6802</v>
      </c>
      <c r="E294" s="12">
        <v>0.99988836199999998</v>
      </c>
      <c r="F294" s="12">
        <v>3.2299999999999999E-5</v>
      </c>
    </row>
    <row r="295" spans="1:6" ht="15.75" customHeight="1">
      <c r="A295" s="7" t="s">
        <v>161</v>
      </c>
      <c r="B295" s="7" t="s">
        <v>12</v>
      </c>
      <c r="C295" s="7" t="s">
        <v>336</v>
      </c>
      <c r="D295" s="7">
        <v>4892</v>
      </c>
      <c r="E295" s="12">
        <v>0.99898458400000001</v>
      </c>
      <c r="F295" s="12">
        <v>3.15E-5</v>
      </c>
    </row>
    <row r="296" spans="1:6" ht="15.75" customHeight="1">
      <c r="A296" s="7" t="s">
        <v>578</v>
      </c>
      <c r="B296" s="7" t="s">
        <v>12</v>
      </c>
      <c r="C296" s="7" t="s">
        <v>628</v>
      </c>
      <c r="D296" s="7">
        <v>20248</v>
      </c>
      <c r="E296" s="12">
        <v>0.99875256099999998</v>
      </c>
      <c r="F296" s="12">
        <v>3.15E-5</v>
      </c>
    </row>
    <row r="297" spans="1:6" ht="15.75" customHeight="1">
      <c r="A297" s="7" t="s">
        <v>277</v>
      </c>
      <c r="B297" s="7" t="s">
        <v>34</v>
      </c>
      <c r="C297" s="7" t="s">
        <v>221</v>
      </c>
      <c r="D297" s="7">
        <v>4106</v>
      </c>
      <c r="E297" s="12">
        <v>0.99726132999999995</v>
      </c>
      <c r="F297" s="12">
        <v>3.0499999999999999E-5</v>
      </c>
    </row>
    <row r="298" spans="1:6" ht="15.75" customHeight="1">
      <c r="A298" s="7" t="s">
        <v>278</v>
      </c>
      <c r="B298" s="7" t="s">
        <v>34</v>
      </c>
      <c r="C298" s="7" t="s">
        <v>221</v>
      </c>
      <c r="D298" s="7">
        <v>3612</v>
      </c>
      <c r="E298" s="12">
        <v>0.99726227899999997</v>
      </c>
      <c r="F298" s="12">
        <v>3.01E-5</v>
      </c>
    </row>
    <row r="299" spans="1:6" ht="15.75" customHeight="1">
      <c r="A299" s="7" t="s">
        <v>279</v>
      </c>
      <c r="B299" s="7" t="s">
        <v>34</v>
      </c>
      <c r="C299" s="7" t="s">
        <v>221</v>
      </c>
      <c r="D299" s="7">
        <v>3695</v>
      </c>
      <c r="E299" s="12">
        <v>0.99711939000000005</v>
      </c>
      <c r="F299" s="12">
        <v>3.01E-5</v>
      </c>
    </row>
    <row r="300" spans="1:6" ht="15.75" customHeight="1">
      <c r="A300" s="7" t="s">
        <v>280</v>
      </c>
      <c r="B300" s="7" t="s">
        <v>34</v>
      </c>
      <c r="C300" s="7" t="s">
        <v>221</v>
      </c>
      <c r="D300" s="7">
        <v>3895</v>
      </c>
      <c r="E300" s="12">
        <v>0.99726359099999995</v>
      </c>
      <c r="F300" s="12">
        <v>2.9899999999999998E-5</v>
      </c>
    </row>
    <row r="301" spans="1:6" ht="15.75" customHeight="1">
      <c r="A301" s="7" t="s">
        <v>601</v>
      </c>
      <c r="B301" s="7" t="s">
        <v>12</v>
      </c>
      <c r="C301" s="7" t="s">
        <v>628</v>
      </c>
      <c r="D301" s="7">
        <v>15306</v>
      </c>
      <c r="E301" s="12">
        <v>0.99874870299999996</v>
      </c>
      <c r="F301" s="12">
        <v>2.9899999999999998E-5</v>
      </c>
    </row>
    <row r="302" spans="1:6" ht="15.75" customHeight="1">
      <c r="A302" s="7" t="s">
        <v>187</v>
      </c>
      <c r="B302" s="7" t="s">
        <v>34</v>
      </c>
      <c r="C302" s="7" t="s">
        <v>179</v>
      </c>
      <c r="D302" s="7">
        <v>4960</v>
      </c>
      <c r="E302" s="12">
        <v>0.99922653299999997</v>
      </c>
      <c r="F302" s="12">
        <v>2.94E-5</v>
      </c>
    </row>
    <row r="303" spans="1:6" ht="15.75" customHeight="1">
      <c r="A303" s="7" t="s">
        <v>599</v>
      </c>
      <c r="B303" s="7" t="s">
        <v>17</v>
      </c>
      <c r="C303" s="7" t="s">
        <v>542</v>
      </c>
      <c r="D303" s="7">
        <v>15413</v>
      </c>
      <c r="E303" s="12">
        <v>0.99840435299999997</v>
      </c>
      <c r="F303" s="12">
        <v>2.9099999999999999E-5</v>
      </c>
    </row>
    <row r="304" spans="1:6" ht="15.75" customHeight="1">
      <c r="A304" s="7" t="s">
        <v>281</v>
      </c>
      <c r="B304" s="7" t="s">
        <v>34</v>
      </c>
      <c r="C304" s="7" t="s">
        <v>221</v>
      </c>
      <c r="D304" s="7">
        <v>3589</v>
      </c>
      <c r="E304" s="12">
        <v>0.99726532899999998</v>
      </c>
      <c r="F304" s="12">
        <v>2.8799999999999999E-5</v>
      </c>
    </row>
    <row r="305" spans="1:6" ht="15.75" customHeight="1">
      <c r="A305" s="7" t="s">
        <v>282</v>
      </c>
      <c r="B305" s="7" t="s">
        <v>34</v>
      </c>
      <c r="C305" s="7" t="s">
        <v>221</v>
      </c>
      <c r="D305" s="7">
        <v>3894</v>
      </c>
      <c r="E305" s="12">
        <v>0.99725516199999997</v>
      </c>
      <c r="F305" s="12">
        <v>2.87E-5</v>
      </c>
    </row>
    <row r="306" spans="1:6" ht="15.75" customHeight="1">
      <c r="A306" s="7" t="s">
        <v>413</v>
      </c>
      <c r="B306" s="7" t="s">
        <v>17</v>
      </c>
      <c r="C306" s="7" t="s">
        <v>409</v>
      </c>
      <c r="D306" s="7">
        <v>4396</v>
      </c>
      <c r="E306" s="12">
        <v>0.99993055900000005</v>
      </c>
      <c r="F306" s="12">
        <v>2.8600000000000001E-5</v>
      </c>
    </row>
    <row r="307" spans="1:6" ht="15.75" customHeight="1">
      <c r="A307" s="7" t="s">
        <v>283</v>
      </c>
      <c r="B307" s="7" t="s">
        <v>34</v>
      </c>
      <c r="C307" s="7" t="s">
        <v>221</v>
      </c>
      <c r="D307" s="7">
        <v>3921</v>
      </c>
      <c r="E307" s="12">
        <v>0.99726435300000005</v>
      </c>
      <c r="F307" s="12">
        <v>2.8399999999999999E-5</v>
      </c>
    </row>
    <row r="308" spans="1:6" ht="15.75" customHeight="1">
      <c r="A308" s="7" t="s">
        <v>605</v>
      </c>
      <c r="B308" s="7" t="s">
        <v>12</v>
      </c>
      <c r="C308" s="7" t="s">
        <v>628</v>
      </c>
      <c r="D308" s="7">
        <v>17475</v>
      </c>
      <c r="E308" s="12">
        <v>0.99874833299999999</v>
      </c>
      <c r="F308" s="12">
        <v>2.8399999999999999E-5</v>
      </c>
    </row>
    <row r="309" spans="1:6" ht="15.75" customHeight="1">
      <c r="A309" s="7" t="s">
        <v>188</v>
      </c>
      <c r="B309" s="7" t="s">
        <v>34</v>
      </c>
      <c r="C309" s="7" t="s">
        <v>179</v>
      </c>
      <c r="D309" s="7">
        <v>4957</v>
      </c>
      <c r="E309" s="12">
        <v>0.99772278199999997</v>
      </c>
      <c r="F309" s="12">
        <v>2.8200000000000001E-5</v>
      </c>
    </row>
    <row r="310" spans="1:6" ht="15.75" customHeight="1">
      <c r="A310" s="7" t="s">
        <v>107</v>
      </c>
      <c r="B310" s="7" t="s">
        <v>34</v>
      </c>
      <c r="C310" s="7" t="s">
        <v>487</v>
      </c>
      <c r="D310" s="7">
        <v>4932</v>
      </c>
      <c r="E310" s="12">
        <v>0.99987229899999996</v>
      </c>
      <c r="F310" s="12">
        <v>2.8200000000000001E-5</v>
      </c>
    </row>
    <row r="311" spans="1:6" ht="15.75" customHeight="1">
      <c r="A311" s="7" t="s">
        <v>585</v>
      </c>
      <c r="B311" s="7" t="s">
        <v>12</v>
      </c>
      <c r="C311" s="7" t="s">
        <v>628</v>
      </c>
      <c r="D311" s="7">
        <v>17699</v>
      </c>
      <c r="E311" s="12">
        <v>0.99870864100000001</v>
      </c>
      <c r="F311" s="12">
        <v>2.8099999999999999E-5</v>
      </c>
    </row>
    <row r="312" spans="1:6" ht="15.75" customHeight="1">
      <c r="A312" s="7" t="s">
        <v>284</v>
      </c>
      <c r="B312" s="7" t="s">
        <v>34</v>
      </c>
      <c r="C312" s="7" t="s">
        <v>221</v>
      </c>
      <c r="D312" s="7">
        <v>4022</v>
      </c>
      <c r="E312" s="12">
        <v>0.99726439700000002</v>
      </c>
      <c r="F312" s="12">
        <v>2.7900000000000001E-5</v>
      </c>
    </row>
    <row r="313" spans="1:6" ht="15.75" customHeight="1">
      <c r="A313" s="7" t="s">
        <v>285</v>
      </c>
      <c r="B313" s="7" t="s">
        <v>34</v>
      </c>
      <c r="C313" s="7" t="s">
        <v>221</v>
      </c>
      <c r="D313" s="7">
        <v>4239</v>
      </c>
      <c r="E313" s="12">
        <v>0.99726404899999999</v>
      </c>
      <c r="F313" s="12">
        <v>2.7800000000000001E-5</v>
      </c>
    </row>
    <row r="314" spans="1:6" ht="15.75" customHeight="1">
      <c r="A314" s="7" t="s">
        <v>600</v>
      </c>
      <c r="B314" s="7" t="s">
        <v>17</v>
      </c>
      <c r="C314" s="7" t="s">
        <v>542</v>
      </c>
      <c r="D314" s="7">
        <v>16056</v>
      </c>
      <c r="E314" s="12">
        <v>0.99841060100000001</v>
      </c>
      <c r="F314" s="12">
        <v>2.7699999999999999E-5</v>
      </c>
    </row>
    <row r="315" spans="1:6" ht="15.75" customHeight="1">
      <c r="A315" s="7" t="s">
        <v>601</v>
      </c>
      <c r="B315" s="7" t="s">
        <v>17</v>
      </c>
      <c r="C315" s="7" t="s">
        <v>542</v>
      </c>
      <c r="D315" s="7">
        <v>15270</v>
      </c>
      <c r="E315" s="12">
        <v>0.99840668600000004</v>
      </c>
      <c r="F315" s="12">
        <v>2.7699999999999999E-5</v>
      </c>
    </row>
    <row r="316" spans="1:6" ht="15.75" customHeight="1">
      <c r="A316" s="7" t="s">
        <v>602</v>
      </c>
      <c r="B316" s="7" t="s">
        <v>17</v>
      </c>
      <c r="C316" s="7" t="s">
        <v>542</v>
      </c>
      <c r="D316" s="7">
        <v>13659</v>
      </c>
      <c r="E316" s="12">
        <v>0.99840859299999996</v>
      </c>
      <c r="F316" s="12">
        <v>2.7500000000000001E-5</v>
      </c>
    </row>
    <row r="317" spans="1:6" ht="15.75" customHeight="1">
      <c r="A317" s="7" t="s">
        <v>603</v>
      </c>
      <c r="B317" s="7" t="s">
        <v>17</v>
      </c>
      <c r="C317" s="7" t="s">
        <v>542</v>
      </c>
      <c r="D317" s="7">
        <v>14004</v>
      </c>
      <c r="E317" s="12">
        <v>0.99841042000000002</v>
      </c>
      <c r="F317" s="12">
        <v>2.73E-5</v>
      </c>
    </row>
    <row r="318" spans="1:6" ht="15.75" customHeight="1">
      <c r="A318" s="7" t="s">
        <v>604</v>
      </c>
      <c r="B318" s="7" t="s">
        <v>17</v>
      </c>
      <c r="C318" s="7" t="s">
        <v>542</v>
      </c>
      <c r="D318" s="7">
        <v>18760</v>
      </c>
      <c r="E318" s="12">
        <v>0.99841265800000001</v>
      </c>
      <c r="F318" s="12">
        <v>2.72E-5</v>
      </c>
    </row>
    <row r="319" spans="1:6" ht="15.75" customHeight="1">
      <c r="A319" s="7" t="s">
        <v>187</v>
      </c>
      <c r="B319" s="7" t="s">
        <v>12</v>
      </c>
      <c r="C319" s="7" t="s">
        <v>179</v>
      </c>
      <c r="D319" s="7">
        <v>4965</v>
      </c>
      <c r="E319" s="12">
        <v>0.99931808799999999</v>
      </c>
      <c r="F319" s="12">
        <v>2.69E-5</v>
      </c>
    </row>
    <row r="320" spans="1:6" ht="15.75" customHeight="1">
      <c r="A320" s="7" t="s">
        <v>187</v>
      </c>
      <c r="B320" s="7" t="s">
        <v>17</v>
      </c>
      <c r="C320" s="7" t="s">
        <v>179</v>
      </c>
      <c r="D320" s="7">
        <v>4961</v>
      </c>
      <c r="E320" s="12">
        <v>0.999318123</v>
      </c>
      <c r="F320" s="12">
        <v>2.6800000000000001E-5</v>
      </c>
    </row>
    <row r="321" spans="1:6" ht="15.75" customHeight="1">
      <c r="A321" s="7" t="s">
        <v>286</v>
      </c>
      <c r="B321" s="7" t="s">
        <v>34</v>
      </c>
      <c r="C321" s="7" t="s">
        <v>221</v>
      </c>
      <c r="D321" s="7">
        <v>3792</v>
      </c>
      <c r="E321" s="12">
        <v>0.99726696400000003</v>
      </c>
      <c r="F321" s="12">
        <v>2.6299999999999999E-5</v>
      </c>
    </row>
    <row r="322" spans="1:6" ht="15.75" customHeight="1">
      <c r="A322" s="7" t="s">
        <v>189</v>
      </c>
      <c r="B322" s="7" t="s">
        <v>34</v>
      </c>
      <c r="C322" s="7" t="s">
        <v>179</v>
      </c>
      <c r="D322" s="7">
        <v>4698</v>
      </c>
      <c r="E322" s="12">
        <v>0.997380029</v>
      </c>
      <c r="F322" s="12">
        <v>2.62E-5</v>
      </c>
    </row>
    <row r="323" spans="1:6" ht="15.75" customHeight="1">
      <c r="A323" s="7" t="s">
        <v>287</v>
      </c>
      <c r="B323" s="7" t="s">
        <v>34</v>
      </c>
      <c r="C323" s="7" t="s">
        <v>221</v>
      </c>
      <c r="D323" s="7">
        <v>3326</v>
      </c>
      <c r="E323" s="12">
        <v>0.997266981</v>
      </c>
      <c r="F323" s="12">
        <v>2.5999999999999998E-5</v>
      </c>
    </row>
    <row r="324" spans="1:6" ht="15.75" customHeight="1">
      <c r="A324" s="7" t="s">
        <v>605</v>
      </c>
      <c r="B324" s="7" t="s">
        <v>17</v>
      </c>
      <c r="C324" s="7" t="s">
        <v>542</v>
      </c>
      <c r="D324" s="7">
        <v>17400</v>
      </c>
      <c r="E324" s="12">
        <v>0.99840697599999995</v>
      </c>
      <c r="F324" s="12">
        <v>2.5599999999999999E-5</v>
      </c>
    </row>
    <row r="325" spans="1:6" ht="15.75" customHeight="1">
      <c r="A325" s="7" t="s">
        <v>288</v>
      </c>
      <c r="B325" s="7" t="s">
        <v>34</v>
      </c>
      <c r="C325" s="7" t="s">
        <v>221</v>
      </c>
      <c r="D325" s="7">
        <v>3834</v>
      </c>
      <c r="E325" s="12">
        <v>0.99726861899999997</v>
      </c>
      <c r="F325" s="12">
        <v>2.55E-5</v>
      </c>
    </row>
    <row r="326" spans="1:6" ht="15.75" customHeight="1">
      <c r="A326" s="7" t="s">
        <v>583</v>
      </c>
      <c r="B326" s="7" t="s">
        <v>12</v>
      </c>
      <c r="C326" s="7" t="s">
        <v>628</v>
      </c>
      <c r="D326" s="7">
        <v>17518</v>
      </c>
      <c r="E326" s="12">
        <v>0.99875219199999998</v>
      </c>
      <c r="F326" s="12">
        <v>2.5299999999999998E-5</v>
      </c>
    </row>
    <row r="327" spans="1:6" ht="15.75" customHeight="1">
      <c r="A327" s="7" t="s">
        <v>289</v>
      </c>
      <c r="B327" s="7" t="s">
        <v>34</v>
      </c>
      <c r="C327" s="7" t="s">
        <v>221</v>
      </c>
      <c r="D327" s="7">
        <v>3730</v>
      </c>
      <c r="E327" s="12">
        <v>0.99726825399999997</v>
      </c>
      <c r="F327" s="12">
        <v>2.51E-5</v>
      </c>
    </row>
    <row r="328" spans="1:6" ht="15.75" customHeight="1">
      <c r="A328" s="7" t="s">
        <v>290</v>
      </c>
      <c r="B328" s="7" t="s">
        <v>34</v>
      </c>
      <c r="C328" s="7" t="s">
        <v>221</v>
      </c>
      <c r="D328" s="7">
        <v>3764</v>
      </c>
      <c r="E328" s="12">
        <v>0.99726860100000003</v>
      </c>
      <c r="F328" s="12">
        <v>2.51E-5</v>
      </c>
    </row>
    <row r="329" spans="1:6" ht="15.75" customHeight="1">
      <c r="A329" s="7" t="s">
        <v>291</v>
      </c>
      <c r="B329" s="7" t="s">
        <v>34</v>
      </c>
      <c r="C329" s="7" t="s">
        <v>221</v>
      </c>
      <c r="D329" s="7">
        <v>3329</v>
      </c>
      <c r="E329" s="12">
        <v>0.99726844199999998</v>
      </c>
      <c r="F329" s="12">
        <v>2.5000000000000001E-5</v>
      </c>
    </row>
    <row r="330" spans="1:6" ht="15.75" customHeight="1">
      <c r="A330" s="7" t="s">
        <v>573</v>
      </c>
      <c r="B330" s="7" t="s">
        <v>12</v>
      </c>
      <c r="C330" s="7" t="s">
        <v>628</v>
      </c>
      <c r="D330" s="7">
        <v>15892</v>
      </c>
      <c r="E330" s="12">
        <v>0.99875114200000004</v>
      </c>
      <c r="F330" s="12">
        <v>2.5000000000000001E-5</v>
      </c>
    </row>
    <row r="331" spans="1:6" ht="15.75" customHeight="1">
      <c r="A331" s="7" t="s">
        <v>607</v>
      </c>
      <c r="B331" s="7" t="s">
        <v>12</v>
      </c>
      <c r="C331" s="7" t="s">
        <v>628</v>
      </c>
      <c r="D331" s="7">
        <v>18022</v>
      </c>
      <c r="E331" s="12">
        <v>0.99875898500000004</v>
      </c>
      <c r="F331" s="12">
        <v>2.4700000000000001E-5</v>
      </c>
    </row>
    <row r="332" spans="1:6" ht="15.75" customHeight="1">
      <c r="A332" s="7" t="s">
        <v>292</v>
      </c>
      <c r="B332" s="7" t="s">
        <v>34</v>
      </c>
      <c r="C332" s="7" t="s">
        <v>221</v>
      </c>
      <c r="D332" s="7">
        <v>3953</v>
      </c>
      <c r="E332" s="12">
        <v>0.99726708600000002</v>
      </c>
      <c r="F332" s="12">
        <v>2.4600000000000002E-5</v>
      </c>
    </row>
    <row r="333" spans="1:6" ht="15.75" customHeight="1">
      <c r="A333" s="7" t="s">
        <v>293</v>
      </c>
      <c r="B333" s="7" t="s">
        <v>34</v>
      </c>
      <c r="C333" s="7" t="s">
        <v>221</v>
      </c>
      <c r="D333" s="7">
        <v>3540</v>
      </c>
      <c r="E333" s="12">
        <v>0.99726865799999997</v>
      </c>
      <c r="F333" s="12">
        <v>2.4600000000000002E-5</v>
      </c>
    </row>
    <row r="334" spans="1:6" ht="15.75" customHeight="1">
      <c r="A334" s="7" t="s">
        <v>294</v>
      </c>
      <c r="B334" s="7" t="s">
        <v>34</v>
      </c>
      <c r="C334" s="7" t="s">
        <v>221</v>
      </c>
      <c r="D334" s="7">
        <v>3869</v>
      </c>
      <c r="E334" s="12">
        <v>0.99726902500000003</v>
      </c>
      <c r="F334" s="12">
        <v>2.4600000000000002E-5</v>
      </c>
    </row>
    <row r="335" spans="1:6" ht="15.75" customHeight="1">
      <c r="A335" s="7" t="s">
        <v>190</v>
      </c>
      <c r="B335" s="7" t="s">
        <v>12</v>
      </c>
      <c r="C335" s="7" t="s">
        <v>179</v>
      </c>
      <c r="D335" s="7">
        <v>5171</v>
      </c>
      <c r="E335" s="12">
        <v>0.99961681000000002</v>
      </c>
      <c r="F335" s="12">
        <v>2.4000000000000001E-5</v>
      </c>
    </row>
    <row r="336" spans="1:6" ht="15.75" customHeight="1">
      <c r="A336" s="7" t="s">
        <v>190</v>
      </c>
      <c r="B336" s="7" t="s">
        <v>17</v>
      </c>
      <c r="C336" s="7" t="s">
        <v>179</v>
      </c>
      <c r="D336" s="7">
        <v>5171</v>
      </c>
      <c r="E336" s="12">
        <v>0.99961681000000002</v>
      </c>
      <c r="F336" s="12">
        <v>2.4000000000000001E-5</v>
      </c>
    </row>
    <row r="337" spans="1:6" ht="15.75" customHeight="1">
      <c r="A337" s="7" t="s">
        <v>597</v>
      </c>
      <c r="B337" s="7" t="s">
        <v>12</v>
      </c>
      <c r="C337" s="7" t="s">
        <v>628</v>
      </c>
      <c r="D337" s="7">
        <v>17595</v>
      </c>
      <c r="E337" s="12">
        <v>0.99875308100000004</v>
      </c>
      <c r="F337" s="12">
        <v>2.4000000000000001E-5</v>
      </c>
    </row>
    <row r="338" spans="1:6" ht="15.75" customHeight="1">
      <c r="A338" s="7" t="s">
        <v>295</v>
      </c>
      <c r="B338" s="7" t="s">
        <v>34</v>
      </c>
      <c r="C338" s="7" t="s">
        <v>221</v>
      </c>
      <c r="D338" s="7">
        <v>4205</v>
      </c>
      <c r="E338" s="12">
        <v>0.99726807299999998</v>
      </c>
      <c r="F338" s="12">
        <v>2.3799999999999999E-5</v>
      </c>
    </row>
    <row r="339" spans="1:6" ht="15.75" customHeight="1">
      <c r="A339" s="7" t="s">
        <v>602</v>
      </c>
      <c r="B339" s="7" t="s">
        <v>12</v>
      </c>
      <c r="C339" s="7" t="s">
        <v>628</v>
      </c>
      <c r="D339" s="7">
        <v>13686</v>
      </c>
      <c r="E339" s="12">
        <v>0.99875706200000003</v>
      </c>
      <c r="F339" s="12">
        <v>2.3300000000000001E-5</v>
      </c>
    </row>
    <row r="340" spans="1:6" ht="15.75" customHeight="1">
      <c r="A340" s="7" t="s">
        <v>596</v>
      </c>
      <c r="B340" s="7" t="s">
        <v>12</v>
      </c>
      <c r="C340" s="7" t="s">
        <v>628</v>
      </c>
      <c r="D340" s="7">
        <v>16651</v>
      </c>
      <c r="E340" s="12">
        <v>0.99842336799999998</v>
      </c>
      <c r="F340" s="12">
        <v>2.3300000000000001E-5</v>
      </c>
    </row>
    <row r="341" spans="1:6" ht="15.75" customHeight="1">
      <c r="A341" s="7" t="s">
        <v>190</v>
      </c>
      <c r="B341" s="7" t="s">
        <v>34</v>
      </c>
      <c r="C341" s="7" t="s">
        <v>179</v>
      </c>
      <c r="D341" s="7">
        <v>5171</v>
      </c>
      <c r="E341" s="12">
        <v>0.99961784799999998</v>
      </c>
      <c r="F341" s="12">
        <v>2.3E-5</v>
      </c>
    </row>
    <row r="342" spans="1:6" ht="15.75" customHeight="1">
      <c r="A342" s="7" t="s">
        <v>606</v>
      </c>
      <c r="B342" s="7" t="s">
        <v>17</v>
      </c>
      <c r="C342" s="7" t="s">
        <v>542</v>
      </c>
      <c r="D342" s="7">
        <v>14884</v>
      </c>
      <c r="E342" s="12">
        <v>0.998412984</v>
      </c>
      <c r="F342" s="12">
        <v>2.3E-5</v>
      </c>
    </row>
    <row r="343" spans="1:6" ht="15.75" customHeight="1">
      <c r="A343" s="7" t="s">
        <v>296</v>
      </c>
      <c r="B343" s="7" t="s">
        <v>34</v>
      </c>
      <c r="C343" s="7" t="s">
        <v>221</v>
      </c>
      <c r="D343" s="7">
        <v>3850</v>
      </c>
      <c r="E343" s="12">
        <v>0.99726979199999999</v>
      </c>
      <c r="F343" s="12">
        <v>2.2900000000000001E-5</v>
      </c>
    </row>
    <row r="344" spans="1:6" ht="15.75" customHeight="1">
      <c r="A344" s="7" t="s">
        <v>531</v>
      </c>
      <c r="B344" s="7" t="s">
        <v>17</v>
      </c>
      <c r="C344" s="7" t="s">
        <v>528</v>
      </c>
      <c r="D344" s="7">
        <v>4970</v>
      </c>
      <c r="E344" s="12">
        <v>0.99892457599999995</v>
      </c>
      <c r="F344" s="12">
        <v>2.2900000000000001E-5</v>
      </c>
    </row>
    <row r="345" spans="1:6" ht="15.75" customHeight="1">
      <c r="A345" s="7" t="s">
        <v>531</v>
      </c>
      <c r="B345" s="7" t="s">
        <v>34</v>
      </c>
      <c r="C345" s="7" t="s">
        <v>528</v>
      </c>
      <c r="D345" s="7">
        <v>4970</v>
      </c>
      <c r="E345" s="12">
        <v>0.99892459600000005</v>
      </c>
      <c r="F345" s="12">
        <v>2.2900000000000001E-5</v>
      </c>
    </row>
    <row r="346" spans="1:6" ht="15.75" customHeight="1">
      <c r="A346" s="7" t="s">
        <v>490</v>
      </c>
      <c r="B346" s="7" t="s">
        <v>12</v>
      </c>
      <c r="C346" s="7" t="s">
        <v>487</v>
      </c>
      <c r="D346" s="7">
        <v>4030</v>
      </c>
      <c r="E346" s="12">
        <v>0.99857488299999997</v>
      </c>
      <c r="F346" s="12">
        <v>2.27E-5</v>
      </c>
    </row>
    <row r="347" spans="1:6" ht="15.75" customHeight="1">
      <c r="A347" s="7" t="s">
        <v>611</v>
      </c>
      <c r="B347" s="7" t="s">
        <v>12</v>
      </c>
      <c r="C347" s="7" t="s">
        <v>628</v>
      </c>
      <c r="D347" s="7">
        <v>16883</v>
      </c>
      <c r="E347" s="12">
        <v>0.99875273200000003</v>
      </c>
      <c r="F347" s="12">
        <v>2.27E-5</v>
      </c>
    </row>
    <row r="348" spans="1:6" ht="15.75" customHeight="1">
      <c r="A348" s="7" t="s">
        <v>490</v>
      </c>
      <c r="B348" s="7" t="s">
        <v>34</v>
      </c>
      <c r="C348" s="7" t="s">
        <v>487</v>
      </c>
      <c r="D348" s="7">
        <v>4029</v>
      </c>
      <c r="E348" s="12">
        <v>0.998658347</v>
      </c>
      <c r="F348" s="12">
        <v>2.2500000000000001E-5</v>
      </c>
    </row>
    <row r="349" spans="1:6" ht="15.75" customHeight="1">
      <c r="A349" s="7" t="s">
        <v>521</v>
      </c>
      <c r="B349" s="7" t="s">
        <v>17</v>
      </c>
      <c r="C349" s="7" t="s">
        <v>517</v>
      </c>
      <c r="D349" s="7">
        <v>5454</v>
      </c>
      <c r="E349" s="12">
        <v>0.99681978599999999</v>
      </c>
      <c r="F349" s="12">
        <v>2.23E-5</v>
      </c>
    </row>
    <row r="350" spans="1:6" ht="15.75" customHeight="1">
      <c r="A350" s="7" t="s">
        <v>599</v>
      </c>
      <c r="B350" s="7" t="s">
        <v>12</v>
      </c>
      <c r="C350" s="7" t="s">
        <v>628</v>
      </c>
      <c r="D350" s="7">
        <v>15454</v>
      </c>
      <c r="E350" s="12">
        <v>0.99875569900000005</v>
      </c>
      <c r="F350" s="12">
        <v>2.2200000000000001E-5</v>
      </c>
    </row>
    <row r="351" spans="1:6" ht="15.75" customHeight="1">
      <c r="A351" s="7" t="s">
        <v>297</v>
      </c>
      <c r="B351" s="7" t="s">
        <v>34</v>
      </c>
      <c r="C351" s="7" t="s">
        <v>221</v>
      </c>
      <c r="D351" s="7">
        <v>3727</v>
      </c>
      <c r="E351" s="12">
        <v>0.99726946100000002</v>
      </c>
      <c r="F351" s="12">
        <v>2.2099999999999998E-5</v>
      </c>
    </row>
    <row r="352" spans="1:6" ht="15.75" customHeight="1">
      <c r="A352" s="7" t="s">
        <v>298</v>
      </c>
      <c r="B352" s="7" t="s">
        <v>34</v>
      </c>
      <c r="C352" s="7" t="s">
        <v>221</v>
      </c>
      <c r="D352" s="7">
        <v>3485</v>
      </c>
      <c r="E352" s="12">
        <v>0.997271833</v>
      </c>
      <c r="F352" s="12">
        <v>2.2099999999999998E-5</v>
      </c>
    </row>
    <row r="353" spans="1:6" ht="15.75" customHeight="1">
      <c r="A353" s="7" t="s">
        <v>299</v>
      </c>
      <c r="B353" s="7" t="s">
        <v>34</v>
      </c>
      <c r="C353" s="7" t="s">
        <v>221</v>
      </c>
      <c r="D353" s="7">
        <v>3855</v>
      </c>
      <c r="E353" s="12">
        <v>0.99727207600000001</v>
      </c>
      <c r="F353" s="12">
        <v>2.2099999999999998E-5</v>
      </c>
    </row>
    <row r="354" spans="1:6" ht="15.75" customHeight="1">
      <c r="A354" s="7" t="s">
        <v>606</v>
      </c>
      <c r="B354" s="7" t="s">
        <v>12</v>
      </c>
      <c r="C354" s="7" t="s">
        <v>628</v>
      </c>
      <c r="D354" s="7">
        <v>14911</v>
      </c>
      <c r="E354" s="12">
        <v>0.99875796999999999</v>
      </c>
      <c r="F354" s="12">
        <v>2.2099999999999998E-5</v>
      </c>
    </row>
    <row r="355" spans="1:6" ht="15.75" customHeight="1">
      <c r="A355" s="7" t="s">
        <v>300</v>
      </c>
      <c r="B355" s="7" t="s">
        <v>34</v>
      </c>
      <c r="C355" s="7" t="s">
        <v>221</v>
      </c>
      <c r="D355" s="7">
        <v>3811</v>
      </c>
      <c r="E355" s="12">
        <v>0.99727233100000001</v>
      </c>
      <c r="F355" s="12">
        <v>2.1999999999999999E-5</v>
      </c>
    </row>
    <row r="356" spans="1:6" ht="15.75" customHeight="1">
      <c r="A356" s="7" t="s">
        <v>301</v>
      </c>
      <c r="B356" s="7" t="s">
        <v>34</v>
      </c>
      <c r="C356" s="7" t="s">
        <v>221</v>
      </c>
      <c r="D356" s="7">
        <v>3796</v>
      </c>
      <c r="E356" s="12">
        <v>0.99727253199999999</v>
      </c>
      <c r="F356" s="12">
        <v>2.1999999999999999E-5</v>
      </c>
    </row>
    <row r="357" spans="1:6" ht="15.75" customHeight="1">
      <c r="A357" s="7" t="s">
        <v>302</v>
      </c>
      <c r="B357" s="7" t="s">
        <v>34</v>
      </c>
      <c r="C357" s="7" t="s">
        <v>221</v>
      </c>
      <c r="D357" s="7">
        <v>3781</v>
      </c>
      <c r="E357" s="12">
        <v>0.99727143699999998</v>
      </c>
      <c r="F357" s="12">
        <v>2.1800000000000001E-5</v>
      </c>
    </row>
    <row r="358" spans="1:6" ht="15.75" customHeight="1">
      <c r="A358" s="7" t="s">
        <v>607</v>
      </c>
      <c r="B358" s="7" t="s">
        <v>17</v>
      </c>
      <c r="C358" s="7" t="s">
        <v>542</v>
      </c>
      <c r="D358" s="7">
        <v>18005</v>
      </c>
      <c r="E358" s="12">
        <v>0.99841870200000005</v>
      </c>
      <c r="F358" s="12">
        <v>2.1800000000000001E-5</v>
      </c>
    </row>
    <row r="359" spans="1:6" ht="15.75" customHeight="1">
      <c r="A359" s="7" t="s">
        <v>608</v>
      </c>
      <c r="B359" s="7" t="s">
        <v>17</v>
      </c>
      <c r="C359" s="7" t="s">
        <v>542</v>
      </c>
      <c r="D359" s="7">
        <v>14548</v>
      </c>
      <c r="E359" s="12">
        <v>0.99842074700000005</v>
      </c>
      <c r="F359" s="12">
        <v>2.1500000000000001E-5</v>
      </c>
    </row>
    <row r="360" spans="1:6" ht="15.75" customHeight="1">
      <c r="A360" s="7" t="s">
        <v>609</v>
      </c>
      <c r="B360" s="7" t="s">
        <v>17</v>
      </c>
      <c r="C360" s="7" t="s">
        <v>542</v>
      </c>
      <c r="D360" s="7">
        <v>17376</v>
      </c>
      <c r="E360" s="12">
        <v>0.99841117999999995</v>
      </c>
      <c r="F360" s="12">
        <v>2.1299999999999999E-5</v>
      </c>
    </row>
    <row r="361" spans="1:6" ht="15.75" customHeight="1">
      <c r="A361" s="7" t="s">
        <v>615</v>
      </c>
      <c r="B361" s="7" t="s">
        <v>12</v>
      </c>
      <c r="C361" s="7" t="s">
        <v>628</v>
      </c>
      <c r="D361" s="7">
        <v>16788</v>
      </c>
      <c r="E361" s="12">
        <v>0.99876350899999999</v>
      </c>
      <c r="F361" s="12">
        <v>2.1100000000000001E-5</v>
      </c>
    </row>
    <row r="362" spans="1:6" ht="15.75" customHeight="1">
      <c r="A362" s="7" t="s">
        <v>610</v>
      </c>
      <c r="B362" s="7" t="s">
        <v>17</v>
      </c>
      <c r="C362" s="7" t="s">
        <v>542</v>
      </c>
      <c r="D362" s="7">
        <v>17559</v>
      </c>
      <c r="E362" s="12">
        <v>0.99841215000000005</v>
      </c>
      <c r="F362" s="12">
        <v>2.0800000000000001E-5</v>
      </c>
    </row>
    <row r="363" spans="1:6" ht="15.75" customHeight="1">
      <c r="A363" s="7" t="s">
        <v>359</v>
      </c>
      <c r="B363" s="7" t="s">
        <v>12</v>
      </c>
      <c r="C363" s="7" t="s">
        <v>336</v>
      </c>
      <c r="D363" s="7">
        <v>3889</v>
      </c>
      <c r="E363" s="12">
        <v>0.99899591499999996</v>
      </c>
      <c r="F363" s="12">
        <v>2.02E-5</v>
      </c>
    </row>
    <row r="364" spans="1:6" ht="15.75" customHeight="1">
      <c r="A364" s="7" t="s">
        <v>637</v>
      </c>
      <c r="B364" s="7" t="s">
        <v>17</v>
      </c>
      <c r="C364" s="7" t="s">
        <v>635</v>
      </c>
      <c r="D364" s="7">
        <v>6613</v>
      </c>
      <c r="E364" s="12">
        <v>0.999900491</v>
      </c>
      <c r="F364" s="12">
        <v>2.0100000000000001E-5</v>
      </c>
    </row>
    <row r="365" spans="1:6" ht="15.75" customHeight="1">
      <c r="A365" s="7" t="s">
        <v>511</v>
      </c>
      <c r="B365" s="7" t="s">
        <v>17</v>
      </c>
      <c r="C365" s="7" t="s">
        <v>507</v>
      </c>
      <c r="D365" s="7">
        <v>6901</v>
      </c>
      <c r="E365" s="12">
        <v>0.99954206400000001</v>
      </c>
      <c r="F365" s="12">
        <v>1.9700000000000001E-5</v>
      </c>
    </row>
    <row r="366" spans="1:6" ht="15.75" customHeight="1">
      <c r="A366" s="7" t="s">
        <v>609</v>
      </c>
      <c r="B366" s="7" t="s">
        <v>12</v>
      </c>
      <c r="C366" s="7" t="s">
        <v>628</v>
      </c>
      <c r="D366" s="7">
        <v>17451</v>
      </c>
      <c r="E366" s="12">
        <v>0.99875692100000002</v>
      </c>
      <c r="F366" s="12">
        <v>1.9700000000000001E-5</v>
      </c>
    </row>
    <row r="367" spans="1:6" ht="15.75" customHeight="1">
      <c r="A367" s="7" t="s">
        <v>360</v>
      </c>
      <c r="B367" s="7" t="s">
        <v>12</v>
      </c>
      <c r="C367" s="7" t="s">
        <v>336</v>
      </c>
      <c r="D367" s="7">
        <v>4401</v>
      </c>
      <c r="E367" s="12">
        <v>0.99964508600000002</v>
      </c>
      <c r="F367" s="12">
        <v>1.9599999999999999E-5</v>
      </c>
    </row>
    <row r="368" spans="1:6" ht="15.75" customHeight="1">
      <c r="A368" s="7" t="s">
        <v>594</v>
      </c>
      <c r="B368" s="7" t="s">
        <v>12</v>
      </c>
      <c r="C368" s="7" t="s">
        <v>628</v>
      </c>
      <c r="D368" s="7">
        <v>14491</v>
      </c>
      <c r="E368" s="12">
        <v>0.99876061999999999</v>
      </c>
      <c r="F368" s="12">
        <v>1.9599999999999999E-5</v>
      </c>
    </row>
    <row r="369" spans="1:6" ht="15.75" customHeight="1">
      <c r="A369" s="7" t="s">
        <v>603</v>
      </c>
      <c r="B369" s="7" t="s">
        <v>12</v>
      </c>
      <c r="C369" s="7" t="s">
        <v>628</v>
      </c>
      <c r="D369" s="7">
        <v>14021</v>
      </c>
      <c r="E369" s="12">
        <v>0.99876200199999998</v>
      </c>
      <c r="F369" s="12">
        <v>1.9599999999999999E-5</v>
      </c>
    </row>
    <row r="370" spans="1:6" ht="15.75" customHeight="1">
      <c r="A370" s="7" t="s">
        <v>592</v>
      </c>
      <c r="B370" s="7" t="s">
        <v>12</v>
      </c>
      <c r="C370" s="7" t="s">
        <v>628</v>
      </c>
      <c r="D370" s="7">
        <v>17950</v>
      </c>
      <c r="E370" s="12">
        <v>0.99853375600000005</v>
      </c>
      <c r="F370" s="12">
        <v>1.9199999999999999E-5</v>
      </c>
    </row>
    <row r="371" spans="1:6" ht="15.75" customHeight="1">
      <c r="A371" s="7" t="s">
        <v>611</v>
      </c>
      <c r="B371" s="7" t="s">
        <v>17</v>
      </c>
      <c r="C371" s="7" t="s">
        <v>542</v>
      </c>
      <c r="D371" s="7">
        <v>16808</v>
      </c>
      <c r="E371" s="12">
        <v>0.99841180699999998</v>
      </c>
      <c r="F371" s="12">
        <v>1.91E-5</v>
      </c>
    </row>
    <row r="372" spans="1:6" ht="15.75" customHeight="1">
      <c r="A372" s="7" t="s">
        <v>588</v>
      </c>
      <c r="B372" s="7" t="s">
        <v>12</v>
      </c>
      <c r="C372" s="7" t="s">
        <v>628</v>
      </c>
      <c r="D372" s="7">
        <v>17875</v>
      </c>
      <c r="E372" s="12">
        <v>0.99875851199999999</v>
      </c>
      <c r="F372" s="12">
        <v>1.88E-5</v>
      </c>
    </row>
    <row r="373" spans="1:6" ht="15.75" customHeight="1">
      <c r="A373" s="7" t="s">
        <v>436</v>
      </c>
      <c r="B373" s="7" t="s">
        <v>17</v>
      </c>
      <c r="C373" s="7" t="s">
        <v>430</v>
      </c>
      <c r="D373" s="7">
        <v>6881</v>
      </c>
      <c r="E373" s="12">
        <v>0.99998140199999996</v>
      </c>
      <c r="F373" s="12">
        <v>1.8600000000000001E-5</v>
      </c>
    </row>
    <row r="374" spans="1:6" ht="15.75" customHeight="1">
      <c r="A374" s="7" t="s">
        <v>361</v>
      </c>
      <c r="B374" s="7" t="s">
        <v>12</v>
      </c>
      <c r="C374" s="7" t="s">
        <v>336</v>
      </c>
      <c r="D374" s="7">
        <v>3975</v>
      </c>
      <c r="E374" s="12">
        <v>0.99859354499999997</v>
      </c>
      <c r="F374" s="12">
        <v>1.8499999999999999E-5</v>
      </c>
    </row>
    <row r="375" spans="1:6" ht="15.75" customHeight="1">
      <c r="A375" s="7" t="s">
        <v>618</v>
      </c>
      <c r="B375" s="7" t="s">
        <v>12</v>
      </c>
      <c r="C375" s="7" t="s">
        <v>628</v>
      </c>
      <c r="D375" s="7">
        <v>14917</v>
      </c>
      <c r="E375" s="12">
        <v>0.99876158000000004</v>
      </c>
      <c r="F375" s="12">
        <v>1.8300000000000001E-5</v>
      </c>
    </row>
    <row r="376" spans="1:6" ht="15.75" customHeight="1">
      <c r="A376" s="7" t="s">
        <v>612</v>
      </c>
      <c r="B376" s="7" t="s">
        <v>17</v>
      </c>
      <c r="C376" s="7" t="s">
        <v>542</v>
      </c>
      <c r="D376" s="7">
        <v>17642</v>
      </c>
      <c r="E376" s="12">
        <v>0.99841465600000001</v>
      </c>
      <c r="F376" s="12">
        <v>1.8199999999999999E-5</v>
      </c>
    </row>
    <row r="377" spans="1:6" ht="15.75" customHeight="1">
      <c r="A377" s="7" t="s">
        <v>572</v>
      </c>
      <c r="B377" s="7" t="s">
        <v>12</v>
      </c>
      <c r="C377" s="7" t="s">
        <v>628</v>
      </c>
      <c r="D377" s="7">
        <v>14711</v>
      </c>
      <c r="E377" s="12">
        <v>0.99876175599999995</v>
      </c>
      <c r="F377" s="12">
        <v>1.8199999999999999E-5</v>
      </c>
    </row>
    <row r="378" spans="1:6" ht="15.75" customHeight="1">
      <c r="A378" s="7" t="s">
        <v>437</v>
      </c>
      <c r="B378" s="7" t="s">
        <v>17</v>
      </c>
      <c r="C378" s="7" t="s">
        <v>430</v>
      </c>
      <c r="D378" s="7">
        <v>7059</v>
      </c>
      <c r="E378" s="12">
        <v>0.99998109999999996</v>
      </c>
      <c r="F378" s="12">
        <v>1.8099999999999999E-5</v>
      </c>
    </row>
    <row r="379" spans="1:6" ht="15.75" customHeight="1">
      <c r="A379" s="7" t="s">
        <v>613</v>
      </c>
      <c r="B379" s="7" t="s">
        <v>17</v>
      </c>
      <c r="C379" s="7" t="s">
        <v>542</v>
      </c>
      <c r="D379" s="7">
        <v>15973</v>
      </c>
      <c r="E379" s="12">
        <v>0.99842063199999997</v>
      </c>
      <c r="F379" s="12">
        <v>1.7900000000000001E-5</v>
      </c>
    </row>
    <row r="380" spans="1:6" ht="15.75" customHeight="1">
      <c r="A380" s="7" t="s">
        <v>582</v>
      </c>
      <c r="B380" s="7" t="s">
        <v>12</v>
      </c>
      <c r="C380" s="7" t="s">
        <v>628</v>
      </c>
      <c r="D380" s="7">
        <v>12971</v>
      </c>
      <c r="E380" s="12">
        <v>0.99876311900000003</v>
      </c>
      <c r="F380" s="12">
        <v>1.7900000000000001E-5</v>
      </c>
    </row>
    <row r="381" spans="1:6" ht="15.75" customHeight="1">
      <c r="A381" s="7" t="s">
        <v>604</v>
      </c>
      <c r="B381" s="7" t="s">
        <v>12</v>
      </c>
      <c r="C381" s="7" t="s">
        <v>628</v>
      </c>
      <c r="D381" s="7">
        <v>18777</v>
      </c>
      <c r="E381" s="12">
        <v>0.99876525199999999</v>
      </c>
      <c r="F381" s="12">
        <v>1.7799999999999999E-5</v>
      </c>
    </row>
    <row r="382" spans="1:6" ht="15.75" customHeight="1">
      <c r="A382" s="7" t="s">
        <v>581</v>
      </c>
      <c r="B382" s="7" t="s">
        <v>12</v>
      </c>
      <c r="C382" s="7" t="s">
        <v>628</v>
      </c>
      <c r="D382" s="7">
        <v>13403</v>
      </c>
      <c r="E382" s="12">
        <v>0.99876297999999997</v>
      </c>
      <c r="F382" s="12">
        <v>1.7399999999999999E-5</v>
      </c>
    </row>
    <row r="383" spans="1:6" ht="15.75" customHeight="1">
      <c r="A383" s="7" t="s">
        <v>614</v>
      </c>
      <c r="B383" s="7" t="s">
        <v>17</v>
      </c>
      <c r="C383" s="7" t="s">
        <v>542</v>
      </c>
      <c r="D383" s="7">
        <v>15683</v>
      </c>
      <c r="E383" s="12">
        <v>0.99841478100000003</v>
      </c>
      <c r="F383" s="12">
        <v>1.73E-5</v>
      </c>
    </row>
    <row r="384" spans="1:6" ht="15.75" customHeight="1">
      <c r="A384" s="7" t="s">
        <v>614</v>
      </c>
      <c r="B384" s="7" t="s">
        <v>12</v>
      </c>
      <c r="C384" s="7" t="s">
        <v>628</v>
      </c>
      <c r="D384" s="7">
        <v>15732</v>
      </c>
      <c r="E384" s="12">
        <v>0.99875989399999998</v>
      </c>
      <c r="F384" s="12">
        <v>1.6900000000000001E-5</v>
      </c>
    </row>
    <row r="385" spans="1:6" ht="15.75" customHeight="1">
      <c r="A385" s="7" t="s">
        <v>600</v>
      </c>
      <c r="B385" s="7" t="s">
        <v>12</v>
      </c>
      <c r="C385" s="7" t="s">
        <v>628</v>
      </c>
      <c r="D385" s="7">
        <v>16073</v>
      </c>
      <c r="E385" s="12">
        <v>0.99876522400000001</v>
      </c>
      <c r="F385" s="12">
        <v>1.6799999999999998E-5</v>
      </c>
    </row>
    <row r="386" spans="1:6" ht="15.75" customHeight="1">
      <c r="A386" s="7" t="s">
        <v>613</v>
      </c>
      <c r="B386" s="7" t="s">
        <v>12</v>
      </c>
      <c r="C386" s="7" t="s">
        <v>628</v>
      </c>
      <c r="D386" s="7">
        <v>15991</v>
      </c>
      <c r="E386" s="12">
        <v>0.99876580500000001</v>
      </c>
      <c r="F386" s="12">
        <v>1.6399999999999999E-5</v>
      </c>
    </row>
    <row r="387" spans="1:6" ht="15.75" customHeight="1">
      <c r="A387" s="7" t="s">
        <v>615</v>
      </c>
      <c r="B387" s="7" t="s">
        <v>17</v>
      </c>
      <c r="C387" s="7" t="s">
        <v>542</v>
      </c>
      <c r="D387" s="7">
        <v>16773</v>
      </c>
      <c r="E387" s="12">
        <v>0.99842535899999996</v>
      </c>
      <c r="F387" s="12">
        <v>1.6200000000000001E-5</v>
      </c>
    </row>
    <row r="388" spans="1:6" ht="15.75" customHeight="1">
      <c r="A388" s="7" t="s">
        <v>616</v>
      </c>
      <c r="B388" s="7" t="s">
        <v>17</v>
      </c>
      <c r="C388" s="7" t="s">
        <v>542</v>
      </c>
      <c r="D388" s="7">
        <v>18725</v>
      </c>
      <c r="E388" s="12">
        <v>0.99842470500000002</v>
      </c>
      <c r="F388" s="12">
        <v>1.6099999999999998E-5</v>
      </c>
    </row>
    <row r="389" spans="1:6" ht="15.75" customHeight="1">
      <c r="A389" s="7" t="s">
        <v>617</v>
      </c>
      <c r="B389" s="7" t="s">
        <v>17</v>
      </c>
      <c r="C389" s="7" t="s">
        <v>542</v>
      </c>
      <c r="D389" s="7">
        <v>16037</v>
      </c>
      <c r="E389" s="12">
        <v>0.99841477099999998</v>
      </c>
      <c r="F389" s="12">
        <v>1.59E-5</v>
      </c>
    </row>
    <row r="390" spans="1:6" ht="15.75" customHeight="1">
      <c r="A390" s="7" t="s">
        <v>618</v>
      </c>
      <c r="B390" s="7" t="s">
        <v>17</v>
      </c>
      <c r="C390" s="7" t="s">
        <v>542</v>
      </c>
      <c r="D390" s="7">
        <v>14890</v>
      </c>
      <c r="E390" s="12">
        <v>0.998420207</v>
      </c>
      <c r="F390" s="12">
        <v>1.5800000000000001E-5</v>
      </c>
    </row>
    <row r="391" spans="1:6" ht="15.75" customHeight="1">
      <c r="A391" s="7" t="s">
        <v>610</v>
      </c>
      <c r="B391" s="7" t="s">
        <v>12</v>
      </c>
      <c r="C391" s="7" t="s">
        <v>628</v>
      </c>
      <c r="D391" s="7">
        <v>17634</v>
      </c>
      <c r="E391" s="12">
        <v>0.99876123299999997</v>
      </c>
      <c r="F391" s="12">
        <v>1.5800000000000001E-5</v>
      </c>
    </row>
    <row r="392" spans="1:6" ht="15.75" customHeight="1">
      <c r="A392" s="7" t="s">
        <v>84</v>
      </c>
      <c r="B392" s="7" t="s">
        <v>12</v>
      </c>
      <c r="C392" s="7" t="s">
        <v>507</v>
      </c>
      <c r="D392" s="7">
        <v>6882</v>
      </c>
      <c r="E392" s="12">
        <v>0.99967340800000004</v>
      </c>
      <c r="F392" s="12">
        <v>1.5699999999999999E-5</v>
      </c>
    </row>
    <row r="393" spans="1:6" ht="15.75" customHeight="1">
      <c r="A393" s="7" t="s">
        <v>612</v>
      </c>
      <c r="B393" s="7" t="s">
        <v>12</v>
      </c>
      <c r="C393" s="7" t="s">
        <v>628</v>
      </c>
      <c r="D393" s="7">
        <v>17717</v>
      </c>
      <c r="E393" s="12">
        <v>0.99876149800000003</v>
      </c>
      <c r="F393" s="12">
        <v>1.5500000000000001E-5</v>
      </c>
    </row>
    <row r="394" spans="1:6" ht="15.75" customHeight="1">
      <c r="A394" s="7" t="s">
        <v>619</v>
      </c>
      <c r="B394" s="7" t="s">
        <v>17</v>
      </c>
      <c r="C394" s="7" t="s">
        <v>542</v>
      </c>
      <c r="D394" s="7">
        <v>17562</v>
      </c>
      <c r="E394" s="12">
        <v>0.99838333800000001</v>
      </c>
      <c r="F394" s="12">
        <v>1.5400000000000002E-5</v>
      </c>
    </row>
    <row r="395" spans="1:6" ht="15.75" customHeight="1">
      <c r="A395" s="7" t="s">
        <v>620</v>
      </c>
      <c r="B395" s="7" t="s">
        <v>17</v>
      </c>
      <c r="C395" s="7" t="s">
        <v>542</v>
      </c>
      <c r="D395" s="7">
        <v>16066</v>
      </c>
      <c r="E395" s="12">
        <v>0.99841579999999996</v>
      </c>
      <c r="F395" s="12">
        <v>1.5E-5</v>
      </c>
    </row>
    <row r="396" spans="1:6" ht="15.75" customHeight="1">
      <c r="A396" s="7" t="s">
        <v>617</v>
      </c>
      <c r="B396" s="7" t="s">
        <v>12</v>
      </c>
      <c r="C396" s="7" t="s">
        <v>628</v>
      </c>
      <c r="D396" s="7">
        <v>16096</v>
      </c>
      <c r="E396" s="12">
        <v>0.99876044799999997</v>
      </c>
      <c r="F396" s="12">
        <v>1.5E-5</v>
      </c>
    </row>
    <row r="397" spans="1:6" ht="15.75" customHeight="1">
      <c r="A397" s="7" t="s">
        <v>512</v>
      </c>
      <c r="B397" s="7" t="s">
        <v>17</v>
      </c>
      <c r="C397" s="7" t="s">
        <v>507</v>
      </c>
      <c r="D397" s="7">
        <v>5724</v>
      </c>
      <c r="E397" s="12">
        <v>0.99954794199999997</v>
      </c>
      <c r="F397" s="12">
        <v>1.4399999999999999E-5</v>
      </c>
    </row>
    <row r="398" spans="1:6" ht="15.75" customHeight="1">
      <c r="A398" s="7" t="s">
        <v>621</v>
      </c>
      <c r="B398" s="7" t="s">
        <v>17</v>
      </c>
      <c r="C398" s="7" t="s">
        <v>542</v>
      </c>
      <c r="D398" s="7">
        <v>18461</v>
      </c>
      <c r="E398" s="12">
        <v>0.99842654399999997</v>
      </c>
      <c r="F398" s="12">
        <v>1.42E-5</v>
      </c>
    </row>
    <row r="399" spans="1:6" ht="15.75" customHeight="1">
      <c r="A399" s="7" t="s">
        <v>616</v>
      </c>
      <c r="B399" s="7" t="s">
        <v>12</v>
      </c>
      <c r="C399" s="7" t="s">
        <v>628</v>
      </c>
      <c r="D399" s="7">
        <v>18742</v>
      </c>
      <c r="E399" s="12">
        <v>0.99876980000000004</v>
      </c>
      <c r="F399" s="12">
        <v>1.42E-5</v>
      </c>
    </row>
    <row r="400" spans="1:6" ht="15.75" customHeight="1">
      <c r="A400" s="7" t="s">
        <v>622</v>
      </c>
      <c r="B400" s="7" t="s">
        <v>17</v>
      </c>
      <c r="C400" s="7" t="s">
        <v>542</v>
      </c>
      <c r="D400" s="7">
        <v>16023</v>
      </c>
      <c r="E400" s="12">
        <v>0.99841689700000003</v>
      </c>
      <c r="F400" s="12">
        <v>1.4100000000000001E-5</v>
      </c>
    </row>
    <row r="401" spans="1:6" ht="15.75" customHeight="1">
      <c r="A401" s="7" t="s">
        <v>623</v>
      </c>
      <c r="B401" s="7" t="s">
        <v>17</v>
      </c>
      <c r="C401" s="7" t="s">
        <v>542</v>
      </c>
      <c r="D401" s="7">
        <v>18412</v>
      </c>
      <c r="E401" s="12">
        <v>0.99842728400000003</v>
      </c>
      <c r="F401" s="12">
        <v>1.34E-5</v>
      </c>
    </row>
    <row r="402" spans="1:6" ht="15.75" customHeight="1">
      <c r="A402" s="7" t="s">
        <v>624</v>
      </c>
      <c r="B402" s="7" t="s">
        <v>17</v>
      </c>
      <c r="C402" s="7" t="s">
        <v>542</v>
      </c>
      <c r="D402" s="7">
        <v>17493</v>
      </c>
      <c r="E402" s="12">
        <v>0.99841989499999995</v>
      </c>
      <c r="F402" s="12">
        <v>1.34E-5</v>
      </c>
    </row>
    <row r="403" spans="1:6" ht="15.75" customHeight="1">
      <c r="A403" s="7" t="s">
        <v>307</v>
      </c>
      <c r="B403" s="7" t="s">
        <v>34</v>
      </c>
      <c r="C403" s="7" t="s">
        <v>304</v>
      </c>
      <c r="D403" s="7">
        <v>5226</v>
      </c>
      <c r="E403" s="12">
        <v>0.99885201899999998</v>
      </c>
      <c r="F403" s="12">
        <v>1.3200000000000001E-5</v>
      </c>
    </row>
    <row r="404" spans="1:6" ht="15.75" customHeight="1">
      <c r="A404" s="7" t="s">
        <v>385</v>
      </c>
      <c r="B404" s="7" t="s">
        <v>17</v>
      </c>
      <c r="C404" s="7" t="s">
        <v>380</v>
      </c>
      <c r="D404" s="7">
        <v>5343</v>
      </c>
      <c r="E404" s="12">
        <v>0.99851409499999999</v>
      </c>
      <c r="F404" s="12">
        <v>1.3200000000000001E-5</v>
      </c>
    </row>
    <row r="405" spans="1:6" ht="15.75" customHeight="1">
      <c r="A405" s="7" t="s">
        <v>619</v>
      </c>
      <c r="B405" s="7" t="s">
        <v>12</v>
      </c>
      <c r="C405" s="7" t="s">
        <v>628</v>
      </c>
      <c r="D405" s="7">
        <v>17578</v>
      </c>
      <c r="E405" s="12">
        <v>0.99872918099999997</v>
      </c>
      <c r="F405" s="12">
        <v>1.2799999999999999E-5</v>
      </c>
    </row>
    <row r="406" spans="1:6" ht="15.75" customHeight="1">
      <c r="A406" s="7" t="s">
        <v>625</v>
      </c>
      <c r="B406" s="7" t="s">
        <v>17</v>
      </c>
      <c r="C406" s="7" t="s">
        <v>542</v>
      </c>
      <c r="D406" s="7">
        <v>14887</v>
      </c>
      <c r="E406" s="12">
        <v>0.99842333100000002</v>
      </c>
      <c r="F406" s="12">
        <v>1.27E-5</v>
      </c>
    </row>
    <row r="407" spans="1:6" ht="15.75" customHeight="1">
      <c r="A407" s="7" t="s">
        <v>626</v>
      </c>
      <c r="B407" s="7" t="s">
        <v>17</v>
      </c>
      <c r="C407" s="7" t="s">
        <v>542</v>
      </c>
      <c r="D407" s="7">
        <v>14895</v>
      </c>
      <c r="E407" s="12">
        <v>0.99842333999999999</v>
      </c>
      <c r="F407" s="12">
        <v>1.27E-5</v>
      </c>
    </row>
    <row r="408" spans="1:6" ht="15.75" customHeight="1">
      <c r="A408" s="7" t="s">
        <v>620</v>
      </c>
      <c r="B408" s="7" t="s">
        <v>12</v>
      </c>
      <c r="C408" s="7" t="s">
        <v>628</v>
      </c>
      <c r="D408" s="7">
        <v>16125</v>
      </c>
      <c r="E408" s="12">
        <v>0.99876299700000004</v>
      </c>
      <c r="F408" s="12">
        <v>1.26E-5</v>
      </c>
    </row>
    <row r="409" spans="1:6" ht="15.75" customHeight="1">
      <c r="A409" s="7" t="s">
        <v>513</v>
      </c>
      <c r="B409" s="7" t="s">
        <v>17</v>
      </c>
      <c r="C409" s="7" t="s">
        <v>507</v>
      </c>
      <c r="D409" s="7">
        <v>7326</v>
      </c>
      <c r="E409" s="12">
        <v>0.99954941100000005</v>
      </c>
      <c r="F409" s="12">
        <v>1.22E-5</v>
      </c>
    </row>
    <row r="410" spans="1:6" ht="15.75" customHeight="1">
      <c r="A410" s="7" t="s">
        <v>69</v>
      </c>
      <c r="B410" s="7" t="s">
        <v>12</v>
      </c>
      <c r="C410" s="7" t="s">
        <v>336</v>
      </c>
      <c r="D410" s="7">
        <v>4958</v>
      </c>
      <c r="E410" s="12">
        <v>0.99972648399999997</v>
      </c>
      <c r="F410" s="12">
        <v>1.2099999999999999E-5</v>
      </c>
    </row>
    <row r="411" spans="1:6" ht="15.75" customHeight="1">
      <c r="A411" s="7" t="s">
        <v>362</v>
      </c>
      <c r="B411" s="7" t="s">
        <v>12</v>
      </c>
      <c r="C411" s="7" t="s">
        <v>336</v>
      </c>
      <c r="D411" s="7">
        <v>4015</v>
      </c>
      <c r="E411" s="12">
        <v>0.99957391699999998</v>
      </c>
      <c r="F411" s="12">
        <v>1.2099999999999999E-5</v>
      </c>
    </row>
    <row r="412" spans="1:6" ht="15.75" customHeight="1">
      <c r="A412" s="7" t="s">
        <v>621</v>
      </c>
      <c r="B412" s="7" t="s">
        <v>12</v>
      </c>
      <c r="C412" s="7" t="s">
        <v>628</v>
      </c>
      <c r="D412" s="7">
        <v>18477</v>
      </c>
      <c r="E412" s="12">
        <v>0.99877206299999999</v>
      </c>
      <c r="F412" s="12">
        <v>1.19E-5</v>
      </c>
    </row>
    <row r="413" spans="1:6" ht="15.75" customHeight="1">
      <c r="A413" s="7" t="s">
        <v>363</v>
      </c>
      <c r="B413" s="7" t="s">
        <v>12</v>
      </c>
      <c r="C413" s="7" t="s">
        <v>336</v>
      </c>
      <c r="D413" s="7">
        <v>5376</v>
      </c>
      <c r="E413" s="12">
        <v>0.99935643299999999</v>
      </c>
      <c r="F413" s="12">
        <v>1.1800000000000001E-5</v>
      </c>
    </row>
    <row r="414" spans="1:6" ht="15.75" customHeight="1">
      <c r="A414" s="7" t="s">
        <v>522</v>
      </c>
      <c r="B414" s="7" t="s">
        <v>12</v>
      </c>
      <c r="C414" s="7" t="s">
        <v>517</v>
      </c>
      <c r="D414" s="7">
        <v>5406</v>
      </c>
      <c r="E414" s="12">
        <v>0.99997590599999997</v>
      </c>
      <c r="F414" s="12">
        <v>1.1600000000000001E-5</v>
      </c>
    </row>
    <row r="415" spans="1:6" ht="15.75" customHeight="1">
      <c r="A415" s="7" t="s">
        <v>622</v>
      </c>
      <c r="B415" s="7" t="s">
        <v>12</v>
      </c>
      <c r="C415" s="7" t="s">
        <v>628</v>
      </c>
      <c r="D415" s="7">
        <v>16080</v>
      </c>
      <c r="E415" s="12">
        <v>0.99876433099999995</v>
      </c>
      <c r="F415" s="12">
        <v>1.1399999999999999E-5</v>
      </c>
    </row>
    <row r="416" spans="1:6" ht="15.75" customHeight="1">
      <c r="A416" s="7" t="s">
        <v>51</v>
      </c>
      <c r="B416" s="7" t="s">
        <v>12</v>
      </c>
      <c r="C416" s="7" t="s">
        <v>517</v>
      </c>
      <c r="D416" s="7">
        <v>5485</v>
      </c>
      <c r="E416" s="12">
        <v>0.99997646799999995</v>
      </c>
      <c r="F416" s="12">
        <v>1.11E-5</v>
      </c>
    </row>
    <row r="417" spans="1:6" ht="15.75" customHeight="1">
      <c r="A417" s="7" t="s">
        <v>113</v>
      </c>
      <c r="B417" s="7" t="s">
        <v>12</v>
      </c>
      <c r="C417" s="7" t="s">
        <v>517</v>
      </c>
      <c r="D417" s="7">
        <v>5420</v>
      </c>
      <c r="E417" s="12">
        <v>0.99997651499999995</v>
      </c>
      <c r="F417" s="12">
        <v>1.1E-5</v>
      </c>
    </row>
    <row r="418" spans="1:6" ht="15.75" customHeight="1">
      <c r="A418" s="7" t="s">
        <v>386</v>
      </c>
      <c r="B418" s="7" t="s">
        <v>17</v>
      </c>
      <c r="C418" s="7" t="s">
        <v>380</v>
      </c>
      <c r="D418" s="7">
        <v>5257</v>
      </c>
      <c r="E418" s="12">
        <v>0.99969934800000004</v>
      </c>
      <c r="F418" s="12">
        <v>1.0900000000000001E-5</v>
      </c>
    </row>
    <row r="419" spans="1:6" ht="15.75" customHeight="1">
      <c r="A419" s="7" t="s">
        <v>414</v>
      </c>
      <c r="B419" s="7" t="s">
        <v>17</v>
      </c>
      <c r="C419" s="7" t="s">
        <v>409</v>
      </c>
      <c r="D419" s="7">
        <v>4605</v>
      </c>
      <c r="E419" s="12">
        <v>0.99994834399999999</v>
      </c>
      <c r="F419" s="12">
        <v>1.08E-5</v>
      </c>
    </row>
    <row r="420" spans="1:6" ht="15.75" customHeight="1">
      <c r="A420" s="7" t="s">
        <v>623</v>
      </c>
      <c r="B420" s="7" t="s">
        <v>12</v>
      </c>
      <c r="C420" s="7" t="s">
        <v>628</v>
      </c>
      <c r="D420" s="7">
        <v>18428</v>
      </c>
      <c r="E420" s="12">
        <v>0.99877314399999995</v>
      </c>
      <c r="F420" s="12">
        <v>1.08E-5</v>
      </c>
    </row>
    <row r="421" spans="1:6" ht="15.75" customHeight="1">
      <c r="A421" s="7" t="s">
        <v>387</v>
      </c>
      <c r="B421" s="7" t="s">
        <v>17</v>
      </c>
      <c r="C421" s="7" t="s">
        <v>380</v>
      </c>
      <c r="D421" s="7">
        <v>5368</v>
      </c>
      <c r="E421" s="12">
        <v>0.99969997700000002</v>
      </c>
      <c r="F421" s="12">
        <v>1.04E-5</v>
      </c>
    </row>
    <row r="422" spans="1:6" ht="15.75" customHeight="1">
      <c r="A422" s="7" t="s">
        <v>534</v>
      </c>
      <c r="B422" s="7" t="s">
        <v>12</v>
      </c>
      <c r="C422" s="7" t="s">
        <v>528</v>
      </c>
      <c r="D422" s="7">
        <v>5268</v>
      </c>
      <c r="E422" s="12">
        <v>0.99951277999999999</v>
      </c>
      <c r="F422" s="12">
        <v>1.04E-5</v>
      </c>
    </row>
    <row r="423" spans="1:6" ht="15.75" customHeight="1">
      <c r="A423" s="7" t="s">
        <v>626</v>
      </c>
      <c r="B423" s="7" t="s">
        <v>12</v>
      </c>
      <c r="C423" s="7" t="s">
        <v>628</v>
      </c>
      <c r="D423" s="7">
        <v>14922</v>
      </c>
      <c r="E423" s="12">
        <v>0.99876972399999997</v>
      </c>
      <c r="F423" s="12">
        <v>1.0200000000000001E-5</v>
      </c>
    </row>
    <row r="424" spans="1:6" ht="15.75" customHeight="1">
      <c r="A424" s="7" t="s">
        <v>625</v>
      </c>
      <c r="B424" s="7" t="s">
        <v>12</v>
      </c>
      <c r="C424" s="7" t="s">
        <v>628</v>
      </c>
      <c r="D424" s="7">
        <v>14914</v>
      </c>
      <c r="E424" s="12">
        <v>0.99876972399999997</v>
      </c>
      <c r="F424" s="12">
        <v>1.0200000000000001E-5</v>
      </c>
    </row>
    <row r="425" spans="1:6" ht="15.75" customHeight="1">
      <c r="A425" s="7" t="s">
        <v>624</v>
      </c>
      <c r="B425" s="7" t="s">
        <v>12</v>
      </c>
      <c r="C425" s="7" t="s">
        <v>628</v>
      </c>
      <c r="D425" s="7">
        <v>17567</v>
      </c>
      <c r="E425" s="12">
        <v>0.99876735699999997</v>
      </c>
      <c r="F425" s="12">
        <v>1.01E-5</v>
      </c>
    </row>
    <row r="426" spans="1:6" ht="15.75" customHeight="1">
      <c r="A426" s="7" t="s">
        <v>364</v>
      </c>
      <c r="B426" s="7" t="s">
        <v>12</v>
      </c>
      <c r="C426" s="7" t="s">
        <v>336</v>
      </c>
      <c r="D426" s="7">
        <v>4855</v>
      </c>
      <c r="E426" s="12">
        <v>0.99979926500000005</v>
      </c>
      <c r="F426" s="12">
        <v>9.38E-6</v>
      </c>
    </row>
    <row r="427" spans="1:6" ht="15.75" customHeight="1">
      <c r="A427" s="7" t="s">
        <v>514</v>
      </c>
      <c r="B427" s="7" t="s">
        <v>17</v>
      </c>
      <c r="C427" s="7" t="s">
        <v>507</v>
      </c>
      <c r="D427" s="7">
        <v>5077</v>
      </c>
      <c r="E427" s="12">
        <v>0.99944294700000003</v>
      </c>
      <c r="F427" s="12">
        <v>9.1700000000000003E-6</v>
      </c>
    </row>
    <row r="428" spans="1:6" ht="15.75" customHeight="1">
      <c r="A428" s="7" t="s">
        <v>365</v>
      </c>
      <c r="B428" s="7" t="s">
        <v>12</v>
      </c>
      <c r="C428" s="7" t="s">
        <v>336</v>
      </c>
      <c r="D428" s="7">
        <v>5443</v>
      </c>
      <c r="E428" s="12">
        <v>0.99944387800000001</v>
      </c>
      <c r="F428" s="12">
        <v>8.9600000000000006E-6</v>
      </c>
    </row>
    <row r="429" spans="1:6" ht="15.75" customHeight="1">
      <c r="A429" s="7" t="s">
        <v>535</v>
      </c>
      <c r="B429" s="7" t="s">
        <v>12</v>
      </c>
      <c r="C429" s="7" t="s">
        <v>528</v>
      </c>
      <c r="D429" s="7">
        <v>5264</v>
      </c>
      <c r="E429" s="12">
        <v>0.99951411800000001</v>
      </c>
      <c r="F429" s="12">
        <v>8.9299999999999992E-6</v>
      </c>
    </row>
    <row r="430" spans="1:6" ht="15.75" customHeight="1">
      <c r="A430" s="7" t="s">
        <v>523</v>
      </c>
      <c r="B430" s="7" t="s">
        <v>12</v>
      </c>
      <c r="C430" s="7" t="s">
        <v>517</v>
      </c>
      <c r="D430" s="7">
        <v>5183</v>
      </c>
      <c r="E430" s="12">
        <v>0.99997867600000001</v>
      </c>
      <c r="F430" s="12">
        <v>8.8400000000000001E-6</v>
      </c>
    </row>
    <row r="431" spans="1:6" ht="15.75" customHeight="1">
      <c r="A431" s="7" t="s">
        <v>361</v>
      </c>
      <c r="B431" s="7" t="s">
        <v>17</v>
      </c>
      <c r="C431" s="7" t="s">
        <v>380</v>
      </c>
      <c r="D431" s="7">
        <v>3974</v>
      </c>
      <c r="E431" s="12">
        <v>0.99926548100000001</v>
      </c>
      <c r="F431" s="12">
        <v>8.5799999999999992E-6</v>
      </c>
    </row>
    <row r="432" spans="1:6" ht="15.75" customHeight="1">
      <c r="A432" s="7" t="s">
        <v>76</v>
      </c>
      <c r="B432" s="7" t="s">
        <v>17</v>
      </c>
      <c r="C432" s="7" t="s">
        <v>430</v>
      </c>
      <c r="D432" s="7">
        <v>7589</v>
      </c>
      <c r="E432" s="12">
        <v>0.99999152899999999</v>
      </c>
      <c r="F432" s="12">
        <v>8.4700000000000002E-6</v>
      </c>
    </row>
    <row r="433" spans="1:6" ht="15.75" customHeight="1">
      <c r="A433" s="7" t="s">
        <v>65</v>
      </c>
      <c r="B433" s="7" t="s">
        <v>12</v>
      </c>
      <c r="C433" s="7" t="s">
        <v>336</v>
      </c>
      <c r="D433" s="7">
        <v>5867</v>
      </c>
      <c r="E433" s="12">
        <v>0.99975773499999998</v>
      </c>
      <c r="F433" s="12">
        <v>8.4300000000000006E-6</v>
      </c>
    </row>
    <row r="434" spans="1:6" ht="15.75" customHeight="1">
      <c r="A434" s="7" t="s">
        <v>81</v>
      </c>
      <c r="B434" s="7" t="s">
        <v>17</v>
      </c>
      <c r="C434" s="7" t="s">
        <v>380</v>
      </c>
      <c r="D434" s="7">
        <v>3933</v>
      </c>
      <c r="E434" s="12">
        <v>0.99971790199999999</v>
      </c>
      <c r="F434" s="12">
        <v>7.9999999999999996E-6</v>
      </c>
    </row>
    <row r="435" spans="1:6" ht="15.75" customHeight="1">
      <c r="A435" s="7" t="s">
        <v>358</v>
      </c>
      <c r="B435" s="7" t="s">
        <v>17</v>
      </c>
      <c r="C435" s="7" t="s">
        <v>380</v>
      </c>
      <c r="D435" s="7">
        <v>4845</v>
      </c>
      <c r="E435" s="12">
        <v>0.99971797200000001</v>
      </c>
      <c r="F435" s="12">
        <v>7.9699999999999999E-6</v>
      </c>
    </row>
    <row r="436" spans="1:6" ht="15.75" customHeight="1">
      <c r="A436" s="7" t="s">
        <v>388</v>
      </c>
      <c r="B436" s="7" t="s">
        <v>17</v>
      </c>
      <c r="C436" s="7" t="s">
        <v>380</v>
      </c>
      <c r="D436" s="7">
        <v>4981</v>
      </c>
      <c r="E436" s="12">
        <v>0.99957346599999997</v>
      </c>
      <c r="F436" s="12">
        <v>7.8399999999999995E-6</v>
      </c>
    </row>
    <row r="437" spans="1:6" ht="15.75" customHeight="1">
      <c r="A437" s="7" t="s">
        <v>491</v>
      </c>
      <c r="B437" s="7" t="s">
        <v>12</v>
      </c>
      <c r="C437" s="7" t="s">
        <v>487</v>
      </c>
      <c r="D437" s="7">
        <v>4455</v>
      </c>
      <c r="E437" s="12">
        <v>0.99980957000000004</v>
      </c>
      <c r="F437" s="12">
        <v>7.79E-6</v>
      </c>
    </row>
    <row r="438" spans="1:6" ht="15.75" customHeight="1">
      <c r="A438" s="7" t="s">
        <v>389</v>
      </c>
      <c r="B438" s="7" t="s">
        <v>17</v>
      </c>
      <c r="C438" s="7" t="s">
        <v>380</v>
      </c>
      <c r="D438" s="7">
        <v>5180</v>
      </c>
      <c r="E438" s="12">
        <v>0.99969417000000005</v>
      </c>
      <c r="F438" s="12">
        <v>7.5599999999999996E-6</v>
      </c>
    </row>
    <row r="439" spans="1:6" ht="15.75" customHeight="1">
      <c r="A439" s="7" t="s">
        <v>706</v>
      </c>
      <c r="B439" s="7" t="s">
        <v>34</v>
      </c>
      <c r="C439" s="7" t="s">
        <v>720</v>
      </c>
      <c r="D439" s="7">
        <v>5549</v>
      </c>
      <c r="E439" s="12">
        <v>0.99938136799999999</v>
      </c>
      <c r="F439" s="12">
        <v>7.5299999999999999E-6</v>
      </c>
    </row>
    <row r="440" spans="1:6" ht="15.75" customHeight="1">
      <c r="A440" s="7" t="s">
        <v>390</v>
      </c>
      <c r="B440" s="7" t="s">
        <v>17</v>
      </c>
      <c r="C440" s="7" t="s">
        <v>380</v>
      </c>
      <c r="D440" s="7">
        <v>5303</v>
      </c>
      <c r="E440" s="12">
        <v>0.99970322099999998</v>
      </c>
      <c r="F440" s="12">
        <v>7.2899999999999997E-6</v>
      </c>
    </row>
    <row r="441" spans="1:6" ht="15.75" customHeight="1">
      <c r="A441" s="7" t="s">
        <v>415</v>
      </c>
      <c r="B441" s="7" t="s">
        <v>17</v>
      </c>
      <c r="C441" s="7" t="s">
        <v>409</v>
      </c>
      <c r="D441" s="7">
        <v>3334</v>
      </c>
      <c r="E441" s="12">
        <v>0.99995235000000005</v>
      </c>
      <c r="F441" s="12">
        <v>6.9E-6</v>
      </c>
    </row>
    <row r="442" spans="1:6" ht="15.75" customHeight="1">
      <c r="A442" s="7" t="s">
        <v>524</v>
      </c>
      <c r="B442" s="7" t="s">
        <v>12</v>
      </c>
      <c r="C442" s="7" t="s">
        <v>517</v>
      </c>
      <c r="D442" s="7">
        <v>5442</v>
      </c>
      <c r="E442" s="12">
        <v>0.99998063999999998</v>
      </c>
      <c r="F442" s="12">
        <v>6.8700000000000003E-6</v>
      </c>
    </row>
    <row r="443" spans="1:6" ht="15.75" customHeight="1">
      <c r="A443" s="7" t="s">
        <v>191</v>
      </c>
      <c r="B443" s="7" t="s">
        <v>17</v>
      </c>
      <c r="C443" s="7" t="s">
        <v>179</v>
      </c>
      <c r="D443" s="7">
        <v>4438</v>
      </c>
      <c r="E443" s="12">
        <v>0.99991865099999999</v>
      </c>
      <c r="F443" s="12">
        <v>6.7700000000000004E-6</v>
      </c>
    </row>
    <row r="444" spans="1:6" ht="15.75" customHeight="1">
      <c r="A444" s="7" t="s">
        <v>191</v>
      </c>
      <c r="B444" s="7" t="s">
        <v>12</v>
      </c>
      <c r="C444" s="7" t="s">
        <v>179</v>
      </c>
      <c r="D444" s="7">
        <v>4440</v>
      </c>
      <c r="E444" s="12">
        <v>0.99991865099999999</v>
      </c>
      <c r="F444" s="12">
        <v>6.7700000000000004E-6</v>
      </c>
    </row>
    <row r="445" spans="1:6" ht="15.75" customHeight="1">
      <c r="A445" s="7" t="s">
        <v>191</v>
      </c>
      <c r="B445" s="7" t="s">
        <v>34</v>
      </c>
      <c r="C445" s="7" t="s">
        <v>179</v>
      </c>
      <c r="D445" s="7">
        <v>4438</v>
      </c>
      <c r="E445" s="12">
        <v>0.99991888500000004</v>
      </c>
      <c r="F445" s="12">
        <v>6.5300000000000002E-6</v>
      </c>
    </row>
    <row r="446" spans="1:6" ht="15.75" customHeight="1">
      <c r="A446" s="7" t="s">
        <v>536</v>
      </c>
      <c r="B446" s="7" t="s">
        <v>12</v>
      </c>
      <c r="C446" s="7" t="s">
        <v>528</v>
      </c>
      <c r="D446" s="7">
        <v>5542</v>
      </c>
      <c r="E446" s="12">
        <v>0.99951679699999996</v>
      </c>
      <c r="F446" s="12">
        <v>6.3999999999999997E-6</v>
      </c>
    </row>
    <row r="447" spans="1:6" ht="15.75" customHeight="1">
      <c r="A447" s="7" t="s">
        <v>537</v>
      </c>
      <c r="B447" s="7" t="s">
        <v>12</v>
      </c>
      <c r="C447" s="7" t="s">
        <v>528</v>
      </c>
      <c r="D447" s="7">
        <v>5542</v>
      </c>
      <c r="E447" s="12">
        <v>0.99951704100000005</v>
      </c>
      <c r="F447" s="12">
        <v>6.3400000000000003E-6</v>
      </c>
    </row>
    <row r="448" spans="1:6" ht="15.75" customHeight="1">
      <c r="A448" s="7" t="s">
        <v>416</v>
      </c>
      <c r="B448" s="7" t="s">
        <v>17</v>
      </c>
      <c r="C448" s="7" t="s">
        <v>409</v>
      </c>
      <c r="D448" s="7">
        <v>3234</v>
      </c>
      <c r="E448" s="12">
        <v>0.99995352199999998</v>
      </c>
      <c r="F448" s="12">
        <v>5.7300000000000002E-6</v>
      </c>
    </row>
    <row r="449" spans="1:6" ht="15.75" customHeight="1">
      <c r="A449" s="7" t="s">
        <v>538</v>
      </c>
      <c r="B449" s="7" t="s">
        <v>12</v>
      </c>
      <c r="C449" s="7" t="s">
        <v>528</v>
      </c>
      <c r="D449" s="7">
        <v>5179</v>
      </c>
      <c r="E449" s="12">
        <v>0.99951783900000002</v>
      </c>
      <c r="F449" s="12">
        <v>5.5199999999999997E-6</v>
      </c>
    </row>
    <row r="450" spans="1:6" ht="15.75" customHeight="1">
      <c r="A450" s="7" t="s">
        <v>391</v>
      </c>
      <c r="B450" s="7" t="s">
        <v>17</v>
      </c>
      <c r="C450" s="7" t="s">
        <v>380</v>
      </c>
      <c r="D450" s="7">
        <v>5339</v>
      </c>
      <c r="E450" s="12">
        <v>0.99970419399999999</v>
      </c>
      <c r="F450" s="12">
        <v>5.49E-6</v>
      </c>
    </row>
    <row r="451" spans="1:6" ht="15.75" customHeight="1">
      <c r="A451" s="7" t="s">
        <v>539</v>
      </c>
      <c r="B451" s="7" t="s">
        <v>12</v>
      </c>
      <c r="C451" s="7" t="s">
        <v>528</v>
      </c>
      <c r="D451" s="7">
        <v>5008</v>
      </c>
      <c r="E451" s="12">
        <v>0.99950704999999995</v>
      </c>
      <c r="F451" s="12">
        <v>5.4E-6</v>
      </c>
    </row>
    <row r="452" spans="1:6" ht="15.75" customHeight="1">
      <c r="A452" s="7" t="s">
        <v>392</v>
      </c>
      <c r="B452" s="7" t="s">
        <v>17</v>
      </c>
      <c r="C452" s="7" t="s">
        <v>380</v>
      </c>
      <c r="D452" s="7">
        <v>5323</v>
      </c>
      <c r="E452" s="12">
        <v>0.999704229</v>
      </c>
      <c r="F452" s="12">
        <v>5.3600000000000004E-6</v>
      </c>
    </row>
    <row r="453" spans="1:6" ht="15.75" customHeight="1">
      <c r="A453" s="7" t="s">
        <v>362</v>
      </c>
      <c r="B453" s="7" t="s">
        <v>17</v>
      </c>
      <c r="C453" s="7" t="s">
        <v>380</v>
      </c>
      <c r="D453" s="7">
        <v>4014</v>
      </c>
      <c r="E453" s="12">
        <v>0.99973303499999999</v>
      </c>
      <c r="F453" s="12">
        <v>5.13E-6</v>
      </c>
    </row>
    <row r="454" spans="1:6" ht="15.75" customHeight="1">
      <c r="A454" s="7" t="s">
        <v>80</v>
      </c>
      <c r="B454" s="7" t="s">
        <v>34</v>
      </c>
      <c r="C454" s="7" t="s">
        <v>304</v>
      </c>
      <c r="D454" s="7">
        <v>5307</v>
      </c>
      <c r="E454" s="12">
        <v>0.99986267100000004</v>
      </c>
      <c r="F454" s="12">
        <v>4.95E-6</v>
      </c>
    </row>
    <row r="455" spans="1:6" ht="15.75" customHeight="1">
      <c r="A455" s="7" t="s">
        <v>393</v>
      </c>
      <c r="B455" s="7" t="s">
        <v>17</v>
      </c>
      <c r="C455" s="7" t="s">
        <v>380</v>
      </c>
      <c r="D455" s="7">
        <v>5076</v>
      </c>
      <c r="E455" s="12">
        <v>0.99970563099999998</v>
      </c>
      <c r="F455" s="12">
        <v>4.8799999999999999E-6</v>
      </c>
    </row>
    <row r="456" spans="1:6" ht="15.75" customHeight="1">
      <c r="A456" s="7" t="s">
        <v>492</v>
      </c>
      <c r="B456" s="7" t="s">
        <v>34</v>
      </c>
      <c r="C456" s="7" t="s">
        <v>487</v>
      </c>
      <c r="D456" s="7">
        <v>4425</v>
      </c>
      <c r="E456" s="12">
        <v>0.999895651</v>
      </c>
      <c r="F456" s="12">
        <v>4.8799999999999999E-6</v>
      </c>
    </row>
    <row r="457" spans="1:6" ht="15.75" customHeight="1">
      <c r="A457" s="7" t="s">
        <v>394</v>
      </c>
      <c r="B457" s="7" t="s">
        <v>17</v>
      </c>
      <c r="C457" s="7" t="s">
        <v>380</v>
      </c>
      <c r="D457" s="7">
        <v>5366</v>
      </c>
      <c r="E457" s="12">
        <v>0.999705591</v>
      </c>
      <c r="F457" s="12">
        <v>4.87E-6</v>
      </c>
    </row>
    <row r="458" spans="1:6" ht="15.75" customHeight="1">
      <c r="A458" s="7" t="s">
        <v>506</v>
      </c>
      <c r="B458" s="7" t="s">
        <v>12</v>
      </c>
      <c r="C458" s="7" t="s">
        <v>507</v>
      </c>
      <c r="D458" s="7">
        <v>7239</v>
      </c>
      <c r="E458" s="12">
        <v>0.99957501999999998</v>
      </c>
      <c r="F458" s="12">
        <v>4.7999999999999998E-6</v>
      </c>
    </row>
    <row r="459" spans="1:6" ht="15.75" customHeight="1">
      <c r="A459" s="7" t="s">
        <v>395</v>
      </c>
      <c r="B459" s="7" t="s">
        <v>17</v>
      </c>
      <c r="C459" s="7" t="s">
        <v>380</v>
      </c>
      <c r="D459" s="7">
        <v>5290</v>
      </c>
      <c r="E459" s="12">
        <v>0.99970588999999999</v>
      </c>
      <c r="F459" s="12">
        <v>4.6199999999999998E-6</v>
      </c>
    </row>
    <row r="460" spans="1:6" ht="15.75" customHeight="1">
      <c r="A460" s="7" t="s">
        <v>702</v>
      </c>
      <c r="B460" s="7" t="s">
        <v>17</v>
      </c>
      <c r="C460" s="7" t="s">
        <v>700</v>
      </c>
      <c r="D460" s="7">
        <v>5651</v>
      </c>
      <c r="E460" s="12">
        <v>0.99995062099999998</v>
      </c>
      <c r="F460" s="12">
        <v>4.5199999999999999E-6</v>
      </c>
    </row>
    <row r="461" spans="1:6" ht="15.75" customHeight="1">
      <c r="A461" s="7" t="s">
        <v>702</v>
      </c>
      <c r="B461" s="7" t="s">
        <v>12</v>
      </c>
      <c r="C461" s="7" t="s">
        <v>700</v>
      </c>
      <c r="D461" s="7">
        <v>5652</v>
      </c>
      <c r="E461" s="12">
        <v>0.99995062099999998</v>
      </c>
      <c r="F461" s="12">
        <v>4.5199999999999999E-6</v>
      </c>
    </row>
    <row r="462" spans="1:6" ht="15.75" customHeight="1">
      <c r="A462" s="7" t="s">
        <v>493</v>
      </c>
      <c r="B462" s="7" t="s">
        <v>12</v>
      </c>
      <c r="C462" s="7" t="s">
        <v>487</v>
      </c>
      <c r="D462" s="7">
        <v>4535</v>
      </c>
      <c r="E462" s="12">
        <v>0.99981271299999996</v>
      </c>
      <c r="F462" s="12">
        <v>4.4700000000000004E-6</v>
      </c>
    </row>
    <row r="463" spans="1:6" ht="15.75" customHeight="1">
      <c r="A463" s="7" t="s">
        <v>540</v>
      </c>
      <c r="B463" s="7" t="s">
        <v>12</v>
      </c>
      <c r="C463" s="7" t="s">
        <v>528</v>
      </c>
      <c r="D463" s="7">
        <v>4788</v>
      </c>
      <c r="E463" s="12">
        <v>0.99951658499999996</v>
      </c>
      <c r="F463" s="12">
        <v>4.4499999999999997E-6</v>
      </c>
    </row>
    <row r="464" spans="1:6" ht="15.75" customHeight="1">
      <c r="A464" s="7" t="s">
        <v>627</v>
      </c>
      <c r="B464" s="7" t="s">
        <v>17</v>
      </c>
      <c r="C464" s="7" t="s">
        <v>542</v>
      </c>
      <c r="D464" s="7">
        <v>177352</v>
      </c>
      <c r="E464" s="12">
        <v>0.99947840300000002</v>
      </c>
      <c r="F464" s="12">
        <v>4.4499999999999997E-6</v>
      </c>
    </row>
    <row r="465" spans="1:6" ht="15.75" customHeight="1">
      <c r="A465" s="7" t="s">
        <v>396</v>
      </c>
      <c r="B465" s="7" t="s">
        <v>17</v>
      </c>
      <c r="C465" s="7" t="s">
        <v>380</v>
      </c>
      <c r="D465" s="7">
        <v>5355</v>
      </c>
      <c r="E465" s="12">
        <v>0.99970531500000004</v>
      </c>
      <c r="F465" s="12">
        <v>4.2699999999999998E-6</v>
      </c>
    </row>
    <row r="466" spans="1:6" ht="15.75" customHeight="1">
      <c r="A466" s="7" t="s">
        <v>494</v>
      </c>
      <c r="B466" s="7" t="s">
        <v>12</v>
      </c>
      <c r="C466" s="7" t="s">
        <v>487</v>
      </c>
      <c r="D466" s="7">
        <v>4930</v>
      </c>
      <c r="E466" s="12">
        <v>0.999812743</v>
      </c>
      <c r="F466" s="12">
        <v>4.2400000000000001E-6</v>
      </c>
    </row>
    <row r="467" spans="1:6" ht="15.75" customHeight="1">
      <c r="A467" s="7" t="s">
        <v>397</v>
      </c>
      <c r="B467" s="7" t="s">
        <v>17</v>
      </c>
      <c r="C467" s="7" t="s">
        <v>380</v>
      </c>
      <c r="D467" s="7">
        <v>5099</v>
      </c>
      <c r="E467" s="12">
        <v>0.99964666099999999</v>
      </c>
      <c r="F467" s="12">
        <v>4.1400000000000002E-6</v>
      </c>
    </row>
    <row r="468" spans="1:6" ht="15.75" customHeight="1">
      <c r="A468" s="7" t="s">
        <v>515</v>
      </c>
      <c r="B468" s="7" t="s">
        <v>17</v>
      </c>
      <c r="C468" s="7" t="s">
        <v>507</v>
      </c>
      <c r="D468" s="7">
        <v>6582</v>
      </c>
      <c r="E468" s="12">
        <v>0.99955779300000003</v>
      </c>
      <c r="F468" s="12">
        <v>4.0799999999999999E-6</v>
      </c>
    </row>
    <row r="469" spans="1:6" ht="15.75" customHeight="1">
      <c r="A469" s="7" t="s">
        <v>495</v>
      </c>
      <c r="B469" s="7" t="s">
        <v>34</v>
      </c>
      <c r="C469" s="7" t="s">
        <v>487</v>
      </c>
      <c r="D469" s="7">
        <v>4501</v>
      </c>
      <c r="E469" s="12">
        <v>0.99989668099999995</v>
      </c>
      <c r="F469" s="12">
        <v>3.9899999999999999E-6</v>
      </c>
    </row>
    <row r="470" spans="1:6" ht="15.75" customHeight="1">
      <c r="A470" s="7" t="s">
        <v>398</v>
      </c>
      <c r="B470" s="7" t="s">
        <v>17</v>
      </c>
      <c r="C470" s="7" t="s">
        <v>380</v>
      </c>
      <c r="D470" s="7">
        <v>5171</v>
      </c>
      <c r="E470" s="12">
        <v>0.99970656499999999</v>
      </c>
      <c r="F470" s="12">
        <v>3.9500000000000003E-6</v>
      </c>
    </row>
    <row r="471" spans="1:6" ht="15.75" customHeight="1">
      <c r="A471" s="7" t="s">
        <v>366</v>
      </c>
      <c r="B471" s="7" t="s">
        <v>12</v>
      </c>
      <c r="C471" s="7" t="s">
        <v>336</v>
      </c>
      <c r="D471" s="7">
        <v>5341</v>
      </c>
      <c r="E471" s="12">
        <v>0.99976225500000004</v>
      </c>
      <c r="F471" s="12">
        <v>3.9299999999999996E-6</v>
      </c>
    </row>
    <row r="472" spans="1:6" ht="15.75" customHeight="1">
      <c r="A472" s="7" t="s">
        <v>516</v>
      </c>
      <c r="B472" s="7" t="s">
        <v>17</v>
      </c>
      <c r="C472" s="7" t="s">
        <v>507</v>
      </c>
      <c r="D472" s="7">
        <v>5987</v>
      </c>
      <c r="E472" s="12">
        <v>0.99955828199999996</v>
      </c>
      <c r="F472" s="12">
        <v>3.9299999999999996E-6</v>
      </c>
    </row>
    <row r="473" spans="1:6" ht="15.75" customHeight="1">
      <c r="A473" s="7" t="s">
        <v>359</v>
      </c>
      <c r="B473" s="7" t="s">
        <v>17</v>
      </c>
      <c r="C473" s="7" t="s">
        <v>380</v>
      </c>
      <c r="D473" s="7">
        <v>3887</v>
      </c>
      <c r="E473" s="12">
        <v>0.999722106</v>
      </c>
      <c r="F473" s="12">
        <v>3.8E-6</v>
      </c>
    </row>
    <row r="474" spans="1:6" ht="15.75" customHeight="1">
      <c r="A474" s="7" t="s">
        <v>71</v>
      </c>
      <c r="B474" s="7" t="s">
        <v>12</v>
      </c>
      <c r="C474" s="7" t="s">
        <v>336</v>
      </c>
      <c r="D474" s="7">
        <v>4919</v>
      </c>
      <c r="E474" s="12">
        <v>0.99980471800000004</v>
      </c>
      <c r="F474" s="12">
        <v>3.76E-6</v>
      </c>
    </row>
    <row r="475" spans="1:6" ht="15.75" customHeight="1">
      <c r="A475" s="7" t="s">
        <v>627</v>
      </c>
      <c r="B475" s="7" t="s">
        <v>12</v>
      </c>
      <c r="C475" s="7" t="s">
        <v>628</v>
      </c>
      <c r="D475" s="7">
        <v>177464</v>
      </c>
      <c r="E475" s="12">
        <v>0.99959279700000003</v>
      </c>
      <c r="F475" s="12">
        <v>3.54E-6</v>
      </c>
    </row>
    <row r="476" spans="1:6" ht="15.75" customHeight="1">
      <c r="A476" s="7" t="s">
        <v>192</v>
      </c>
      <c r="B476" s="7" t="s">
        <v>34</v>
      </c>
      <c r="C476" s="7" t="s">
        <v>179</v>
      </c>
      <c r="D476" s="7">
        <v>4872</v>
      </c>
      <c r="E476" s="12">
        <v>0.999907404</v>
      </c>
      <c r="F476" s="12">
        <v>3.5099999999999999E-6</v>
      </c>
    </row>
    <row r="477" spans="1:6" ht="15.75" customHeight="1">
      <c r="A477" s="7" t="s">
        <v>399</v>
      </c>
      <c r="B477" s="7" t="s">
        <v>17</v>
      </c>
      <c r="C477" s="7" t="s">
        <v>380</v>
      </c>
      <c r="D477" s="7">
        <v>5065</v>
      </c>
      <c r="E477" s="12">
        <v>0.99970702499999997</v>
      </c>
      <c r="F477" s="12">
        <v>3.4599999999999999E-6</v>
      </c>
    </row>
    <row r="478" spans="1:6" ht="15.75" customHeight="1">
      <c r="A478" s="7" t="s">
        <v>367</v>
      </c>
      <c r="B478" s="7" t="s">
        <v>12</v>
      </c>
      <c r="C478" s="7" t="s">
        <v>336</v>
      </c>
      <c r="D478" s="7">
        <v>6136</v>
      </c>
      <c r="E478" s="12">
        <v>0.99976252200000004</v>
      </c>
      <c r="F478" s="12">
        <v>3.4400000000000001E-6</v>
      </c>
    </row>
    <row r="479" spans="1:6" ht="15.75" customHeight="1">
      <c r="A479" s="7" t="s">
        <v>493</v>
      </c>
      <c r="B479" s="7" t="s">
        <v>34</v>
      </c>
      <c r="C479" s="7" t="s">
        <v>487</v>
      </c>
      <c r="D479" s="7">
        <v>4534</v>
      </c>
      <c r="E479" s="12">
        <v>0.99989715800000001</v>
      </c>
      <c r="F479" s="12">
        <v>3.4400000000000001E-6</v>
      </c>
    </row>
    <row r="480" spans="1:6" ht="15.75" customHeight="1">
      <c r="A480" s="7" t="s">
        <v>496</v>
      </c>
      <c r="B480" s="7" t="s">
        <v>12</v>
      </c>
      <c r="C480" s="7" t="s">
        <v>487</v>
      </c>
      <c r="D480" s="7">
        <v>4629</v>
      </c>
      <c r="E480" s="12">
        <v>0.99981386500000002</v>
      </c>
      <c r="F480" s="12">
        <v>3.3500000000000001E-6</v>
      </c>
    </row>
    <row r="481" spans="1:6" ht="15.75" customHeight="1">
      <c r="A481" s="7" t="s">
        <v>495</v>
      </c>
      <c r="B481" s="7" t="s">
        <v>12</v>
      </c>
      <c r="C481" s="7" t="s">
        <v>487</v>
      </c>
      <c r="D481" s="7">
        <v>4502</v>
      </c>
      <c r="E481" s="12">
        <v>0.999814113</v>
      </c>
      <c r="F481" s="12">
        <v>3.19E-6</v>
      </c>
    </row>
    <row r="482" spans="1:6" ht="15.75" customHeight="1">
      <c r="A482" s="7" t="s">
        <v>368</v>
      </c>
      <c r="B482" s="7" t="s">
        <v>12</v>
      </c>
      <c r="C482" s="7" t="s">
        <v>336</v>
      </c>
      <c r="D482" s="7">
        <v>5799</v>
      </c>
      <c r="E482" s="12">
        <v>0.99964967000000005</v>
      </c>
      <c r="F482" s="12">
        <v>3.1599999999999998E-6</v>
      </c>
    </row>
    <row r="483" spans="1:6" ht="15.75" customHeight="1">
      <c r="A483" s="7" t="s">
        <v>193</v>
      </c>
      <c r="B483" s="7" t="s">
        <v>34</v>
      </c>
      <c r="C483" s="7" t="s">
        <v>179</v>
      </c>
      <c r="D483" s="7">
        <v>4960</v>
      </c>
      <c r="E483" s="12">
        <v>0.99990778599999997</v>
      </c>
      <c r="F483" s="12">
        <v>3.1499999999999999E-6</v>
      </c>
    </row>
    <row r="484" spans="1:6" ht="15.75" customHeight="1">
      <c r="A484" s="7" t="s">
        <v>497</v>
      </c>
      <c r="B484" s="7" t="s">
        <v>12</v>
      </c>
      <c r="C484" s="7" t="s">
        <v>487</v>
      </c>
      <c r="D484" s="7">
        <v>4618</v>
      </c>
      <c r="E484" s="12">
        <v>0.99981416700000003</v>
      </c>
      <c r="F484" s="12">
        <v>3.0900000000000001E-6</v>
      </c>
    </row>
    <row r="485" spans="1:6" ht="15.75" customHeight="1">
      <c r="A485" s="7" t="s">
        <v>369</v>
      </c>
      <c r="B485" s="7" t="s">
        <v>12</v>
      </c>
      <c r="C485" s="7" t="s">
        <v>336</v>
      </c>
      <c r="D485" s="7">
        <v>4059</v>
      </c>
      <c r="E485" s="12">
        <v>0.99961589100000003</v>
      </c>
      <c r="F485" s="12">
        <v>3.0699999999999998E-6</v>
      </c>
    </row>
    <row r="486" spans="1:6" ht="15.75" customHeight="1">
      <c r="A486" s="7" t="s">
        <v>370</v>
      </c>
      <c r="B486" s="7" t="s">
        <v>12</v>
      </c>
      <c r="C486" s="7" t="s">
        <v>336</v>
      </c>
      <c r="D486" s="7">
        <v>5580</v>
      </c>
      <c r="E486" s="12">
        <v>0.99976108299999999</v>
      </c>
      <c r="F486" s="12">
        <v>3.0599999999999999E-6</v>
      </c>
    </row>
    <row r="487" spans="1:6" ht="15.75" customHeight="1">
      <c r="A487" s="7" t="s">
        <v>525</v>
      </c>
      <c r="B487" s="7" t="s">
        <v>12</v>
      </c>
      <c r="C487" s="7" t="s">
        <v>517</v>
      </c>
      <c r="D487" s="7">
        <v>5473</v>
      </c>
      <c r="E487" s="12">
        <v>0.99998444500000006</v>
      </c>
      <c r="F487" s="12">
        <v>3.0599999999999999E-6</v>
      </c>
    </row>
    <row r="488" spans="1:6" ht="15.75" customHeight="1">
      <c r="A488" s="7" t="s">
        <v>371</v>
      </c>
      <c r="B488" s="7" t="s">
        <v>12</v>
      </c>
      <c r="C488" s="7" t="s">
        <v>336</v>
      </c>
      <c r="D488" s="7">
        <v>5668</v>
      </c>
      <c r="E488" s="12">
        <v>0.99976113899999997</v>
      </c>
      <c r="F488" s="12">
        <v>2.9500000000000001E-6</v>
      </c>
    </row>
    <row r="489" spans="1:6" ht="15.75" customHeight="1">
      <c r="A489" s="7" t="s">
        <v>400</v>
      </c>
      <c r="B489" s="7" t="s">
        <v>17</v>
      </c>
      <c r="C489" s="7" t="s">
        <v>380</v>
      </c>
      <c r="D489" s="7">
        <v>5033</v>
      </c>
      <c r="E489" s="12">
        <v>0.999707601</v>
      </c>
      <c r="F489" s="12">
        <v>2.88E-6</v>
      </c>
    </row>
    <row r="490" spans="1:6" ht="15.75" customHeight="1">
      <c r="A490" s="7" t="s">
        <v>72</v>
      </c>
      <c r="B490" s="7" t="s">
        <v>12</v>
      </c>
      <c r="C490" s="7" t="s">
        <v>336</v>
      </c>
      <c r="D490" s="7">
        <v>4801</v>
      </c>
      <c r="E490" s="12">
        <v>0.99980585499999997</v>
      </c>
      <c r="F490" s="12">
        <v>2.7499999999999999E-6</v>
      </c>
    </row>
    <row r="491" spans="1:6" ht="15.75" customHeight="1">
      <c r="A491" s="7" t="s">
        <v>401</v>
      </c>
      <c r="B491" s="7" t="s">
        <v>17</v>
      </c>
      <c r="C491" s="7" t="s">
        <v>380</v>
      </c>
      <c r="D491" s="7">
        <v>5237</v>
      </c>
      <c r="E491" s="12">
        <v>0.99970772799999996</v>
      </c>
      <c r="F491" s="12">
        <v>2.7199999999999998E-6</v>
      </c>
    </row>
    <row r="492" spans="1:6" ht="15.75" customHeight="1">
      <c r="A492" s="7" t="s">
        <v>82</v>
      </c>
      <c r="B492" s="7" t="s">
        <v>17</v>
      </c>
      <c r="C492" s="7" t="s">
        <v>409</v>
      </c>
      <c r="D492" s="7">
        <v>4760</v>
      </c>
      <c r="E492" s="12">
        <v>0.99995645</v>
      </c>
      <c r="F492" s="12">
        <v>2.6800000000000002E-6</v>
      </c>
    </row>
    <row r="493" spans="1:6" ht="15.75" customHeight="1">
      <c r="A493" s="7" t="s">
        <v>498</v>
      </c>
      <c r="B493" s="7" t="s">
        <v>12</v>
      </c>
      <c r="C493" s="7" t="s">
        <v>487</v>
      </c>
      <c r="D493" s="7">
        <v>4599</v>
      </c>
      <c r="E493" s="12">
        <v>0.999814592</v>
      </c>
      <c r="F493" s="12">
        <v>2.6699999999999998E-6</v>
      </c>
    </row>
    <row r="494" spans="1:6" ht="15.75" customHeight="1">
      <c r="A494" s="7" t="s">
        <v>372</v>
      </c>
      <c r="B494" s="7" t="s">
        <v>12</v>
      </c>
      <c r="C494" s="7" t="s">
        <v>336</v>
      </c>
      <c r="D494" s="7">
        <v>4920</v>
      </c>
      <c r="E494" s="12">
        <v>0.999806003</v>
      </c>
      <c r="F494" s="12">
        <v>2.61E-6</v>
      </c>
    </row>
    <row r="495" spans="1:6" ht="15.75" customHeight="1">
      <c r="A495" s="7" t="s">
        <v>402</v>
      </c>
      <c r="B495" s="7" t="s">
        <v>17</v>
      </c>
      <c r="C495" s="7" t="s">
        <v>380</v>
      </c>
      <c r="D495" s="7">
        <v>5368</v>
      </c>
      <c r="E495" s="12">
        <v>0.99970779499999995</v>
      </c>
      <c r="F495" s="12">
        <v>2.5900000000000002E-6</v>
      </c>
    </row>
    <row r="496" spans="1:6" ht="15.75" customHeight="1">
      <c r="A496" s="7" t="s">
        <v>499</v>
      </c>
      <c r="B496" s="7" t="s">
        <v>12</v>
      </c>
      <c r="C496" s="7" t="s">
        <v>487</v>
      </c>
      <c r="D496" s="7">
        <v>4199</v>
      </c>
      <c r="E496" s="12">
        <v>0.99981456499999999</v>
      </c>
      <c r="F496" s="12">
        <v>2.5900000000000002E-6</v>
      </c>
    </row>
    <row r="497" spans="1:6" ht="15.75" customHeight="1">
      <c r="A497" s="7" t="s">
        <v>373</v>
      </c>
      <c r="B497" s="7" t="s">
        <v>12</v>
      </c>
      <c r="C497" s="7" t="s">
        <v>336</v>
      </c>
      <c r="D497" s="7">
        <v>6105</v>
      </c>
      <c r="E497" s="12">
        <v>0.99973886700000003</v>
      </c>
      <c r="F497" s="12">
        <v>2.57E-6</v>
      </c>
    </row>
    <row r="498" spans="1:6" ht="15.75" customHeight="1">
      <c r="A498" s="7" t="s">
        <v>500</v>
      </c>
      <c r="B498" s="7" t="s">
        <v>12</v>
      </c>
      <c r="C498" s="7" t="s">
        <v>487</v>
      </c>
      <c r="D498" s="7">
        <v>4658</v>
      </c>
      <c r="E498" s="12">
        <v>0.99981467700000004</v>
      </c>
      <c r="F498" s="12">
        <v>2.57E-6</v>
      </c>
    </row>
    <row r="499" spans="1:6" ht="15.75" customHeight="1">
      <c r="A499" s="7" t="s">
        <v>374</v>
      </c>
      <c r="B499" s="7" t="s">
        <v>12</v>
      </c>
      <c r="C499" s="7" t="s">
        <v>336</v>
      </c>
      <c r="D499" s="7">
        <v>6132</v>
      </c>
      <c r="E499" s="12">
        <v>0.99974496199999996</v>
      </c>
      <c r="F499" s="12">
        <v>2.5299999999999999E-6</v>
      </c>
    </row>
    <row r="500" spans="1:6" ht="15.75" customHeight="1">
      <c r="A500" s="7" t="s">
        <v>375</v>
      </c>
      <c r="B500" s="7" t="s">
        <v>12</v>
      </c>
      <c r="C500" s="7" t="s">
        <v>336</v>
      </c>
      <c r="D500" s="7">
        <v>5917</v>
      </c>
      <c r="E500" s="12">
        <v>0.99969226700000002</v>
      </c>
      <c r="F500" s="12">
        <v>2.52E-6</v>
      </c>
    </row>
    <row r="501" spans="1:6" ht="15.75" customHeight="1">
      <c r="A501" s="7" t="s">
        <v>501</v>
      </c>
      <c r="B501" s="7" t="s">
        <v>12</v>
      </c>
      <c r="C501" s="7" t="s">
        <v>487</v>
      </c>
      <c r="D501" s="7">
        <v>5069</v>
      </c>
      <c r="E501" s="12">
        <v>0.99981457100000004</v>
      </c>
      <c r="F501" s="12">
        <v>2.5100000000000001E-6</v>
      </c>
    </row>
    <row r="502" spans="1:6" ht="15.75" customHeight="1">
      <c r="A502" s="7" t="s">
        <v>403</v>
      </c>
      <c r="B502" s="7" t="s">
        <v>17</v>
      </c>
      <c r="C502" s="7" t="s">
        <v>380</v>
      </c>
      <c r="D502" s="7">
        <v>5110</v>
      </c>
      <c r="E502" s="12">
        <v>0.99970794900000004</v>
      </c>
      <c r="F502" s="12">
        <v>2.48E-6</v>
      </c>
    </row>
    <row r="503" spans="1:6" ht="15.75" customHeight="1">
      <c r="A503" s="7" t="s">
        <v>404</v>
      </c>
      <c r="B503" s="7" t="s">
        <v>17</v>
      </c>
      <c r="C503" s="7" t="s">
        <v>380</v>
      </c>
      <c r="D503" s="7">
        <v>5346</v>
      </c>
      <c r="E503" s="12">
        <v>0.99970794200000002</v>
      </c>
      <c r="F503" s="12">
        <v>2.4399999999999999E-6</v>
      </c>
    </row>
    <row r="504" spans="1:6" ht="15.75" customHeight="1">
      <c r="A504" s="7" t="s">
        <v>376</v>
      </c>
      <c r="B504" s="7" t="s">
        <v>12</v>
      </c>
      <c r="C504" s="7" t="s">
        <v>336</v>
      </c>
      <c r="D504" s="7">
        <v>6209</v>
      </c>
      <c r="E504" s="12">
        <v>0.99976155300000003</v>
      </c>
      <c r="F504" s="12">
        <v>2.4099999999999998E-6</v>
      </c>
    </row>
    <row r="505" spans="1:6" ht="15.75" customHeight="1">
      <c r="A505" s="7" t="s">
        <v>438</v>
      </c>
      <c r="B505" s="7" t="s">
        <v>12</v>
      </c>
      <c r="C505" s="7" t="s">
        <v>485</v>
      </c>
      <c r="D505" s="7">
        <v>7828</v>
      </c>
      <c r="E505" s="12">
        <v>0.99976060700000002</v>
      </c>
      <c r="F505" s="12">
        <v>2.3599999999999999E-6</v>
      </c>
    </row>
    <row r="506" spans="1:6" ht="15.75" customHeight="1">
      <c r="A506" s="7" t="s">
        <v>489</v>
      </c>
      <c r="B506" s="7" t="s">
        <v>34</v>
      </c>
      <c r="C506" s="7" t="s">
        <v>487</v>
      </c>
      <c r="D506" s="7">
        <v>4940</v>
      </c>
      <c r="E506" s="12">
        <v>0.99989814700000001</v>
      </c>
      <c r="F506" s="12">
        <v>2.3499999999999999E-6</v>
      </c>
    </row>
    <row r="507" spans="1:6" ht="15.75" customHeight="1">
      <c r="A507" s="7" t="s">
        <v>405</v>
      </c>
      <c r="B507" s="7" t="s">
        <v>17</v>
      </c>
      <c r="C507" s="7" t="s">
        <v>380</v>
      </c>
      <c r="D507" s="7">
        <v>5384</v>
      </c>
      <c r="E507" s="12">
        <v>0.99970726600000004</v>
      </c>
      <c r="F507" s="12">
        <v>2.34E-6</v>
      </c>
    </row>
    <row r="508" spans="1:6" ht="15.75" customHeight="1">
      <c r="A508" s="7" t="s">
        <v>406</v>
      </c>
      <c r="B508" s="7" t="s">
        <v>17</v>
      </c>
      <c r="C508" s="7" t="s">
        <v>380</v>
      </c>
      <c r="D508" s="7">
        <v>5006</v>
      </c>
      <c r="E508" s="12">
        <v>0.99970736699999996</v>
      </c>
      <c r="F508" s="12">
        <v>2.3099999999999999E-6</v>
      </c>
    </row>
    <row r="509" spans="1:6" ht="15.75" customHeight="1">
      <c r="A509" s="7" t="s">
        <v>407</v>
      </c>
      <c r="B509" s="7" t="s">
        <v>17</v>
      </c>
      <c r="C509" s="7" t="s">
        <v>380</v>
      </c>
      <c r="D509" s="7">
        <v>5376</v>
      </c>
      <c r="E509" s="12">
        <v>0.99970730299999999</v>
      </c>
      <c r="F509" s="12">
        <v>2.3099999999999999E-6</v>
      </c>
    </row>
    <row r="510" spans="1:6" ht="15.75" customHeight="1">
      <c r="A510" s="7" t="s">
        <v>369</v>
      </c>
      <c r="B510" s="7" t="s">
        <v>17</v>
      </c>
      <c r="C510" s="7" t="s">
        <v>380</v>
      </c>
      <c r="D510" s="7">
        <v>4058</v>
      </c>
      <c r="E510" s="12">
        <v>0.99973764700000001</v>
      </c>
      <c r="F510" s="12">
        <v>2.2900000000000001E-6</v>
      </c>
    </row>
    <row r="511" spans="1:6" ht="15.75" customHeight="1">
      <c r="A511" s="7" t="s">
        <v>377</v>
      </c>
      <c r="B511" s="7" t="s">
        <v>12</v>
      </c>
      <c r="C511" s="7" t="s">
        <v>336</v>
      </c>
      <c r="D511" s="7">
        <v>5639</v>
      </c>
      <c r="E511" s="12">
        <v>0.99975532499999997</v>
      </c>
      <c r="F511" s="12">
        <v>2.2699999999999999E-6</v>
      </c>
    </row>
    <row r="512" spans="1:6" ht="15.75" customHeight="1">
      <c r="A512" s="7" t="s">
        <v>378</v>
      </c>
      <c r="B512" s="7" t="s">
        <v>12</v>
      </c>
      <c r="C512" s="7" t="s">
        <v>336</v>
      </c>
      <c r="D512" s="7">
        <v>6155</v>
      </c>
      <c r="E512" s="12">
        <v>0.99975270900000002</v>
      </c>
      <c r="F512" s="12">
        <v>2.1799999999999999E-6</v>
      </c>
    </row>
    <row r="513" spans="1:6" ht="15.75" customHeight="1">
      <c r="A513" s="7" t="s">
        <v>502</v>
      </c>
      <c r="B513" s="7" t="s">
        <v>12</v>
      </c>
      <c r="C513" s="7" t="s">
        <v>487</v>
      </c>
      <c r="D513" s="7">
        <v>4639</v>
      </c>
      <c r="E513" s="12">
        <v>0.99981498800000002</v>
      </c>
      <c r="F513" s="12">
        <v>2.0600000000000002E-6</v>
      </c>
    </row>
    <row r="514" spans="1:6" ht="15.75" customHeight="1">
      <c r="A514" s="7" t="s">
        <v>502</v>
      </c>
      <c r="B514" s="7" t="s">
        <v>34</v>
      </c>
      <c r="C514" s="7" t="s">
        <v>487</v>
      </c>
      <c r="D514" s="7">
        <v>4638</v>
      </c>
      <c r="E514" s="12">
        <v>0.99989855400000005</v>
      </c>
      <c r="F514" s="12">
        <v>1.9700000000000002E-6</v>
      </c>
    </row>
    <row r="515" spans="1:6" ht="15.75" customHeight="1">
      <c r="A515" s="7" t="s">
        <v>379</v>
      </c>
      <c r="B515" s="7" t="s">
        <v>12</v>
      </c>
      <c r="C515" s="7" t="s">
        <v>336</v>
      </c>
      <c r="D515" s="7">
        <v>6170</v>
      </c>
      <c r="E515" s="12">
        <v>0.99976230700000002</v>
      </c>
      <c r="F515" s="12">
        <v>1.95E-6</v>
      </c>
    </row>
    <row r="516" spans="1:6" ht="15.75" customHeight="1">
      <c r="A516" s="7" t="s">
        <v>448</v>
      </c>
      <c r="B516" s="7" t="s">
        <v>12</v>
      </c>
      <c r="C516" s="7" t="s">
        <v>485</v>
      </c>
      <c r="D516" s="7">
        <v>7649</v>
      </c>
      <c r="E516" s="12">
        <v>0.99998597700000003</v>
      </c>
      <c r="F516" s="12">
        <v>1.9300000000000002E-6</v>
      </c>
    </row>
    <row r="517" spans="1:6" ht="15.75" customHeight="1">
      <c r="A517" s="7" t="s">
        <v>503</v>
      </c>
      <c r="B517" s="7" t="s">
        <v>12</v>
      </c>
      <c r="C517" s="7" t="s">
        <v>487</v>
      </c>
      <c r="D517" s="7">
        <v>4876</v>
      </c>
      <c r="E517" s="12">
        <v>0.99981506799999997</v>
      </c>
      <c r="F517" s="12">
        <v>1.9099999999999999E-6</v>
      </c>
    </row>
    <row r="518" spans="1:6" ht="15.75" customHeight="1">
      <c r="A518" s="7" t="s">
        <v>438</v>
      </c>
      <c r="B518" s="7" t="s">
        <v>17</v>
      </c>
      <c r="C518" s="7" t="s">
        <v>430</v>
      </c>
      <c r="D518" s="7">
        <v>7826</v>
      </c>
      <c r="E518" s="12">
        <v>0.99977321799999996</v>
      </c>
      <c r="F518" s="12">
        <v>1.8700000000000001E-6</v>
      </c>
    </row>
    <row r="519" spans="1:6" ht="15.75" customHeight="1">
      <c r="A519" s="7" t="s">
        <v>78</v>
      </c>
      <c r="B519" s="7" t="s">
        <v>12</v>
      </c>
      <c r="C519" s="7" t="s">
        <v>485</v>
      </c>
      <c r="D519" s="7">
        <v>7392</v>
      </c>
      <c r="E519" s="12">
        <v>0.99998609199999999</v>
      </c>
      <c r="F519" s="12">
        <v>1.8199999999999999E-6</v>
      </c>
    </row>
    <row r="520" spans="1:6" ht="15.75" customHeight="1">
      <c r="A520" s="7" t="s">
        <v>504</v>
      </c>
      <c r="B520" s="7" t="s">
        <v>12</v>
      </c>
      <c r="C520" s="7" t="s">
        <v>487</v>
      </c>
      <c r="D520" s="7">
        <v>4499</v>
      </c>
      <c r="E520" s="12">
        <v>0.99981557499999996</v>
      </c>
      <c r="F520" s="12">
        <v>1.7600000000000001E-6</v>
      </c>
    </row>
    <row r="521" spans="1:6" ht="15.75" customHeight="1">
      <c r="A521" s="7" t="s">
        <v>501</v>
      </c>
      <c r="B521" s="7" t="s">
        <v>34</v>
      </c>
      <c r="C521" s="7" t="s">
        <v>487</v>
      </c>
      <c r="D521" s="7">
        <v>5068</v>
      </c>
      <c r="E521" s="12">
        <v>0.99989891600000003</v>
      </c>
      <c r="F521" s="12">
        <v>1.6300000000000001E-6</v>
      </c>
    </row>
    <row r="522" spans="1:6" ht="15.75" customHeight="1">
      <c r="A522" s="7" t="s">
        <v>505</v>
      </c>
      <c r="B522" s="7" t="s">
        <v>12</v>
      </c>
      <c r="C522" s="7" t="s">
        <v>487</v>
      </c>
      <c r="D522" s="7">
        <v>4433</v>
      </c>
      <c r="E522" s="12">
        <v>0.99981543799999995</v>
      </c>
      <c r="F522" s="12">
        <v>1.5999999999999999E-6</v>
      </c>
    </row>
    <row r="523" spans="1:6" ht="15.75" customHeight="1">
      <c r="A523" s="7" t="s">
        <v>494</v>
      </c>
      <c r="B523" s="7" t="s">
        <v>34</v>
      </c>
      <c r="C523" s="7" t="s">
        <v>487</v>
      </c>
      <c r="D523" s="7">
        <v>4929</v>
      </c>
      <c r="E523" s="12">
        <v>0.99989891799999997</v>
      </c>
      <c r="F523" s="12">
        <v>1.57E-6</v>
      </c>
    </row>
    <row r="524" spans="1:6" ht="15.75" customHeight="1">
      <c r="A524" s="7" t="s">
        <v>514</v>
      </c>
      <c r="B524" s="7" t="s">
        <v>12</v>
      </c>
      <c r="C524" s="7" t="s">
        <v>507</v>
      </c>
      <c r="D524" s="7">
        <v>5077</v>
      </c>
      <c r="E524" s="12">
        <v>0.99990877199999995</v>
      </c>
      <c r="F524" s="12">
        <v>1.5600000000000001E-6</v>
      </c>
    </row>
    <row r="525" spans="1:6" ht="15.75" customHeight="1">
      <c r="A525" s="7" t="s">
        <v>492</v>
      </c>
      <c r="B525" s="7" t="s">
        <v>12</v>
      </c>
      <c r="C525" s="7" t="s">
        <v>487</v>
      </c>
      <c r="D525" s="7">
        <v>4426</v>
      </c>
      <c r="E525" s="12">
        <v>0.99981550100000005</v>
      </c>
      <c r="F525" s="12">
        <v>1.5400000000000001E-6</v>
      </c>
    </row>
    <row r="526" spans="1:6" ht="15.75" customHeight="1">
      <c r="A526" s="7" t="s">
        <v>638</v>
      </c>
      <c r="B526" s="7" t="s">
        <v>17</v>
      </c>
      <c r="C526" s="7" t="s">
        <v>635</v>
      </c>
      <c r="D526" s="7">
        <v>6180</v>
      </c>
      <c r="E526" s="12">
        <v>0.99991927599999997</v>
      </c>
      <c r="F526" s="12">
        <v>1.44E-6</v>
      </c>
    </row>
    <row r="527" spans="1:6" ht="15.75" customHeight="1">
      <c r="A527" s="7" t="s">
        <v>639</v>
      </c>
      <c r="B527" s="7" t="s">
        <v>17</v>
      </c>
      <c r="C527" s="7" t="s">
        <v>635</v>
      </c>
      <c r="D527" s="7">
        <v>6735</v>
      </c>
      <c r="E527" s="12">
        <v>0.99991930399999995</v>
      </c>
      <c r="F527" s="12">
        <v>1.4100000000000001E-6</v>
      </c>
    </row>
    <row r="528" spans="1:6" ht="15.75" customHeight="1">
      <c r="A528" s="7" t="s">
        <v>439</v>
      </c>
      <c r="B528" s="7" t="s">
        <v>17</v>
      </c>
      <c r="C528" s="7" t="s">
        <v>430</v>
      </c>
      <c r="D528" s="7">
        <v>7564</v>
      </c>
      <c r="E528" s="12">
        <v>0.99999393000000003</v>
      </c>
      <c r="F528" s="12">
        <v>1.3799999999999999E-6</v>
      </c>
    </row>
    <row r="529" spans="1:6" ht="15.75" customHeight="1">
      <c r="A529" s="7" t="s">
        <v>522</v>
      </c>
      <c r="B529" s="7" t="s">
        <v>17</v>
      </c>
      <c r="C529" s="7" t="s">
        <v>517</v>
      </c>
      <c r="D529" s="7">
        <v>5405</v>
      </c>
      <c r="E529" s="12">
        <v>0.99999662499999997</v>
      </c>
      <c r="F529" s="12">
        <v>1.37E-6</v>
      </c>
    </row>
    <row r="530" spans="1:6" ht="15.75" customHeight="1">
      <c r="A530" s="7" t="s">
        <v>113</v>
      </c>
      <c r="B530" s="7" t="s">
        <v>17</v>
      </c>
      <c r="C530" s="7" t="s">
        <v>517</v>
      </c>
      <c r="D530" s="7">
        <v>5419</v>
      </c>
      <c r="E530" s="12">
        <v>0.99999662700000003</v>
      </c>
      <c r="F530" s="12">
        <v>1.37E-6</v>
      </c>
    </row>
    <row r="531" spans="1:6" ht="15.75" customHeight="1">
      <c r="A531" s="7" t="s">
        <v>194</v>
      </c>
      <c r="B531" s="7" t="s">
        <v>34</v>
      </c>
      <c r="C531" s="7" t="s">
        <v>179</v>
      </c>
      <c r="D531" s="7">
        <v>4913</v>
      </c>
      <c r="E531" s="12">
        <v>0.99990946999999997</v>
      </c>
      <c r="F531" s="12">
        <v>1.3599999999999999E-6</v>
      </c>
    </row>
    <row r="532" spans="1:6" ht="15.75" customHeight="1">
      <c r="A532" s="7" t="s">
        <v>195</v>
      </c>
      <c r="B532" s="7" t="s">
        <v>34</v>
      </c>
      <c r="C532" s="7" t="s">
        <v>179</v>
      </c>
      <c r="D532" s="7">
        <v>4458</v>
      </c>
      <c r="E532" s="12">
        <v>0.99990926499999999</v>
      </c>
      <c r="F532" s="12">
        <v>1.35E-6</v>
      </c>
    </row>
    <row r="533" spans="1:6" ht="15.75" customHeight="1">
      <c r="A533" s="7" t="s">
        <v>498</v>
      </c>
      <c r="B533" s="7" t="s">
        <v>34</v>
      </c>
      <c r="C533" s="7" t="s">
        <v>487</v>
      </c>
      <c r="D533" s="7">
        <v>4598</v>
      </c>
      <c r="E533" s="12">
        <v>0.99989927899999997</v>
      </c>
      <c r="F533" s="12">
        <v>1.35E-6</v>
      </c>
    </row>
    <row r="534" spans="1:6" ht="15.75" customHeight="1">
      <c r="A534" s="7" t="s">
        <v>439</v>
      </c>
      <c r="B534" s="7" t="s">
        <v>12</v>
      </c>
      <c r="C534" s="7" t="s">
        <v>485</v>
      </c>
      <c r="D534" s="7">
        <v>7566</v>
      </c>
      <c r="E534" s="12">
        <v>0.999981907</v>
      </c>
      <c r="F534" s="12">
        <v>1.31E-6</v>
      </c>
    </row>
    <row r="535" spans="1:6" ht="15.75" customHeight="1">
      <c r="A535" s="7" t="s">
        <v>499</v>
      </c>
      <c r="B535" s="7" t="s">
        <v>34</v>
      </c>
      <c r="C535" s="7" t="s">
        <v>487</v>
      </c>
      <c r="D535" s="7">
        <v>4198</v>
      </c>
      <c r="E535" s="12">
        <v>0.99989934000000003</v>
      </c>
      <c r="F535" s="12">
        <v>1.2500000000000001E-6</v>
      </c>
    </row>
    <row r="536" spans="1:6" ht="15.75" customHeight="1">
      <c r="A536" s="7" t="s">
        <v>526</v>
      </c>
      <c r="B536" s="7" t="s">
        <v>12</v>
      </c>
      <c r="C536" s="7" t="s">
        <v>517</v>
      </c>
      <c r="D536" s="7">
        <v>5718</v>
      </c>
      <c r="E536" s="12">
        <v>0.99998625699999999</v>
      </c>
      <c r="F536" s="12">
        <v>1.2500000000000001E-6</v>
      </c>
    </row>
    <row r="537" spans="1:6" ht="15.75" customHeight="1">
      <c r="A537" s="7" t="s">
        <v>51</v>
      </c>
      <c r="B537" s="7" t="s">
        <v>17</v>
      </c>
      <c r="C537" s="7" t="s">
        <v>517</v>
      </c>
      <c r="D537" s="7">
        <v>5484</v>
      </c>
      <c r="E537" s="12">
        <v>0.99999680199999996</v>
      </c>
      <c r="F537" s="12">
        <v>1.19E-6</v>
      </c>
    </row>
    <row r="538" spans="1:6" ht="15.75" customHeight="1">
      <c r="A538" s="7" t="s">
        <v>640</v>
      </c>
      <c r="B538" s="7" t="s">
        <v>17</v>
      </c>
      <c r="C538" s="7" t="s">
        <v>635</v>
      </c>
      <c r="D538" s="7">
        <v>6816</v>
      </c>
      <c r="E538" s="12">
        <v>0.99991960599999996</v>
      </c>
      <c r="F538" s="12">
        <v>1.08E-6</v>
      </c>
    </row>
    <row r="539" spans="1:6" ht="15.75" customHeight="1">
      <c r="A539" s="7" t="s">
        <v>196</v>
      </c>
      <c r="B539" s="7" t="s">
        <v>34</v>
      </c>
      <c r="C539" s="7" t="s">
        <v>179</v>
      </c>
      <c r="D539" s="7">
        <v>4819</v>
      </c>
      <c r="E539" s="12">
        <v>0.99990989100000005</v>
      </c>
      <c r="F539" s="12">
        <v>1.0499999999999999E-6</v>
      </c>
    </row>
    <row r="540" spans="1:6" ht="15.75" customHeight="1">
      <c r="A540" s="7" t="s">
        <v>504</v>
      </c>
      <c r="B540" s="7" t="s">
        <v>34</v>
      </c>
      <c r="C540" s="7" t="s">
        <v>487</v>
      </c>
      <c r="D540" s="7">
        <v>4498</v>
      </c>
      <c r="E540" s="12">
        <v>0.99989964600000003</v>
      </c>
      <c r="F540" s="12">
        <v>1.0499999999999999E-6</v>
      </c>
    </row>
    <row r="541" spans="1:6" ht="15.75" customHeight="1">
      <c r="A541" s="7" t="s">
        <v>197</v>
      </c>
      <c r="B541" s="7" t="s">
        <v>34</v>
      </c>
      <c r="C541" s="7" t="s">
        <v>179</v>
      </c>
      <c r="D541" s="7">
        <v>4681</v>
      </c>
      <c r="E541" s="12">
        <v>0.99990756300000005</v>
      </c>
      <c r="F541" s="12">
        <v>1.04E-6</v>
      </c>
    </row>
    <row r="542" spans="1:6" ht="15.75" customHeight="1">
      <c r="A542" s="7" t="s">
        <v>198</v>
      </c>
      <c r="B542" s="7" t="s">
        <v>34</v>
      </c>
      <c r="C542" s="7" t="s">
        <v>179</v>
      </c>
      <c r="D542" s="7">
        <v>5023</v>
      </c>
      <c r="E542" s="12">
        <v>0.99991003599999995</v>
      </c>
      <c r="F542" s="12">
        <v>1.02E-6</v>
      </c>
    </row>
    <row r="543" spans="1:6" ht="15.75" customHeight="1">
      <c r="A543" s="7" t="s">
        <v>641</v>
      </c>
      <c r="B543" s="7" t="s">
        <v>17</v>
      </c>
      <c r="C543" s="7" t="s">
        <v>635</v>
      </c>
      <c r="D543" s="7">
        <v>6245</v>
      </c>
      <c r="E543" s="12">
        <v>0.99991967900000001</v>
      </c>
      <c r="F543" s="12">
        <v>1.02E-6</v>
      </c>
    </row>
    <row r="544" spans="1:6" ht="15.75" customHeight="1">
      <c r="A544" s="7" t="s">
        <v>417</v>
      </c>
      <c r="B544" s="7" t="s">
        <v>17</v>
      </c>
      <c r="C544" s="7" t="s">
        <v>409</v>
      </c>
      <c r="D544" s="7">
        <v>3375</v>
      </c>
      <c r="E544" s="12">
        <v>0.99995825199999999</v>
      </c>
      <c r="F544" s="12">
        <v>9.9800000000000002E-7</v>
      </c>
    </row>
    <row r="545" spans="1:6" ht="15.75" customHeight="1">
      <c r="A545" s="7" t="s">
        <v>497</v>
      </c>
      <c r="B545" s="7" t="s">
        <v>34</v>
      </c>
      <c r="C545" s="7" t="s">
        <v>487</v>
      </c>
      <c r="D545" s="7">
        <v>4617</v>
      </c>
      <c r="E545" s="12">
        <v>0.99989963800000004</v>
      </c>
      <c r="F545" s="12">
        <v>9.9399999999999993E-7</v>
      </c>
    </row>
    <row r="546" spans="1:6" ht="15.75" customHeight="1">
      <c r="A546" s="7" t="s">
        <v>496</v>
      </c>
      <c r="B546" s="7" t="s">
        <v>34</v>
      </c>
      <c r="C546" s="7" t="s">
        <v>487</v>
      </c>
      <c r="D546" s="7">
        <v>4628</v>
      </c>
      <c r="E546" s="12">
        <v>0.99989962700000001</v>
      </c>
      <c r="F546" s="12">
        <v>9.8700000000000004E-7</v>
      </c>
    </row>
    <row r="547" spans="1:6" ht="15.75" customHeight="1">
      <c r="A547" s="7" t="s">
        <v>199</v>
      </c>
      <c r="B547" s="7" t="s">
        <v>34</v>
      </c>
      <c r="C547" s="7" t="s">
        <v>179</v>
      </c>
      <c r="D547" s="7">
        <v>4946</v>
      </c>
      <c r="E547" s="12">
        <v>0.99990995900000001</v>
      </c>
      <c r="F547" s="12">
        <v>9.7600000000000006E-7</v>
      </c>
    </row>
    <row r="548" spans="1:6" ht="15.75" customHeight="1">
      <c r="A548" s="7" t="s">
        <v>500</v>
      </c>
      <c r="B548" s="7" t="s">
        <v>34</v>
      </c>
      <c r="C548" s="7" t="s">
        <v>487</v>
      </c>
      <c r="D548" s="7">
        <v>4657</v>
      </c>
      <c r="E548" s="12">
        <v>0.999899706</v>
      </c>
      <c r="F548" s="12">
        <v>9.2299999999999999E-7</v>
      </c>
    </row>
    <row r="549" spans="1:6" ht="15.75" customHeight="1">
      <c r="A549" s="7" t="s">
        <v>505</v>
      </c>
      <c r="B549" s="7" t="s">
        <v>34</v>
      </c>
      <c r="C549" s="7" t="s">
        <v>487</v>
      </c>
      <c r="D549" s="7">
        <v>4432</v>
      </c>
      <c r="E549" s="12">
        <v>0.99989963999999998</v>
      </c>
      <c r="F549" s="12">
        <v>8.7899999999999997E-7</v>
      </c>
    </row>
    <row r="550" spans="1:6" ht="15.75" customHeight="1">
      <c r="A550" s="7" t="s">
        <v>200</v>
      </c>
      <c r="B550" s="7" t="s">
        <v>34</v>
      </c>
      <c r="C550" s="7" t="s">
        <v>179</v>
      </c>
      <c r="D550" s="7">
        <v>4526</v>
      </c>
      <c r="E550" s="12">
        <v>0.99991006500000001</v>
      </c>
      <c r="F550" s="12">
        <v>8.7499999999999999E-7</v>
      </c>
    </row>
    <row r="551" spans="1:6" ht="15.75" customHeight="1">
      <c r="A551" s="7" t="s">
        <v>503</v>
      </c>
      <c r="B551" s="7" t="s">
        <v>34</v>
      </c>
      <c r="C551" s="7" t="s">
        <v>487</v>
      </c>
      <c r="D551" s="7">
        <v>4876</v>
      </c>
      <c r="E551" s="12">
        <v>0.99989962899999996</v>
      </c>
      <c r="F551" s="12">
        <v>8.6899999999999996E-7</v>
      </c>
    </row>
    <row r="552" spans="1:6" ht="15.75" customHeight="1">
      <c r="A552" s="7" t="s">
        <v>418</v>
      </c>
      <c r="B552" s="7" t="s">
        <v>17</v>
      </c>
      <c r="C552" s="7" t="s">
        <v>409</v>
      </c>
      <c r="D552" s="7">
        <v>5324</v>
      </c>
      <c r="E552" s="12">
        <v>0.99990269200000004</v>
      </c>
      <c r="F552" s="12">
        <v>8.4799999999999997E-7</v>
      </c>
    </row>
    <row r="553" spans="1:6" ht="15.75" customHeight="1">
      <c r="A553" s="7" t="s">
        <v>491</v>
      </c>
      <c r="B553" s="7" t="s">
        <v>34</v>
      </c>
      <c r="C553" s="7" t="s">
        <v>487</v>
      </c>
      <c r="D553" s="7">
        <v>4454</v>
      </c>
      <c r="E553" s="12">
        <v>0.99989987300000005</v>
      </c>
      <c r="F553" s="12">
        <v>8.4200000000000005E-7</v>
      </c>
    </row>
    <row r="554" spans="1:6" ht="15.75" customHeight="1">
      <c r="A554" s="7" t="s">
        <v>523</v>
      </c>
      <c r="B554" s="7" t="s">
        <v>17</v>
      </c>
      <c r="C554" s="7" t="s">
        <v>517</v>
      </c>
      <c r="D554" s="7">
        <v>5182</v>
      </c>
      <c r="E554" s="12">
        <v>0.99999722999999996</v>
      </c>
      <c r="F554" s="12">
        <v>7.6199999999999997E-7</v>
      </c>
    </row>
    <row r="555" spans="1:6" ht="15.75" customHeight="1">
      <c r="A555" s="7" t="s">
        <v>419</v>
      </c>
      <c r="B555" s="7" t="s">
        <v>17</v>
      </c>
      <c r="C555" s="7" t="s">
        <v>409</v>
      </c>
      <c r="D555" s="7">
        <v>5239</v>
      </c>
      <c r="E555" s="12">
        <v>0.99995827999999998</v>
      </c>
      <c r="F555" s="12">
        <v>7.61E-7</v>
      </c>
    </row>
    <row r="556" spans="1:6" ht="15.75" customHeight="1">
      <c r="A556" s="7" t="s">
        <v>55</v>
      </c>
      <c r="B556" s="7" t="s">
        <v>17</v>
      </c>
      <c r="C556" s="7" t="s">
        <v>644</v>
      </c>
      <c r="D556" s="7">
        <v>6824</v>
      </c>
      <c r="E556" s="12">
        <v>0.99999506199999999</v>
      </c>
      <c r="F556" s="12">
        <v>7.0800000000000004E-7</v>
      </c>
    </row>
    <row r="557" spans="1:6" ht="15.75" customHeight="1">
      <c r="A557" s="7" t="s">
        <v>420</v>
      </c>
      <c r="B557" s="7" t="s">
        <v>17</v>
      </c>
      <c r="C557" s="7" t="s">
        <v>409</v>
      </c>
      <c r="D557" s="7">
        <v>3582</v>
      </c>
      <c r="E557" s="12">
        <v>0.99995853800000001</v>
      </c>
      <c r="F557" s="12">
        <v>7.0699999999999996E-7</v>
      </c>
    </row>
    <row r="558" spans="1:6" ht="15.75" customHeight="1">
      <c r="A558" s="7" t="s">
        <v>421</v>
      </c>
      <c r="B558" s="7" t="s">
        <v>17</v>
      </c>
      <c r="C558" s="7" t="s">
        <v>409</v>
      </c>
      <c r="D558" s="7">
        <v>5568</v>
      </c>
      <c r="E558" s="12">
        <v>0.99995827999999998</v>
      </c>
      <c r="F558" s="12">
        <v>6.9699999999999995E-7</v>
      </c>
    </row>
    <row r="559" spans="1:6" ht="15.75" customHeight="1">
      <c r="A559" s="7" t="s">
        <v>642</v>
      </c>
      <c r="B559" s="7" t="s">
        <v>17</v>
      </c>
      <c r="C559" s="7" t="s">
        <v>635</v>
      </c>
      <c r="D559" s="7">
        <v>6995</v>
      </c>
      <c r="E559" s="12">
        <v>0.99991992900000004</v>
      </c>
      <c r="F559" s="12">
        <v>6.8700000000000005E-7</v>
      </c>
    </row>
    <row r="560" spans="1:6" ht="15.75" customHeight="1">
      <c r="A560" s="7" t="s">
        <v>422</v>
      </c>
      <c r="B560" s="7" t="s">
        <v>17</v>
      </c>
      <c r="C560" s="7" t="s">
        <v>409</v>
      </c>
      <c r="D560" s="7">
        <v>4416</v>
      </c>
      <c r="E560" s="12">
        <v>0.99995856400000005</v>
      </c>
      <c r="F560" s="12">
        <v>6.4099999999999998E-7</v>
      </c>
    </row>
    <row r="561" spans="1:6" ht="15.75" customHeight="1">
      <c r="A561" s="7" t="s">
        <v>508</v>
      </c>
      <c r="B561" s="7" t="s">
        <v>12</v>
      </c>
      <c r="C561" s="7" t="s">
        <v>507</v>
      </c>
      <c r="D561" s="7">
        <v>7326</v>
      </c>
      <c r="E561" s="12">
        <v>0.99999467799999997</v>
      </c>
      <c r="F561" s="12">
        <v>6.2799999999999996E-7</v>
      </c>
    </row>
    <row r="562" spans="1:6" ht="15.75" customHeight="1">
      <c r="A562" s="7" t="s">
        <v>423</v>
      </c>
      <c r="B562" s="7" t="s">
        <v>17</v>
      </c>
      <c r="C562" s="7" t="s">
        <v>409</v>
      </c>
      <c r="D562" s="7">
        <v>4721</v>
      </c>
      <c r="E562" s="12">
        <v>0.99995850399999997</v>
      </c>
      <c r="F562" s="12">
        <v>6.2200000000000004E-7</v>
      </c>
    </row>
    <row r="563" spans="1:6" ht="15.75" customHeight="1">
      <c r="A563" s="7" t="s">
        <v>524</v>
      </c>
      <c r="B563" s="7" t="s">
        <v>17</v>
      </c>
      <c r="C563" s="7" t="s">
        <v>517</v>
      </c>
      <c r="D563" s="7">
        <v>5441</v>
      </c>
      <c r="E563" s="12">
        <v>0.99999737300000002</v>
      </c>
      <c r="F563" s="12">
        <v>6.1999999999999999E-7</v>
      </c>
    </row>
    <row r="564" spans="1:6" ht="15.75" customHeight="1">
      <c r="A564" s="7" t="s">
        <v>447</v>
      </c>
      <c r="B564" s="7" t="s">
        <v>12</v>
      </c>
      <c r="C564" s="7" t="s">
        <v>485</v>
      </c>
      <c r="D564" s="7">
        <v>7311</v>
      </c>
      <c r="E564" s="12">
        <v>0.99998730300000005</v>
      </c>
      <c r="F564" s="12">
        <v>6.0800000000000004E-7</v>
      </c>
    </row>
    <row r="565" spans="1:6" ht="15.75" customHeight="1">
      <c r="A565" s="7" t="s">
        <v>449</v>
      </c>
      <c r="B565" s="7" t="s">
        <v>12</v>
      </c>
      <c r="C565" s="7" t="s">
        <v>485</v>
      </c>
      <c r="D565" s="7">
        <v>7615</v>
      </c>
      <c r="E565" s="12">
        <v>0.99998730400000002</v>
      </c>
      <c r="F565" s="12">
        <v>6.06E-7</v>
      </c>
    </row>
    <row r="566" spans="1:6" ht="15.75" customHeight="1">
      <c r="A566" s="7" t="s">
        <v>424</v>
      </c>
      <c r="B566" s="7" t="s">
        <v>17</v>
      </c>
      <c r="C566" s="7" t="s">
        <v>409</v>
      </c>
      <c r="D566" s="7">
        <v>3593</v>
      </c>
      <c r="E566" s="12">
        <v>0.99995865399999995</v>
      </c>
      <c r="F566" s="12">
        <v>5.9299999999999998E-7</v>
      </c>
    </row>
    <row r="567" spans="1:6" ht="15.75" customHeight="1">
      <c r="A567" s="7" t="s">
        <v>450</v>
      </c>
      <c r="B567" s="7" t="s">
        <v>12</v>
      </c>
      <c r="C567" s="7" t="s">
        <v>485</v>
      </c>
      <c r="D567" s="7">
        <v>7571</v>
      </c>
      <c r="E567" s="12">
        <v>0.99998735999999999</v>
      </c>
      <c r="F567" s="12">
        <v>5.5300000000000004E-7</v>
      </c>
    </row>
    <row r="568" spans="1:6" ht="15.75" customHeight="1">
      <c r="A568" s="13">
        <v>38231</v>
      </c>
      <c r="B568" s="7" t="s">
        <v>17</v>
      </c>
      <c r="C568" s="7" t="s">
        <v>409</v>
      </c>
      <c r="D568" s="7">
        <v>4592</v>
      </c>
      <c r="E568" s="12">
        <v>0.99995863299999999</v>
      </c>
      <c r="F568" s="12">
        <v>5.51E-7</v>
      </c>
    </row>
    <row r="569" spans="1:6" ht="15.75" customHeight="1">
      <c r="A569" s="7" t="s">
        <v>425</v>
      </c>
      <c r="B569" s="7" t="s">
        <v>17</v>
      </c>
      <c r="C569" s="7" t="s">
        <v>409</v>
      </c>
      <c r="D569" s="7">
        <v>4768</v>
      </c>
      <c r="E569" s="12">
        <v>0.999958609</v>
      </c>
      <c r="F569" s="12">
        <v>5.1900000000000003E-7</v>
      </c>
    </row>
    <row r="570" spans="1:6" ht="15.75" customHeight="1">
      <c r="A570" s="7" t="s">
        <v>308</v>
      </c>
      <c r="B570" s="7" t="s">
        <v>34</v>
      </c>
      <c r="C570" s="7" t="s">
        <v>304</v>
      </c>
      <c r="D570" s="7">
        <v>4690</v>
      </c>
      <c r="E570" s="12">
        <v>0.99997440299999996</v>
      </c>
      <c r="F570" s="12">
        <v>5.1500000000000005E-7</v>
      </c>
    </row>
    <row r="571" spans="1:6" ht="15.75" customHeight="1">
      <c r="A571" s="7" t="s">
        <v>454</v>
      </c>
      <c r="B571" s="7" t="s">
        <v>12</v>
      </c>
      <c r="C571" s="7" t="s">
        <v>485</v>
      </c>
      <c r="D571" s="7">
        <v>7653</v>
      </c>
      <c r="E571" s="12">
        <v>0.999987403</v>
      </c>
      <c r="F571" s="12">
        <v>5.06E-7</v>
      </c>
    </row>
    <row r="572" spans="1:6" ht="15.75" customHeight="1">
      <c r="A572" s="7" t="s">
        <v>426</v>
      </c>
      <c r="B572" s="7" t="s">
        <v>17</v>
      </c>
      <c r="C572" s="7" t="s">
        <v>409</v>
      </c>
      <c r="D572" s="7">
        <v>4720</v>
      </c>
      <c r="E572" s="12">
        <v>0.99995862400000002</v>
      </c>
      <c r="F572" s="12">
        <v>5.0500000000000004E-7</v>
      </c>
    </row>
    <row r="573" spans="1:6" ht="15.75" customHeight="1">
      <c r="A573" s="7" t="s">
        <v>525</v>
      </c>
      <c r="B573" s="7" t="s">
        <v>17</v>
      </c>
      <c r="C573" s="7" t="s">
        <v>517</v>
      </c>
      <c r="D573" s="7">
        <v>5472</v>
      </c>
      <c r="E573" s="12">
        <v>0.99999751000000003</v>
      </c>
      <c r="F573" s="12">
        <v>4.82E-7</v>
      </c>
    </row>
    <row r="574" spans="1:6" ht="15.75" customHeight="1">
      <c r="A574" s="7" t="s">
        <v>445</v>
      </c>
      <c r="B574" s="7" t="s">
        <v>12</v>
      </c>
      <c r="C574" s="7" t="s">
        <v>485</v>
      </c>
      <c r="D574" s="7">
        <v>7185</v>
      </c>
      <c r="E574" s="12">
        <v>0.99998743400000001</v>
      </c>
      <c r="F574" s="12">
        <v>4.8100000000000003E-7</v>
      </c>
    </row>
    <row r="575" spans="1:6" ht="15.75" customHeight="1">
      <c r="A575" s="7" t="s">
        <v>684</v>
      </c>
      <c r="B575" s="7" t="s">
        <v>12</v>
      </c>
      <c r="C575" s="7" t="s">
        <v>685</v>
      </c>
      <c r="D575" s="7">
        <v>6674</v>
      </c>
      <c r="E575" s="12">
        <v>0.99998267299999999</v>
      </c>
      <c r="F575" s="12">
        <v>4.8100000000000003E-7</v>
      </c>
    </row>
    <row r="576" spans="1:6" ht="15.75" customHeight="1">
      <c r="A576" s="7" t="s">
        <v>452</v>
      </c>
      <c r="B576" s="7" t="s">
        <v>12</v>
      </c>
      <c r="C576" s="7" t="s">
        <v>485</v>
      </c>
      <c r="D576" s="7">
        <v>6978</v>
      </c>
      <c r="E576" s="12">
        <v>0.99998743199999995</v>
      </c>
      <c r="F576" s="12">
        <v>4.7700000000000005E-7</v>
      </c>
    </row>
    <row r="577" spans="1:6" ht="15.75" customHeight="1">
      <c r="A577" s="7" t="s">
        <v>453</v>
      </c>
      <c r="B577" s="7" t="s">
        <v>12</v>
      </c>
      <c r="C577" s="7" t="s">
        <v>485</v>
      </c>
      <c r="D577" s="7">
        <v>7086</v>
      </c>
      <c r="E577" s="12">
        <v>0.99998743199999995</v>
      </c>
      <c r="F577" s="12">
        <v>4.7700000000000005E-7</v>
      </c>
    </row>
    <row r="578" spans="1:6" ht="15.75" customHeight="1">
      <c r="A578" s="7" t="s">
        <v>686</v>
      </c>
      <c r="B578" s="7" t="s">
        <v>12</v>
      </c>
      <c r="C578" s="7" t="s">
        <v>685</v>
      </c>
      <c r="D578" s="7">
        <v>6422</v>
      </c>
      <c r="E578" s="12">
        <v>0.99998265799999997</v>
      </c>
      <c r="F578" s="12">
        <v>4.5600000000000001E-7</v>
      </c>
    </row>
    <row r="579" spans="1:6" ht="15.75" customHeight="1">
      <c r="A579" s="7" t="s">
        <v>687</v>
      </c>
      <c r="B579" s="7" t="s">
        <v>12</v>
      </c>
      <c r="C579" s="7" t="s">
        <v>685</v>
      </c>
      <c r="D579" s="7">
        <v>7081</v>
      </c>
      <c r="E579" s="12">
        <v>0.99998270600000005</v>
      </c>
      <c r="F579" s="12">
        <v>4.4700000000000002E-7</v>
      </c>
    </row>
    <row r="580" spans="1:6" ht="15.75" customHeight="1">
      <c r="A580" s="7" t="s">
        <v>444</v>
      </c>
      <c r="B580" s="7" t="s">
        <v>12</v>
      </c>
      <c r="C580" s="7" t="s">
        <v>485</v>
      </c>
      <c r="D580" s="7">
        <v>8088</v>
      </c>
      <c r="E580" s="12">
        <v>0.99995383500000001</v>
      </c>
      <c r="F580" s="12">
        <v>4.0999999999999999E-7</v>
      </c>
    </row>
    <row r="581" spans="1:6" ht="15.75" customHeight="1">
      <c r="A581" s="7" t="s">
        <v>702</v>
      </c>
      <c r="B581" s="7" t="s">
        <v>34</v>
      </c>
      <c r="C581" s="7" t="s">
        <v>720</v>
      </c>
      <c r="D581" s="7">
        <v>5651</v>
      </c>
      <c r="E581" s="12">
        <v>0.99995473800000001</v>
      </c>
      <c r="F581" s="12">
        <v>4.0699999999999998E-7</v>
      </c>
    </row>
    <row r="582" spans="1:6" ht="15.75" customHeight="1">
      <c r="A582" s="7" t="s">
        <v>136</v>
      </c>
      <c r="B582" s="7" t="s">
        <v>12</v>
      </c>
      <c r="C582" s="7" t="s">
        <v>685</v>
      </c>
      <c r="D582" s="7">
        <v>6813</v>
      </c>
      <c r="E582" s="12">
        <v>0.99998272799999999</v>
      </c>
      <c r="F582" s="12">
        <v>4.03E-7</v>
      </c>
    </row>
    <row r="583" spans="1:6" ht="15.75" customHeight="1">
      <c r="A583" s="7" t="s">
        <v>463</v>
      </c>
      <c r="B583" s="7" t="s">
        <v>12</v>
      </c>
      <c r="C583" s="7" t="s">
        <v>485</v>
      </c>
      <c r="D583" s="7">
        <v>6881</v>
      </c>
      <c r="E583" s="12">
        <v>0.99998193300000005</v>
      </c>
      <c r="F583" s="12">
        <v>3.96E-7</v>
      </c>
    </row>
    <row r="584" spans="1:6" ht="15.75" customHeight="1">
      <c r="A584" s="7" t="s">
        <v>451</v>
      </c>
      <c r="B584" s="7" t="s">
        <v>12</v>
      </c>
      <c r="C584" s="7" t="s">
        <v>485</v>
      </c>
      <c r="D584" s="7">
        <v>7613</v>
      </c>
      <c r="E584" s="12">
        <v>0.99998752000000002</v>
      </c>
      <c r="F584" s="12">
        <v>3.8799999999999998E-7</v>
      </c>
    </row>
    <row r="585" spans="1:6" ht="15.75" customHeight="1">
      <c r="A585" s="7" t="s">
        <v>526</v>
      </c>
      <c r="B585" s="7" t="s">
        <v>17</v>
      </c>
      <c r="C585" s="7" t="s">
        <v>517</v>
      </c>
      <c r="D585" s="7">
        <v>5718</v>
      </c>
      <c r="E585" s="12">
        <v>0.99999760500000001</v>
      </c>
      <c r="F585" s="12">
        <v>3.8799999999999998E-7</v>
      </c>
    </row>
    <row r="586" spans="1:6" ht="15.75" customHeight="1">
      <c r="A586" s="7" t="s">
        <v>173</v>
      </c>
      <c r="B586" s="7" t="s">
        <v>12</v>
      </c>
      <c r="C586" s="7" t="s">
        <v>485</v>
      </c>
      <c r="D586" s="7">
        <v>7528</v>
      </c>
      <c r="E586" s="12">
        <v>0.99996483400000002</v>
      </c>
      <c r="F586" s="12">
        <v>3.8099999999999998E-7</v>
      </c>
    </row>
    <row r="587" spans="1:6" ht="15.75" customHeight="1">
      <c r="A587" s="7" t="s">
        <v>427</v>
      </c>
      <c r="B587" s="7" t="s">
        <v>17</v>
      </c>
      <c r="C587" s="7" t="s">
        <v>409</v>
      </c>
      <c r="D587" s="7">
        <v>4870</v>
      </c>
      <c r="E587" s="12">
        <v>0.99995874399999995</v>
      </c>
      <c r="F587" s="12">
        <v>3.8000000000000001E-7</v>
      </c>
    </row>
    <row r="588" spans="1:6" ht="15.75" customHeight="1">
      <c r="A588" s="7" t="s">
        <v>428</v>
      </c>
      <c r="B588" s="7" t="s">
        <v>17</v>
      </c>
      <c r="C588" s="7" t="s">
        <v>409</v>
      </c>
      <c r="D588" s="7">
        <v>5045</v>
      </c>
      <c r="E588" s="12">
        <v>0.99995875099999998</v>
      </c>
      <c r="F588" s="12">
        <v>3.7599999999999998E-7</v>
      </c>
    </row>
    <row r="589" spans="1:6" ht="15.75" customHeight="1">
      <c r="A589" s="7" t="s">
        <v>461</v>
      </c>
      <c r="B589" s="7" t="s">
        <v>12</v>
      </c>
      <c r="C589" s="7" t="s">
        <v>485</v>
      </c>
      <c r="D589" s="7">
        <v>7489</v>
      </c>
      <c r="E589" s="12">
        <v>0.99998754599999995</v>
      </c>
      <c r="F589" s="12">
        <v>3.7099999999999997E-7</v>
      </c>
    </row>
    <row r="590" spans="1:6" ht="15.75" customHeight="1">
      <c r="A590" s="7" t="s">
        <v>429</v>
      </c>
      <c r="B590" s="7" t="s">
        <v>17</v>
      </c>
      <c r="C590" s="7" t="s">
        <v>409</v>
      </c>
      <c r="D590" s="7">
        <v>5273</v>
      </c>
      <c r="E590" s="12">
        <v>0.99995866600000005</v>
      </c>
      <c r="F590" s="12">
        <v>3.6899999999999998E-7</v>
      </c>
    </row>
    <row r="591" spans="1:6" ht="15.75" customHeight="1">
      <c r="A591" s="7" t="s">
        <v>455</v>
      </c>
      <c r="B591" s="7" t="s">
        <v>12</v>
      </c>
      <c r="C591" s="7" t="s">
        <v>485</v>
      </c>
      <c r="D591" s="7">
        <v>6464</v>
      </c>
      <c r="E591" s="12">
        <v>0.99998454800000003</v>
      </c>
      <c r="F591" s="12">
        <v>3.4799999999999999E-7</v>
      </c>
    </row>
    <row r="592" spans="1:6" ht="15.75" customHeight="1">
      <c r="A592" s="7" t="s">
        <v>201</v>
      </c>
      <c r="B592" s="7" t="s">
        <v>12</v>
      </c>
      <c r="C592" s="7" t="s">
        <v>179</v>
      </c>
      <c r="D592" s="7">
        <v>4335</v>
      </c>
      <c r="E592" s="12">
        <v>0.99999654100000002</v>
      </c>
      <c r="F592" s="12">
        <v>3.3999999999999997E-7</v>
      </c>
    </row>
    <row r="593" spans="1:6" ht="15.75" customHeight="1">
      <c r="A593" s="7" t="s">
        <v>201</v>
      </c>
      <c r="B593" s="7" t="s">
        <v>17</v>
      </c>
      <c r="C593" s="7" t="s">
        <v>179</v>
      </c>
      <c r="D593" s="7">
        <v>4335</v>
      </c>
      <c r="E593" s="12">
        <v>0.99999654100000002</v>
      </c>
      <c r="F593" s="12">
        <v>3.3999999999999997E-7</v>
      </c>
    </row>
    <row r="594" spans="1:6" ht="15.75" customHeight="1">
      <c r="A594" s="7" t="s">
        <v>137</v>
      </c>
      <c r="B594" s="7" t="s">
        <v>12</v>
      </c>
      <c r="C594" s="7" t="s">
        <v>685</v>
      </c>
      <c r="D594" s="7">
        <v>6789</v>
      </c>
      <c r="E594" s="12">
        <v>0.99998279099999998</v>
      </c>
      <c r="F594" s="12">
        <v>3.39E-7</v>
      </c>
    </row>
    <row r="595" spans="1:6" ht="15.75" customHeight="1">
      <c r="A595" s="7" t="s">
        <v>688</v>
      </c>
      <c r="B595" s="7" t="s">
        <v>12</v>
      </c>
      <c r="C595" s="7" t="s">
        <v>685</v>
      </c>
      <c r="D595" s="7">
        <v>6169</v>
      </c>
      <c r="E595" s="12">
        <v>0.99998279000000001</v>
      </c>
      <c r="F595" s="12">
        <v>3.39E-7</v>
      </c>
    </row>
    <row r="596" spans="1:6" ht="15.75" customHeight="1">
      <c r="A596" s="7" t="s">
        <v>689</v>
      </c>
      <c r="B596" s="7" t="s">
        <v>12</v>
      </c>
      <c r="C596" s="7" t="s">
        <v>685</v>
      </c>
      <c r="D596" s="7">
        <v>6213</v>
      </c>
      <c r="E596" s="12">
        <v>0.99998279000000001</v>
      </c>
      <c r="F596" s="12">
        <v>3.39E-7</v>
      </c>
    </row>
    <row r="597" spans="1:6" ht="15.75" customHeight="1">
      <c r="A597" s="7" t="s">
        <v>57</v>
      </c>
      <c r="B597" s="7" t="s">
        <v>17</v>
      </c>
      <c r="C597" s="7" t="s">
        <v>644</v>
      </c>
      <c r="D597" s="7">
        <v>6736</v>
      </c>
      <c r="E597" s="12">
        <v>0.99999543599999996</v>
      </c>
      <c r="F597" s="12">
        <v>3.34E-7</v>
      </c>
    </row>
    <row r="598" spans="1:6" ht="15.75" customHeight="1">
      <c r="A598" s="7" t="s">
        <v>202</v>
      </c>
      <c r="B598" s="7" t="s">
        <v>34</v>
      </c>
      <c r="C598" s="7" t="s">
        <v>179</v>
      </c>
      <c r="D598" s="7">
        <v>4757</v>
      </c>
      <c r="E598" s="12">
        <v>0.99999534300000004</v>
      </c>
      <c r="F598" s="12">
        <v>3.3000000000000002E-7</v>
      </c>
    </row>
    <row r="599" spans="1:6" ht="15.75" customHeight="1">
      <c r="A599" s="7" t="s">
        <v>201</v>
      </c>
      <c r="B599" s="7" t="s">
        <v>34</v>
      </c>
      <c r="C599" s="7" t="s">
        <v>179</v>
      </c>
      <c r="D599" s="7">
        <v>4335</v>
      </c>
      <c r="E599" s="12">
        <v>0.99999655099999996</v>
      </c>
      <c r="F599" s="12">
        <v>3.27E-7</v>
      </c>
    </row>
    <row r="600" spans="1:6" ht="15.75" customHeight="1">
      <c r="A600" s="7" t="s">
        <v>446</v>
      </c>
      <c r="B600" s="7" t="s">
        <v>12</v>
      </c>
      <c r="C600" s="7" t="s">
        <v>485</v>
      </c>
      <c r="D600" s="7">
        <v>6318</v>
      </c>
      <c r="E600" s="12">
        <v>0.99997181000000002</v>
      </c>
      <c r="F600" s="12">
        <v>3.27E-7</v>
      </c>
    </row>
    <row r="601" spans="1:6" ht="15.75" customHeight="1">
      <c r="A601" s="7" t="s">
        <v>202</v>
      </c>
      <c r="B601" s="7" t="s">
        <v>17</v>
      </c>
      <c r="C601" s="7" t="s">
        <v>179</v>
      </c>
      <c r="D601" s="7">
        <v>4757</v>
      </c>
      <c r="E601" s="12">
        <v>0.99999538300000002</v>
      </c>
      <c r="F601" s="12">
        <v>2.9299999999999999E-7</v>
      </c>
    </row>
    <row r="602" spans="1:6" ht="15.75" customHeight="1">
      <c r="A602" s="7" t="s">
        <v>202</v>
      </c>
      <c r="B602" s="7" t="s">
        <v>12</v>
      </c>
      <c r="C602" s="7" t="s">
        <v>179</v>
      </c>
      <c r="D602" s="7">
        <v>4757</v>
      </c>
      <c r="E602" s="12">
        <v>0.99999538300000002</v>
      </c>
      <c r="F602" s="12">
        <v>2.9299999999999999E-7</v>
      </c>
    </row>
    <row r="603" spans="1:6" ht="15.75" customHeight="1">
      <c r="A603" s="7" t="s">
        <v>440</v>
      </c>
      <c r="B603" s="7" t="s">
        <v>12</v>
      </c>
      <c r="C603" s="7" t="s">
        <v>485</v>
      </c>
      <c r="D603" s="7">
        <v>7472</v>
      </c>
      <c r="E603" s="12">
        <v>0.99998515600000004</v>
      </c>
      <c r="F603" s="12">
        <v>2.8299999999999998E-7</v>
      </c>
    </row>
    <row r="604" spans="1:6" ht="15.75" customHeight="1">
      <c r="A604" s="7" t="s">
        <v>509</v>
      </c>
      <c r="B604" s="7" t="s">
        <v>12</v>
      </c>
      <c r="C604" s="7" t="s">
        <v>507</v>
      </c>
      <c r="D604" s="7">
        <v>7364</v>
      </c>
      <c r="E604" s="12">
        <v>0.99999502799999995</v>
      </c>
      <c r="F604" s="12">
        <v>2.79E-7</v>
      </c>
    </row>
    <row r="605" spans="1:6" ht="15.75" customHeight="1">
      <c r="A605" s="7" t="s">
        <v>458</v>
      </c>
      <c r="B605" s="7" t="s">
        <v>12</v>
      </c>
      <c r="C605" s="7" t="s">
        <v>485</v>
      </c>
      <c r="D605" s="7">
        <v>7847</v>
      </c>
      <c r="E605" s="12">
        <v>0.99998763199999996</v>
      </c>
      <c r="F605" s="12">
        <v>2.7399999999999999E-7</v>
      </c>
    </row>
    <row r="606" spans="1:6" ht="15.75" customHeight="1">
      <c r="A606" s="7" t="s">
        <v>457</v>
      </c>
      <c r="B606" s="7" t="s">
        <v>12</v>
      </c>
      <c r="C606" s="7" t="s">
        <v>485</v>
      </c>
      <c r="D606" s="7">
        <v>7648</v>
      </c>
      <c r="E606" s="12">
        <v>0.99998762699999999</v>
      </c>
      <c r="F606" s="12">
        <v>2.5600000000000002E-7</v>
      </c>
    </row>
    <row r="607" spans="1:6" ht="15.75" customHeight="1">
      <c r="A607" s="7" t="s">
        <v>703</v>
      </c>
      <c r="B607" s="7" t="s">
        <v>34</v>
      </c>
      <c r="C607" s="7" t="s">
        <v>720</v>
      </c>
      <c r="D607" s="7">
        <v>5870</v>
      </c>
      <c r="E607" s="12">
        <v>0.99996981299999999</v>
      </c>
      <c r="F607" s="12">
        <v>2.5600000000000002E-7</v>
      </c>
    </row>
    <row r="608" spans="1:6" ht="15.75" customHeight="1">
      <c r="A608" s="7" t="s">
        <v>472</v>
      </c>
      <c r="B608" s="7" t="s">
        <v>12</v>
      </c>
      <c r="C608" s="7" t="s">
        <v>485</v>
      </c>
      <c r="D608" s="7">
        <v>7373</v>
      </c>
      <c r="E608" s="12">
        <v>0.99998765000000001</v>
      </c>
      <c r="F608" s="12">
        <v>2.53E-7</v>
      </c>
    </row>
    <row r="609" spans="1:6" ht="15.75" customHeight="1">
      <c r="A609" s="7" t="s">
        <v>690</v>
      </c>
      <c r="B609" s="7" t="s">
        <v>12</v>
      </c>
      <c r="C609" s="7" t="s">
        <v>685</v>
      </c>
      <c r="D609" s="7">
        <v>6882</v>
      </c>
      <c r="E609" s="12">
        <v>0.99998290000000001</v>
      </c>
      <c r="F609" s="12">
        <v>2.4600000000000001E-7</v>
      </c>
    </row>
    <row r="610" spans="1:6" ht="15.75" customHeight="1">
      <c r="A610" s="7" t="s">
        <v>464</v>
      </c>
      <c r="B610" s="7" t="s">
        <v>12</v>
      </c>
      <c r="C610" s="7" t="s">
        <v>485</v>
      </c>
      <c r="D610" s="7">
        <v>7645</v>
      </c>
      <c r="E610" s="12">
        <v>0.999987666</v>
      </c>
      <c r="F610" s="12">
        <v>2.4200000000000002E-7</v>
      </c>
    </row>
    <row r="611" spans="1:6" ht="15.75" customHeight="1">
      <c r="A611" s="7" t="s">
        <v>475</v>
      </c>
      <c r="B611" s="7" t="s">
        <v>12</v>
      </c>
      <c r="C611" s="7" t="s">
        <v>485</v>
      </c>
      <c r="D611" s="7">
        <v>7054</v>
      </c>
      <c r="E611" s="12">
        <v>0.99998768199999999</v>
      </c>
      <c r="F611" s="12">
        <v>2.3999999999999998E-7</v>
      </c>
    </row>
    <row r="612" spans="1:6" ht="15.75" customHeight="1">
      <c r="A612" s="7" t="s">
        <v>691</v>
      </c>
      <c r="B612" s="7" t="s">
        <v>12</v>
      </c>
      <c r="C612" s="7" t="s">
        <v>685</v>
      </c>
      <c r="D612" s="7">
        <v>6956</v>
      </c>
      <c r="E612" s="12">
        <v>0.99998290400000001</v>
      </c>
      <c r="F612" s="12">
        <v>2.3900000000000001E-7</v>
      </c>
    </row>
    <row r="613" spans="1:6" ht="15.75" customHeight="1">
      <c r="A613" s="7" t="s">
        <v>483</v>
      </c>
      <c r="B613" s="7" t="s">
        <v>12</v>
      </c>
      <c r="C613" s="7" t="s">
        <v>485</v>
      </c>
      <c r="D613" s="7">
        <v>6938</v>
      </c>
      <c r="E613" s="12">
        <v>0.99998767799999999</v>
      </c>
      <c r="F613" s="12">
        <v>2.3799999999999999E-7</v>
      </c>
    </row>
    <row r="614" spans="1:6" ht="15.75" customHeight="1">
      <c r="A614" s="7" t="s">
        <v>692</v>
      </c>
      <c r="B614" s="7" t="s">
        <v>12</v>
      </c>
      <c r="C614" s="7" t="s">
        <v>685</v>
      </c>
      <c r="D614" s="7">
        <v>6842</v>
      </c>
      <c r="E614" s="12">
        <v>0.99998290400000001</v>
      </c>
      <c r="F614" s="12">
        <v>2.3699999999999999E-7</v>
      </c>
    </row>
    <row r="615" spans="1:6" ht="15.75" customHeight="1">
      <c r="A615" s="7" t="s">
        <v>693</v>
      </c>
      <c r="B615" s="7" t="s">
        <v>12</v>
      </c>
      <c r="C615" s="7" t="s">
        <v>685</v>
      </c>
      <c r="D615" s="7">
        <v>6780</v>
      </c>
      <c r="E615" s="12">
        <v>0.999982908</v>
      </c>
      <c r="F615" s="12">
        <v>2.3699999999999999E-7</v>
      </c>
    </row>
    <row r="616" spans="1:6" ht="15.75" customHeight="1">
      <c r="A616" s="7" t="s">
        <v>459</v>
      </c>
      <c r="B616" s="7" t="s">
        <v>12</v>
      </c>
      <c r="C616" s="7" t="s">
        <v>485</v>
      </c>
      <c r="D616" s="7">
        <v>7177</v>
      </c>
      <c r="E616" s="12">
        <v>0.99998764900000003</v>
      </c>
      <c r="F616" s="12">
        <v>2.3200000000000001E-7</v>
      </c>
    </row>
    <row r="617" spans="1:6" ht="15.75" customHeight="1">
      <c r="A617" s="7" t="s">
        <v>646</v>
      </c>
      <c r="B617" s="7" t="s">
        <v>17</v>
      </c>
      <c r="C617" s="7" t="s">
        <v>644</v>
      </c>
      <c r="D617" s="7">
        <v>6899</v>
      </c>
      <c r="E617" s="12">
        <v>0.99999554300000004</v>
      </c>
      <c r="F617" s="12">
        <v>2.2499999999999999E-7</v>
      </c>
    </row>
    <row r="618" spans="1:6" ht="15.75" customHeight="1">
      <c r="A618" s="7" t="s">
        <v>694</v>
      </c>
      <c r="B618" s="7" t="s">
        <v>12</v>
      </c>
      <c r="C618" s="7" t="s">
        <v>685</v>
      </c>
      <c r="D618" s="7">
        <v>6892</v>
      </c>
      <c r="E618" s="12">
        <v>0.99998291399999994</v>
      </c>
      <c r="F618" s="12">
        <v>2.2399999999999999E-7</v>
      </c>
    </row>
    <row r="619" spans="1:6" ht="15.75" customHeight="1">
      <c r="A619" s="7" t="s">
        <v>703</v>
      </c>
      <c r="B619" s="7" t="s">
        <v>12</v>
      </c>
      <c r="C619" s="7" t="s">
        <v>700</v>
      </c>
      <c r="D619" s="7">
        <v>5872</v>
      </c>
      <c r="E619" s="12">
        <v>0.99996984600000005</v>
      </c>
      <c r="F619" s="12">
        <v>2.2399999999999999E-7</v>
      </c>
    </row>
    <row r="620" spans="1:6" ht="15.75" customHeight="1">
      <c r="A620" s="7" t="s">
        <v>703</v>
      </c>
      <c r="B620" s="7" t="s">
        <v>17</v>
      </c>
      <c r="C620" s="7" t="s">
        <v>700</v>
      </c>
      <c r="D620" s="7">
        <v>5870</v>
      </c>
      <c r="E620" s="12">
        <v>0.99996984600000005</v>
      </c>
      <c r="F620" s="12">
        <v>2.2399999999999999E-7</v>
      </c>
    </row>
    <row r="621" spans="1:6" ht="15.75" customHeight="1">
      <c r="A621" s="7" t="s">
        <v>473</v>
      </c>
      <c r="B621" s="7" t="s">
        <v>12</v>
      </c>
      <c r="C621" s="7" t="s">
        <v>485</v>
      </c>
      <c r="D621" s="7">
        <v>6882</v>
      </c>
      <c r="E621" s="12">
        <v>0.99998769600000004</v>
      </c>
      <c r="F621" s="12">
        <v>2.2000000000000001E-7</v>
      </c>
    </row>
    <row r="622" spans="1:6" ht="15.75" customHeight="1">
      <c r="A622" s="7" t="s">
        <v>695</v>
      </c>
      <c r="B622" s="7" t="s">
        <v>12</v>
      </c>
      <c r="C622" s="7" t="s">
        <v>685</v>
      </c>
      <c r="D622" s="7">
        <v>6470</v>
      </c>
      <c r="E622" s="12">
        <v>0.99998293500000002</v>
      </c>
      <c r="F622" s="12">
        <v>2.1899999999999999E-7</v>
      </c>
    </row>
    <row r="623" spans="1:6" ht="15.75" customHeight="1">
      <c r="A623" s="7" t="s">
        <v>696</v>
      </c>
      <c r="B623" s="7" t="s">
        <v>12</v>
      </c>
      <c r="C623" s="7" t="s">
        <v>685</v>
      </c>
      <c r="D623" s="7">
        <v>6434</v>
      </c>
      <c r="E623" s="12">
        <v>0.99998292799999999</v>
      </c>
      <c r="F623" s="12">
        <v>2.1799999999999999E-7</v>
      </c>
    </row>
    <row r="624" spans="1:6" ht="15.75" customHeight="1">
      <c r="A624" s="7" t="s">
        <v>474</v>
      </c>
      <c r="B624" s="7" t="s">
        <v>12</v>
      </c>
      <c r="C624" s="7" t="s">
        <v>485</v>
      </c>
      <c r="D624" s="7">
        <v>7351</v>
      </c>
      <c r="E624" s="12">
        <v>0.99998770400000003</v>
      </c>
      <c r="F624" s="12">
        <v>2.1199999999999999E-7</v>
      </c>
    </row>
    <row r="625" spans="1:6" ht="15.75" customHeight="1">
      <c r="A625" s="7" t="s">
        <v>460</v>
      </c>
      <c r="B625" s="7" t="s">
        <v>12</v>
      </c>
      <c r="C625" s="7" t="s">
        <v>485</v>
      </c>
      <c r="D625" s="7">
        <v>7181</v>
      </c>
      <c r="E625" s="12">
        <v>0.99998769600000004</v>
      </c>
      <c r="F625" s="12">
        <v>2.1E-7</v>
      </c>
    </row>
    <row r="626" spans="1:6" ht="15.75" customHeight="1">
      <c r="A626" s="7" t="s">
        <v>462</v>
      </c>
      <c r="B626" s="7" t="s">
        <v>12</v>
      </c>
      <c r="C626" s="7" t="s">
        <v>485</v>
      </c>
      <c r="D626" s="7">
        <v>7596</v>
      </c>
      <c r="E626" s="12">
        <v>0.99998770400000003</v>
      </c>
      <c r="F626" s="12">
        <v>2.03E-7</v>
      </c>
    </row>
    <row r="627" spans="1:6" ht="15.75" customHeight="1">
      <c r="A627" s="7" t="s">
        <v>527</v>
      </c>
      <c r="B627" s="7" t="s">
        <v>12</v>
      </c>
      <c r="C627" s="7" t="s">
        <v>517</v>
      </c>
      <c r="D627" s="7">
        <v>6096</v>
      </c>
      <c r="E627" s="12">
        <v>0.99998731299999999</v>
      </c>
      <c r="F627" s="12">
        <v>1.92E-7</v>
      </c>
    </row>
    <row r="628" spans="1:6" ht="15.75" customHeight="1">
      <c r="A628" s="7" t="s">
        <v>697</v>
      </c>
      <c r="B628" s="7" t="s">
        <v>12</v>
      </c>
      <c r="C628" s="7" t="s">
        <v>685</v>
      </c>
      <c r="D628" s="7">
        <v>6872</v>
      </c>
      <c r="E628" s="12">
        <v>0.99998296099999995</v>
      </c>
      <c r="F628" s="12">
        <v>1.8900000000000001E-7</v>
      </c>
    </row>
    <row r="629" spans="1:6" ht="15.75" customHeight="1">
      <c r="A629" s="7" t="s">
        <v>468</v>
      </c>
      <c r="B629" s="7" t="s">
        <v>12</v>
      </c>
      <c r="C629" s="7" t="s">
        <v>485</v>
      </c>
      <c r="D629" s="7">
        <v>7491</v>
      </c>
      <c r="E629" s="12">
        <v>0.99998773500000004</v>
      </c>
      <c r="F629" s="12">
        <v>1.85E-7</v>
      </c>
    </row>
    <row r="630" spans="1:6" ht="15.75" customHeight="1">
      <c r="A630" s="7" t="s">
        <v>443</v>
      </c>
      <c r="B630" s="7" t="s">
        <v>12</v>
      </c>
      <c r="C630" s="7" t="s">
        <v>485</v>
      </c>
      <c r="D630" s="7">
        <v>6487</v>
      </c>
      <c r="E630" s="12">
        <v>0.99998748000000004</v>
      </c>
      <c r="F630" s="12">
        <v>1.8099999999999999E-7</v>
      </c>
    </row>
    <row r="631" spans="1:6" ht="15.75" customHeight="1">
      <c r="A631" s="7" t="s">
        <v>484</v>
      </c>
      <c r="B631" s="7" t="s">
        <v>12</v>
      </c>
      <c r="C631" s="7" t="s">
        <v>485</v>
      </c>
      <c r="D631" s="7">
        <v>6752</v>
      </c>
      <c r="E631" s="12">
        <v>0.99998214900000004</v>
      </c>
      <c r="F631" s="12">
        <v>1.8E-7</v>
      </c>
    </row>
    <row r="632" spans="1:6" ht="15.75" customHeight="1">
      <c r="A632" s="7" t="s">
        <v>477</v>
      </c>
      <c r="B632" s="7" t="s">
        <v>12</v>
      </c>
      <c r="C632" s="7" t="s">
        <v>485</v>
      </c>
      <c r="D632" s="7">
        <v>6962</v>
      </c>
      <c r="E632" s="12">
        <v>0.99998678900000004</v>
      </c>
      <c r="F632" s="12">
        <v>1.79E-7</v>
      </c>
    </row>
    <row r="633" spans="1:6" ht="15.75" customHeight="1">
      <c r="A633" s="7" t="s">
        <v>698</v>
      </c>
      <c r="B633" s="7" t="s">
        <v>12</v>
      </c>
      <c r="C633" s="7" t="s">
        <v>685</v>
      </c>
      <c r="D633" s="7">
        <v>6981</v>
      </c>
      <c r="E633" s="12">
        <v>0.999982975</v>
      </c>
      <c r="F633" s="12">
        <v>1.79E-7</v>
      </c>
    </row>
    <row r="634" spans="1:6" ht="15.75" customHeight="1">
      <c r="A634" s="7" t="s">
        <v>470</v>
      </c>
      <c r="B634" s="7" t="s">
        <v>12</v>
      </c>
      <c r="C634" s="7" t="s">
        <v>485</v>
      </c>
      <c r="D634" s="7">
        <v>8222</v>
      </c>
      <c r="E634" s="12">
        <v>0.99998772300000005</v>
      </c>
      <c r="F634" s="12">
        <v>1.7800000000000001E-7</v>
      </c>
    </row>
    <row r="635" spans="1:6" ht="15.75" customHeight="1">
      <c r="A635" s="7" t="s">
        <v>471</v>
      </c>
      <c r="B635" s="7" t="s">
        <v>12</v>
      </c>
      <c r="C635" s="7" t="s">
        <v>485</v>
      </c>
      <c r="D635" s="7">
        <v>7605</v>
      </c>
      <c r="E635" s="12">
        <v>0.99998770199999998</v>
      </c>
      <c r="F635" s="12">
        <v>1.7700000000000001E-7</v>
      </c>
    </row>
    <row r="636" spans="1:6" ht="15.75" customHeight="1">
      <c r="A636" s="7" t="s">
        <v>466</v>
      </c>
      <c r="B636" s="7" t="s">
        <v>12</v>
      </c>
      <c r="C636" s="7" t="s">
        <v>485</v>
      </c>
      <c r="D636" s="7">
        <v>7767</v>
      </c>
      <c r="E636" s="12">
        <v>0.99998774199999996</v>
      </c>
      <c r="F636" s="12">
        <v>1.66E-7</v>
      </c>
    </row>
    <row r="637" spans="1:6" ht="15.75" customHeight="1">
      <c r="A637" s="7" t="s">
        <v>197</v>
      </c>
      <c r="B637" s="7" t="s">
        <v>12</v>
      </c>
      <c r="C637" s="7" t="s">
        <v>179</v>
      </c>
      <c r="D637" s="7">
        <v>4685</v>
      </c>
      <c r="E637" s="12">
        <v>0.99999763600000002</v>
      </c>
      <c r="F637" s="12">
        <v>1.6500000000000001E-7</v>
      </c>
    </row>
    <row r="638" spans="1:6" ht="15.75" customHeight="1">
      <c r="A638" s="7" t="s">
        <v>197</v>
      </c>
      <c r="B638" s="7" t="s">
        <v>17</v>
      </c>
      <c r="C638" s="7" t="s">
        <v>179</v>
      </c>
      <c r="D638" s="7">
        <v>4681</v>
      </c>
      <c r="E638" s="12">
        <v>0.99999763900000005</v>
      </c>
      <c r="F638" s="12">
        <v>1.6299999999999999E-7</v>
      </c>
    </row>
    <row r="639" spans="1:6" ht="15.75" customHeight="1">
      <c r="A639" s="7" t="s">
        <v>539</v>
      </c>
      <c r="B639" s="7" t="s">
        <v>17</v>
      </c>
      <c r="C639" s="7" t="s">
        <v>528</v>
      </c>
      <c r="D639" s="7">
        <v>5006</v>
      </c>
      <c r="E639" s="12">
        <v>0.99998893</v>
      </c>
      <c r="F639" s="12">
        <v>1.54E-7</v>
      </c>
    </row>
    <row r="640" spans="1:6" ht="15.75" customHeight="1">
      <c r="A640" s="7" t="s">
        <v>539</v>
      </c>
      <c r="B640" s="7" t="s">
        <v>34</v>
      </c>
      <c r="C640" s="7" t="s">
        <v>528</v>
      </c>
      <c r="D640" s="7">
        <v>5006</v>
      </c>
      <c r="E640" s="12">
        <v>0.99998893099999997</v>
      </c>
      <c r="F640" s="12">
        <v>1.5300000000000001E-7</v>
      </c>
    </row>
    <row r="641" spans="1:6" ht="15.75" customHeight="1">
      <c r="A641" s="7" t="s">
        <v>465</v>
      </c>
      <c r="B641" s="7" t="s">
        <v>12</v>
      </c>
      <c r="C641" s="7" t="s">
        <v>485</v>
      </c>
      <c r="D641" s="7">
        <v>7596</v>
      </c>
      <c r="E641" s="12">
        <v>0.99998775600000001</v>
      </c>
      <c r="F641" s="12">
        <v>1.5099999999999999E-7</v>
      </c>
    </row>
    <row r="642" spans="1:6" ht="15.75" customHeight="1">
      <c r="A642" s="7" t="s">
        <v>456</v>
      </c>
      <c r="B642" s="7" t="s">
        <v>12</v>
      </c>
      <c r="C642" s="7" t="s">
        <v>485</v>
      </c>
      <c r="D642" s="7">
        <v>7681</v>
      </c>
      <c r="E642" s="12">
        <v>0.99998776099999998</v>
      </c>
      <c r="F642" s="12">
        <v>1.4499999999999999E-7</v>
      </c>
    </row>
    <row r="643" spans="1:6" ht="15.75" customHeight="1">
      <c r="A643" s="7" t="s">
        <v>469</v>
      </c>
      <c r="B643" s="7" t="s">
        <v>12</v>
      </c>
      <c r="C643" s="7" t="s">
        <v>485</v>
      </c>
      <c r="D643" s="7">
        <v>7664</v>
      </c>
      <c r="E643" s="12">
        <v>0.99998776599999994</v>
      </c>
      <c r="F643" s="12">
        <v>1.4499999999999999E-7</v>
      </c>
    </row>
    <row r="644" spans="1:6" ht="15.75" customHeight="1">
      <c r="A644" s="7" t="s">
        <v>511</v>
      </c>
      <c r="B644" s="7" t="s">
        <v>12</v>
      </c>
      <c r="C644" s="7" t="s">
        <v>507</v>
      </c>
      <c r="D644" s="7">
        <v>6901</v>
      </c>
      <c r="E644" s="12">
        <v>0.99999516200000005</v>
      </c>
      <c r="F644" s="12">
        <v>1.4499999999999999E-7</v>
      </c>
    </row>
    <row r="645" spans="1:6" ht="15.75" customHeight="1">
      <c r="A645" s="7" t="s">
        <v>173</v>
      </c>
      <c r="B645" s="7" t="s">
        <v>17</v>
      </c>
      <c r="C645" s="7" t="s">
        <v>430</v>
      </c>
      <c r="D645" s="7">
        <v>7526</v>
      </c>
      <c r="E645" s="12">
        <v>0.99997715099999995</v>
      </c>
      <c r="F645" s="12">
        <v>1.43E-7</v>
      </c>
    </row>
    <row r="646" spans="1:6" ht="15.75" customHeight="1">
      <c r="A646" s="7" t="s">
        <v>699</v>
      </c>
      <c r="B646" s="7" t="s">
        <v>12</v>
      </c>
      <c r="C646" s="7" t="s">
        <v>685</v>
      </c>
      <c r="D646" s="7">
        <v>133012</v>
      </c>
      <c r="E646" s="12">
        <v>0.99998293999999999</v>
      </c>
      <c r="F646" s="12">
        <v>1.4100000000000001E-7</v>
      </c>
    </row>
    <row r="647" spans="1:6" ht="15.75" customHeight="1">
      <c r="A647" s="7" t="s">
        <v>704</v>
      </c>
      <c r="B647" s="7" t="s">
        <v>12</v>
      </c>
      <c r="C647" s="7" t="s">
        <v>700</v>
      </c>
      <c r="D647" s="7">
        <v>5475</v>
      </c>
      <c r="E647" s="12">
        <v>0.99999846999999997</v>
      </c>
      <c r="F647" s="12">
        <v>1.35E-7</v>
      </c>
    </row>
    <row r="648" spans="1:6" ht="15.75" customHeight="1">
      <c r="A648" s="7" t="s">
        <v>467</v>
      </c>
      <c r="B648" s="7" t="s">
        <v>12</v>
      </c>
      <c r="C648" s="7" t="s">
        <v>485</v>
      </c>
      <c r="D648" s="7">
        <v>7504</v>
      </c>
      <c r="E648" s="12">
        <v>0.99998778700000002</v>
      </c>
      <c r="F648" s="12">
        <v>1.3E-7</v>
      </c>
    </row>
    <row r="649" spans="1:6" ht="15.75" customHeight="1">
      <c r="A649" s="7" t="s">
        <v>479</v>
      </c>
      <c r="B649" s="7" t="s">
        <v>12</v>
      </c>
      <c r="C649" s="7" t="s">
        <v>485</v>
      </c>
      <c r="D649" s="7">
        <v>7497</v>
      </c>
      <c r="E649" s="12">
        <v>0.99998779199999999</v>
      </c>
      <c r="F649" s="12">
        <v>1.2499999999999999E-7</v>
      </c>
    </row>
    <row r="650" spans="1:6" ht="15.75" customHeight="1">
      <c r="A650" s="7" t="s">
        <v>510</v>
      </c>
      <c r="B650" s="7" t="s">
        <v>12</v>
      </c>
      <c r="C650" s="7" t="s">
        <v>507</v>
      </c>
      <c r="D650" s="7">
        <v>6183</v>
      </c>
      <c r="E650" s="12">
        <v>0.99999518499999995</v>
      </c>
      <c r="F650" s="12">
        <v>1.2499999999999999E-7</v>
      </c>
    </row>
    <row r="651" spans="1:6" ht="15.75" customHeight="1">
      <c r="A651" s="7" t="s">
        <v>513</v>
      </c>
      <c r="B651" s="7" t="s">
        <v>12</v>
      </c>
      <c r="C651" s="7" t="s">
        <v>507</v>
      </c>
      <c r="D651" s="7">
        <v>7326</v>
      </c>
      <c r="E651" s="12">
        <v>0.99999518099999996</v>
      </c>
      <c r="F651" s="12">
        <v>1.2499999999999999E-7</v>
      </c>
    </row>
    <row r="652" spans="1:6" ht="15.75" customHeight="1">
      <c r="A652" s="7" t="s">
        <v>647</v>
      </c>
      <c r="B652" s="7" t="s">
        <v>17</v>
      </c>
      <c r="C652" s="7" t="s">
        <v>644</v>
      </c>
      <c r="D652" s="7">
        <v>6456</v>
      </c>
      <c r="E652" s="12">
        <v>0.99999564100000005</v>
      </c>
      <c r="F652" s="12">
        <v>1.23E-7</v>
      </c>
    </row>
    <row r="653" spans="1:6" ht="15.75" customHeight="1">
      <c r="A653" s="7" t="s">
        <v>478</v>
      </c>
      <c r="B653" s="7" t="s">
        <v>12</v>
      </c>
      <c r="C653" s="7" t="s">
        <v>485</v>
      </c>
      <c r="D653" s="7">
        <v>7538</v>
      </c>
      <c r="E653" s="12">
        <v>0.99998779599999998</v>
      </c>
      <c r="F653" s="12">
        <v>1.1899999999999999E-7</v>
      </c>
    </row>
    <row r="654" spans="1:6" ht="15.75" customHeight="1">
      <c r="A654" s="7" t="s">
        <v>480</v>
      </c>
      <c r="B654" s="7" t="s">
        <v>12</v>
      </c>
      <c r="C654" s="7" t="s">
        <v>485</v>
      </c>
      <c r="D654" s="7">
        <v>7586</v>
      </c>
      <c r="E654" s="12">
        <v>0.99998779800000004</v>
      </c>
      <c r="F654" s="12">
        <v>1.17E-7</v>
      </c>
    </row>
    <row r="655" spans="1:6" ht="15.75" customHeight="1">
      <c r="A655" s="7" t="s">
        <v>105</v>
      </c>
      <c r="B655" s="7" t="s">
        <v>17</v>
      </c>
      <c r="C655" s="7" t="s">
        <v>179</v>
      </c>
      <c r="D655" s="7">
        <v>4471</v>
      </c>
      <c r="E655" s="12">
        <v>0.99999836799999997</v>
      </c>
      <c r="F655" s="12">
        <v>1.11E-7</v>
      </c>
    </row>
    <row r="656" spans="1:6" ht="15.75" customHeight="1">
      <c r="A656" s="7" t="s">
        <v>105</v>
      </c>
      <c r="B656" s="7" t="s">
        <v>12</v>
      </c>
      <c r="C656" s="7" t="s">
        <v>179</v>
      </c>
      <c r="D656" s="7">
        <v>4475</v>
      </c>
      <c r="E656" s="12">
        <v>0.99999836799999997</v>
      </c>
      <c r="F656" s="12">
        <v>1.11E-7</v>
      </c>
    </row>
    <row r="657" spans="1:6" ht="15.75" customHeight="1">
      <c r="A657" s="7" t="s">
        <v>648</v>
      </c>
      <c r="B657" s="7" t="s">
        <v>17</v>
      </c>
      <c r="C657" s="7" t="s">
        <v>644</v>
      </c>
      <c r="D657" s="7">
        <v>6867</v>
      </c>
      <c r="E657" s="12">
        <v>0.99999227199999996</v>
      </c>
      <c r="F657" s="12">
        <v>1.1000000000000001E-7</v>
      </c>
    </row>
    <row r="658" spans="1:6" ht="15.75" customHeight="1">
      <c r="A658" s="7" t="s">
        <v>649</v>
      </c>
      <c r="B658" s="7" t="s">
        <v>17</v>
      </c>
      <c r="C658" s="7" t="s">
        <v>644</v>
      </c>
      <c r="D658" s="7">
        <v>6344</v>
      </c>
      <c r="E658" s="12">
        <v>0.99999565700000004</v>
      </c>
      <c r="F658" s="12">
        <v>1.0700000000000001E-7</v>
      </c>
    </row>
    <row r="659" spans="1:6" ht="15.75" customHeight="1">
      <c r="A659" s="7" t="s">
        <v>105</v>
      </c>
      <c r="B659" s="7" t="s">
        <v>34</v>
      </c>
      <c r="C659" s="7" t="s">
        <v>179</v>
      </c>
      <c r="D659" s="7">
        <v>4471</v>
      </c>
      <c r="E659" s="12">
        <v>0.99999836900000005</v>
      </c>
      <c r="F659" s="12">
        <v>1.06E-7</v>
      </c>
    </row>
    <row r="660" spans="1:6" ht="15.75" customHeight="1">
      <c r="A660" s="7" t="s">
        <v>481</v>
      </c>
      <c r="B660" s="7" t="s">
        <v>12</v>
      </c>
      <c r="C660" s="7" t="s">
        <v>485</v>
      </c>
      <c r="D660" s="7">
        <v>6881</v>
      </c>
      <c r="E660" s="12">
        <v>0.99998781000000003</v>
      </c>
      <c r="F660" s="12">
        <v>1.06E-7</v>
      </c>
    </row>
    <row r="661" spans="1:6" ht="15.75" customHeight="1">
      <c r="A661" s="7" t="s">
        <v>482</v>
      </c>
      <c r="B661" s="7" t="s">
        <v>12</v>
      </c>
      <c r="C661" s="7" t="s">
        <v>485</v>
      </c>
      <c r="D661" s="7">
        <v>7341</v>
      </c>
      <c r="E661" s="12">
        <v>0.99998780700000001</v>
      </c>
      <c r="F661" s="12">
        <v>1.02E-7</v>
      </c>
    </row>
    <row r="662" spans="1:6" ht="15.75" customHeight="1">
      <c r="A662" s="7" t="s">
        <v>476</v>
      </c>
      <c r="B662" s="7" t="s">
        <v>12</v>
      </c>
      <c r="C662" s="7" t="s">
        <v>485</v>
      </c>
      <c r="D662" s="7">
        <v>7652</v>
      </c>
      <c r="E662" s="12">
        <v>0.99998780799999998</v>
      </c>
      <c r="F662" s="12">
        <v>9.83E-8</v>
      </c>
    </row>
    <row r="663" spans="1:6" ht="15.75" customHeight="1">
      <c r="A663" s="7" t="s">
        <v>650</v>
      </c>
      <c r="B663" s="7" t="s">
        <v>17</v>
      </c>
      <c r="C663" s="7" t="s">
        <v>644</v>
      </c>
      <c r="D663" s="7">
        <v>6884</v>
      </c>
      <c r="E663" s="12">
        <v>0.999995674</v>
      </c>
      <c r="F663" s="12">
        <v>9.4300000000000004E-8</v>
      </c>
    </row>
    <row r="664" spans="1:6" ht="15.75" customHeight="1">
      <c r="A664" s="7" t="s">
        <v>705</v>
      </c>
      <c r="B664" s="7" t="s">
        <v>12</v>
      </c>
      <c r="C664" s="7" t="s">
        <v>700</v>
      </c>
      <c r="D664" s="7">
        <v>5447</v>
      </c>
      <c r="E664" s="12">
        <v>0.99999558799999999</v>
      </c>
      <c r="F664" s="12">
        <v>8.9700000000000003E-8</v>
      </c>
    </row>
    <row r="665" spans="1:6" ht="15.75" customHeight="1">
      <c r="A665" s="7" t="s">
        <v>512</v>
      </c>
      <c r="B665" s="7" t="s">
        <v>12</v>
      </c>
      <c r="C665" s="7" t="s">
        <v>507</v>
      </c>
      <c r="D665" s="7">
        <v>5724</v>
      </c>
      <c r="E665" s="12">
        <v>0.99999523300000004</v>
      </c>
      <c r="F665" s="12">
        <v>7.9700000000000006E-8</v>
      </c>
    </row>
    <row r="666" spans="1:6" ht="15.75" customHeight="1">
      <c r="A666" s="7" t="s">
        <v>651</v>
      </c>
      <c r="B666" s="7" t="s">
        <v>17</v>
      </c>
      <c r="C666" s="7" t="s">
        <v>644</v>
      </c>
      <c r="D666" s="7">
        <v>6538</v>
      </c>
      <c r="E666" s="12">
        <v>0.99999570100000001</v>
      </c>
      <c r="F666" s="12">
        <v>6.9600000000000001E-8</v>
      </c>
    </row>
    <row r="667" spans="1:6" ht="15.75" customHeight="1">
      <c r="A667" s="7" t="s">
        <v>652</v>
      </c>
      <c r="B667" s="7" t="s">
        <v>17</v>
      </c>
      <c r="C667" s="7" t="s">
        <v>644</v>
      </c>
      <c r="D667" s="7">
        <v>6238</v>
      </c>
      <c r="E667" s="12">
        <v>0.99999570000000004</v>
      </c>
      <c r="F667" s="12">
        <v>6.3199999999999997E-8</v>
      </c>
    </row>
    <row r="668" spans="1:6" ht="15.75" customHeight="1">
      <c r="A668" s="7" t="s">
        <v>653</v>
      </c>
      <c r="B668" s="7" t="s">
        <v>17</v>
      </c>
      <c r="C668" s="7" t="s">
        <v>644</v>
      </c>
      <c r="D668" s="7">
        <v>6190</v>
      </c>
      <c r="E668" s="12">
        <v>0.99999570100000001</v>
      </c>
      <c r="F668" s="12">
        <v>6.2299999999999995E-8</v>
      </c>
    </row>
    <row r="669" spans="1:6" ht="15.75" customHeight="1">
      <c r="A669" s="7" t="s">
        <v>654</v>
      </c>
      <c r="B669" s="7" t="s">
        <v>17</v>
      </c>
      <c r="C669" s="7" t="s">
        <v>644</v>
      </c>
      <c r="D669" s="7">
        <v>6520</v>
      </c>
      <c r="E669" s="12">
        <v>0.99999570100000001</v>
      </c>
      <c r="F669" s="12">
        <v>6.2099999999999994E-8</v>
      </c>
    </row>
    <row r="670" spans="1:6" ht="15.75" customHeight="1">
      <c r="A670" s="7" t="s">
        <v>648</v>
      </c>
      <c r="B670" s="7" t="s">
        <v>12</v>
      </c>
      <c r="C670" s="7" t="s">
        <v>644</v>
      </c>
      <c r="D670" s="7">
        <v>6868</v>
      </c>
      <c r="E670" s="12">
        <v>0.99999655399999998</v>
      </c>
      <c r="F670" s="12">
        <v>6.1000000000000004E-8</v>
      </c>
    </row>
    <row r="671" spans="1:6" ht="15.75" customHeight="1">
      <c r="A671" s="7" t="s">
        <v>655</v>
      </c>
      <c r="B671" s="7" t="s">
        <v>17</v>
      </c>
      <c r="C671" s="7" t="s">
        <v>644</v>
      </c>
      <c r="D671" s="7">
        <v>5679</v>
      </c>
      <c r="E671" s="12">
        <v>0.99999570299999996</v>
      </c>
      <c r="F671" s="12">
        <v>5.9300000000000002E-8</v>
      </c>
    </row>
    <row r="672" spans="1:6" ht="15.75" customHeight="1">
      <c r="A672" s="7" t="s">
        <v>656</v>
      </c>
      <c r="B672" s="7" t="s">
        <v>17</v>
      </c>
      <c r="C672" s="7" t="s">
        <v>644</v>
      </c>
      <c r="D672" s="7">
        <v>5887</v>
      </c>
      <c r="E672" s="12">
        <v>0.99999570400000004</v>
      </c>
      <c r="F672" s="12">
        <v>5.8700000000000003E-8</v>
      </c>
    </row>
    <row r="673" spans="1:6" ht="15.75" customHeight="1">
      <c r="A673" s="7" t="s">
        <v>657</v>
      </c>
      <c r="B673" s="7" t="s">
        <v>17</v>
      </c>
      <c r="C673" s="7" t="s">
        <v>644</v>
      </c>
      <c r="D673" s="7">
        <v>6298</v>
      </c>
      <c r="E673" s="12">
        <v>0.99999570500000001</v>
      </c>
      <c r="F673" s="12">
        <v>5.7900000000000002E-8</v>
      </c>
    </row>
    <row r="674" spans="1:6" ht="15.75" customHeight="1">
      <c r="A674" s="7" t="s">
        <v>658</v>
      </c>
      <c r="B674" s="7" t="s">
        <v>17</v>
      </c>
      <c r="C674" s="7" t="s">
        <v>644</v>
      </c>
      <c r="D674" s="7">
        <v>5552</v>
      </c>
      <c r="E674" s="12">
        <v>0.99999570699999996</v>
      </c>
      <c r="F674" s="12">
        <v>5.5099999999999997E-8</v>
      </c>
    </row>
    <row r="675" spans="1:6" ht="15.75" customHeight="1">
      <c r="A675" s="7" t="s">
        <v>659</v>
      </c>
      <c r="B675" s="7" t="s">
        <v>17</v>
      </c>
      <c r="C675" s="7" t="s">
        <v>644</v>
      </c>
      <c r="D675" s="7">
        <v>6510</v>
      </c>
      <c r="E675" s="12">
        <v>0.99999570900000001</v>
      </c>
      <c r="F675" s="12">
        <v>5.3699999999999998E-8</v>
      </c>
    </row>
    <row r="676" spans="1:6" ht="15.75" customHeight="1">
      <c r="A676" s="7" t="s">
        <v>660</v>
      </c>
      <c r="B676" s="7" t="s">
        <v>17</v>
      </c>
      <c r="C676" s="7" t="s">
        <v>644</v>
      </c>
      <c r="D676" s="7">
        <v>6267</v>
      </c>
      <c r="E676" s="12">
        <v>0.99999571600000003</v>
      </c>
      <c r="F676" s="12">
        <v>5.2000000000000002E-8</v>
      </c>
    </row>
    <row r="677" spans="1:6" ht="15.75" customHeight="1">
      <c r="A677" s="7" t="s">
        <v>440</v>
      </c>
      <c r="B677" s="7" t="s">
        <v>17</v>
      </c>
      <c r="C677" s="7" t="s">
        <v>430</v>
      </c>
      <c r="D677" s="7">
        <v>7470</v>
      </c>
      <c r="E677" s="12">
        <v>0.99999746599999995</v>
      </c>
      <c r="F677" s="12">
        <v>5.1800000000000001E-8</v>
      </c>
    </row>
    <row r="678" spans="1:6" ht="15.75" customHeight="1">
      <c r="A678" s="7" t="s">
        <v>661</v>
      </c>
      <c r="B678" s="7" t="s">
        <v>17</v>
      </c>
      <c r="C678" s="7" t="s">
        <v>644</v>
      </c>
      <c r="D678" s="7">
        <v>6862</v>
      </c>
      <c r="E678" s="12">
        <v>0.99999571499999995</v>
      </c>
      <c r="F678" s="12">
        <v>5.17E-8</v>
      </c>
    </row>
    <row r="679" spans="1:6" ht="15.75" customHeight="1">
      <c r="A679" s="7" t="s">
        <v>662</v>
      </c>
      <c r="B679" s="7" t="s">
        <v>17</v>
      </c>
      <c r="C679" s="7" t="s">
        <v>644</v>
      </c>
      <c r="D679" s="7">
        <v>6357</v>
      </c>
      <c r="E679" s="12">
        <v>0.99999571200000004</v>
      </c>
      <c r="F679" s="12">
        <v>5.1100000000000001E-8</v>
      </c>
    </row>
    <row r="680" spans="1:6" ht="15.75" customHeight="1">
      <c r="A680" s="7" t="s">
        <v>663</v>
      </c>
      <c r="B680" s="7" t="s">
        <v>17</v>
      </c>
      <c r="C680" s="7" t="s">
        <v>644</v>
      </c>
      <c r="D680" s="7">
        <v>6106</v>
      </c>
      <c r="E680" s="12">
        <v>0.99999571099999995</v>
      </c>
      <c r="F680" s="12">
        <v>5.0400000000000001E-8</v>
      </c>
    </row>
    <row r="681" spans="1:6" ht="15.75" customHeight="1">
      <c r="A681" s="7" t="s">
        <v>664</v>
      </c>
      <c r="B681" s="7" t="s">
        <v>17</v>
      </c>
      <c r="C681" s="7" t="s">
        <v>644</v>
      </c>
      <c r="D681" s="7">
        <v>6293</v>
      </c>
      <c r="E681" s="12">
        <v>0.999995721</v>
      </c>
      <c r="F681" s="12">
        <v>4.9700000000000002E-8</v>
      </c>
    </row>
    <row r="682" spans="1:6" ht="15.75" customHeight="1">
      <c r="A682" s="7" t="s">
        <v>130</v>
      </c>
      <c r="B682" s="7" t="s">
        <v>17</v>
      </c>
      <c r="C682" s="7" t="s">
        <v>644</v>
      </c>
      <c r="D682" s="7">
        <v>6468</v>
      </c>
      <c r="E682" s="12">
        <v>0.99999571300000001</v>
      </c>
      <c r="F682" s="12">
        <v>4.95E-8</v>
      </c>
    </row>
    <row r="683" spans="1:6" ht="15.75" customHeight="1">
      <c r="A683" s="7" t="s">
        <v>665</v>
      </c>
      <c r="B683" s="7" t="s">
        <v>17</v>
      </c>
      <c r="C683" s="7" t="s">
        <v>644</v>
      </c>
      <c r="D683" s="7">
        <v>6486</v>
      </c>
      <c r="E683" s="12">
        <v>0.999995721</v>
      </c>
      <c r="F683" s="12">
        <v>4.9199999999999997E-8</v>
      </c>
    </row>
    <row r="684" spans="1:6" ht="15.75" customHeight="1">
      <c r="A684" s="7" t="s">
        <v>56</v>
      </c>
      <c r="B684" s="7" t="s">
        <v>17</v>
      </c>
      <c r="C684" s="7" t="s">
        <v>644</v>
      </c>
      <c r="D684" s="7">
        <v>6794</v>
      </c>
      <c r="E684" s="12">
        <v>0.99999572299999995</v>
      </c>
      <c r="F684" s="12">
        <v>4.7699999999999997E-8</v>
      </c>
    </row>
    <row r="685" spans="1:6" ht="15.75" customHeight="1">
      <c r="A685" s="7" t="s">
        <v>666</v>
      </c>
      <c r="B685" s="7" t="s">
        <v>17</v>
      </c>
      <c r="C685" s="7" t="s">
        <v>644</v>
      </c>
      <c r="D685" s="7">
        <v>6511</v>
      </c>
      <c r="E685" s="12">
        <v>0.99999571499999995</v>
      </c>
      <c r="F685" s="12">
        <v>4.7400000000000001E-8</v>
      </c>
    </row>
    <row r="686" spans="1:6" ht="15.75" customHeight="1">
      <c r="A686" s="7" t="s">
        <v>667</v>
      </c>
      <c r="B686" s="7" t="s">
        <v>17</v>
      </c>
      <c r="C686" s="7" t="s">
        <v>644</v>
      </c>
      <c r="D686" s="7">
        <v>6249</v>
      </c>
      <c r="E686" s="12">
        <v>0.999995721</v>
      </c>
      <c r="F686" s="12">
        <v>4.6499999999999999E-8</v>
      </c>
    </row>
    <row r="687" spans="1:6" ht="15.75" customHeight="1">
      <c r="A687" s="7" t="s">
        <v>668</v>
      </c>
      <c r="B687" s="7" t="s">
        <v>17</v>
      </c>
      <c r="C687" s="7" t="s">
        <v>644</v>
      </c>
      <c r="D687" s="7">
        <v>6342</v>
      </c>
      <c r="E687" s="12">
        <v>0.99999571799999998</v>
      </c>
      <c r="F687" s="12">
        <v>4.5499999999999997E-8</v>
      </c>
    </row>
    <row r="688" spans="1:6" ht="15.75" customHeight="1">
      <c r="A688" s="7" t="s">
        <v>516</v>
      </c>
      <c r="B688" s="7" t="s">
        <v>12</v>
      </c>
      <c r="C688" s="7" t="s">
        <v>507</v>
      </c>
      <c r="D688" s="7">
        <v>5988</v>
      </c>
      <c r="E688" s="12">
        <v>0.99999526800000005</v>
      </c>
      <c r="F688" s="12">
        <v>4.4999999999999999E-8</v>
      </c>
    </row>
    <row r="689" spans="1:6" ht="15.75" customHeight="1">
      <c r="A689" s="7" t="s">
        <v>669</v>
      </c>
      <c r="B689" s="7" t="s">
        <v>17</v>
      </c>
      <c r="C689" s="7" t="s">
        <v>644</v>
      </c>
      <c r="D689" s="7">
        <v>6142</v>
      </c>
      <c r="E689" s="12">
        <v>0.99999571799999998</v>
      </c>
      <c r="F689" s="12">
        <v>4.4400000000000001E-8</v>
      </c>
    </row>
    <row r="690" spans="1:6" ht="15.75" customHeight="1">
      <c r="A690" s="7" t="s">
        <v>515</v>
      </c>
      <c r="B690" s="7" t="s">
        <v>12</v>
      </c>
      <c r="C690" s="7" t="s">
        <v>507</v>
      </c>
      <c r="D690" s="7">
        <v>6583</v>
      </c>
      <c r="E690" s="12">
        <v>0.99999526500000002</v>
      </c>
      <c r="F690" s="12">
        <v>4.3999999999999997E-8</v>
      </c>
    </row>
    <row r="691" spans="1:6" ht="15.75" customHeight="1">
      <c r="A691" s="7" t="s">
        <v>441</v>
      </c>
      <c r="B691" s="7" t="s">
        <v>17</v>
      </c>
      <c r="C691" s="7" t="s">
        <v>430</v>
      </c>
      <c r="D691" s="7">
        <v>7498</v>
      </c>
      <c r="E691" s="12">
        <v>0.99999650799999995</v>
      </c>
      <c r="F691" s="12">
        <v>4.36E-8</v>
      </c>
    </row>
    <row r="692" spans="1:6" ht="15.75" customHeight="1">
      <c r="A692" s="7" t="s">
        <v>670</v>
      </c>
      <c r="B692" s="7" t="s">
        <v>17</v>
      </c>
      <c r="C692" s="7" t="s">
        <v>644</v>
      </c>
      <c r="D692" s="7">
        <v>6303</v>
      </c>
      <c r="E692" s="12">
        <v>0.99999571200000004</v>
      </c>
      <c r="F692" s="12">
        <v>4.3200000000000003E-8</v>
      </c>
    </row>
    <row r="693" spans="1:6" ht="15.75" customHeight="1">
      <c r="A693" s="7" t="s">
        <v>671</v>
      </c>
      <c r="B693" s="7" t="s">
        <v>17</v>
      </c>
      <c r="C693" s="7" t="s">
        <v>644</v>
      </c>
      <c r="D693" s="7">
        <v>6908</v>
      </c>
      <c r="E693" s="12">
        <v>0.999995725</v>
      </c>
      <c r="F693" s="12">
        <v>4.3200000000000003E-8</v>
      </c>
    </row>
    <row r="694" spans="1:6" ht="15.75" customHeight="1">
      <c r="A694" s="7" t="s">
        <v>672</v>
      </c>
      <c r="B694" s="7" t="s">
        <v>17</v>
      </c>
      <c r="C694" s="7" t="s">
        <v>644</v>
      </c>
      <c r="D694" s="7">
        <v>5853</v>
      </c>
      <c r="E694" s="12">
        <v>0.999995721</v>
      </c>
      <c r="F694" s="12">
        <v>4.21E-8</v>
      </c>
    </row>
    <row r="695" spans="1:6" ht="15.75" customHeight="1">
      <c r="A695" s="7" t="s">
        <v>673</v>
      </c>
      <c r="B695" s="7" t="s">
        <v>17</v>
      </c>
      <c r="C695" s="7" t="s">
        <v>644</v>
      </c>
      <c r="D695" s="7">
        <v>6791</v>
      </c>
      <c r="E695" s="12">
        <v>0.999995725</v>
      </c>
      <c r="F695" s="12">
        <v>3.92E-8</v>
      </c>
    </row>
    <row r="696" spans="1:6" ht="15.75" customHeight="1">
      <c r="A696" s="7" t="s">
        <v>674</v>
      </c>
      <c r="B696" s="7" t="s">
        <v>17</v>
      </c>
      <c r="C696" s="7" t="s">
        <v>644</v>
      </c>
      <c r="D696" s="7">
        <v>6555</v>
      </c>
      <c r="E696" s="12">
        <v>0.99999572299999995</v>
      </c>
      <c r="F696" s="12">
        <v>3.9099999999999999E-8</v>
      </c>
    </row>
    <row r="697" spans="1:6" ht="15.75" customHeight="1">
      <c r="A697" s="7" t="s">
        <v>675</v>
      </c>
      <c r="B697" s="7" t="s">
        <v>17</v>
      </c>
      <c r="C697" s="7" t="s">
        <v>644</v>
      </c>
      <c r="D697" s="7">
        <v>6889</v>
      </c>
      <c r="E697" s="12">
        <v>0.99999572800000003</v>
      </c>
      <c r="F697" s="12">
        <v>3.8799999999999997E-8</v>
      </c>
    </row>
    <row r="698" spans="1:6" ht="15.75" customHeight="1">
      <c r="A698" s="7" t="s">
        <v>676</v>
      </c>
      <c r="B698" s="7" t="s">
        <v>17</v>
      </c>
      <c r="C698" s="7" t="s">
        <v>644</v>
      </c>
      <c r="D698" s="7">
        <v>6454</v>
      </c>
      <c r="E698" s="12">
        <v>0.99999572400000003</v>
      </c>
      <c r="F698" s="12">
        <v>3.8700000000000002E-8</v>
      </c>
    </row>
    <row r="699" spans="1:6" ht="15.75" customHeight="1">
      <c r="A699" s="7" t="s">
        <v>540</v>
      </c>
      <c r="B699" s="7" t="s">
        <v>17</v>
      </c>
      <c r="C699" s="7" t="s">
        <v>528</v>
      </c>
      <c r="D699" s="7">
        <v>4786</v>
      </c>
      <c r="E699" s="12">
        <v>0.99999760400000004</v>
      </c>
      <c r="F699" s="12">
        <v>3.8600000000000002E-8</v>
      </c>
    </row>
    <row r="700" spans="1:6" ht="15.75" customHeight="1">
      <c r="A700" s="7" t="s">
        <v>677</v>
      </c>
      <c r="B700" s="7" t="s">
        <v>17</v>
      </c>
      <c r="C700" s="7" t="s">
        <v>644</v>
      </c>
      <c r="D700" s="7">
        <v>5765</v>
      </c>
      <c r="E700" s="12">
        <v>0.999995725</v>
      </c>
      <c r="F700" s="12">
        <v>3.7599999999999999E-8</v>
      </c>
    </row>
    <row r="701" spans="1:6" ht="15.75" customHeight="1">
      <c r="A701" s="7" t="s">
        <v>678</v>
      </c>
      <c r="B701" s="7" t="s">
        <v>17</v>
      </c>
      <c r="C701" s="7" t="s">
        <v>644</v>
      </c>
      <c r="D701" s="7">
        <v>6385</v>
      </c>
      <c r="E701" s="12">
        <v>0.99999571899999995</v>
      </c>
      <c r="F701" s="12">
        <v>3.7100000000000001E-8</v>
      </c>
    </row>
    <row r="702" spans="1:6" ht="15.75" customHeight="1">
      <c r="A702" s="7" t="s">
        <v>679</v>
      </c>
      <c r="B702" s="7" t="s">
        <v>17</v>
      </c>
      <c r="C702" s="7" t="s">
        <v>644</v>
      </c>
      <c r="D702" s="7">
        <v>6285</v>
      </c>
      <c r="E702" s="12">
        <v>0.99999573399999997</v>
      </c>
      <c r="F702" s="12">
        <v>3.7E-8</v>
      </c>
    </row>
    <row r="703" spans="1:6" ht="15.75" customHeight="1">
      <c r="A703" s="7" t="s">
        <v>540</v>
      </c>
      <c r="B703" s="7" t="s">
        <v>34</v>
      </c>
      <c r="C703" s="7" t="s">
        <v>528</v>
      </c>
      <c r="D703" s="7">
        <v>4786</v>
      </c>
      <c r="E703" s="12">
        <v>0.99999760699999996</v>
      </c>
      <c r="F703" s="12">
        <v>3.5899999999999997E-8</v>
      </c>
    </row>
    <row r="704" spans="1:6" ht="15.75" customHeight="1">
      <c r="A704" s="7" t="s">
        <v>680</v>
      </c>
      <c r="B704" s="7" t="s">
        <v>17</v>
      </c>
      <c r="C704" s="7" t="s">
        <v>644</v>
      </c>
      <c r="D704" s="7">
        <v>6231</v>
      </c>
      <c r="E704" s="12">
        <v>0.99999572800000003</v>
      </c>
      <c r="F704" s="12">
        <v>3.5000000000000002E-8</v>
      </c>
    </row>
    <row r="705" spans="1:6" ht="15.75" customHeight="1">
      <c r="A705" s="7" t="s">
        <v>681</v>
      </c>
      <c r="B705" s="7" t="s">
        <v>17</v>
      </c>
      <c r="C705" s="7" t="s">
        <v>644</v>
      </c>
      <c r="D705" s="7">
        <v>6172</v>
      </c>
      <c r="E705" s="12">
        <v>0.99999572800000003</v>
      </c>
      <c r="F705" s="12">
        <v>3.4800000000000001E-8</v>
      </c>
    </row>
    <row r="706" spans="1:6" ht="15.75" customHeight="1">
      <c r="A706" s="7" t="s">
        <v>682</v>
      </c>
      <c r="B706" s="7" t="s">
        <v>17</v>
      </c>
      <c r="C706" s="7" t="s">
        <v>644</v>
      </c>
      <c r="D706" s="7">
        <v>6358</v>
      </c>
      <c r="E706" s="12">
        <v>0.999995729</v>
      </c>
      <c r="F706" s="12">
        <v>3.3899999999999999E-8</v>
      </c>
    </row>
    <row r="707" spans="1:6" ht="15.75" customHeight="1">
      <c r="A707" s="7" t="s">
        <v>683</v>
      </c>
      <c r="B707" s="7" t="s">
        <v>17</v>
      </c>
      <c r="C707" s="7" t="s">
        <v>644</v>
      </c>
      <c r="D707" s="7">
        <v>5823</v>
      </c>
      <c r="E707" s="12">
        <v>0.999995737</v>
      </c>
      <c r="F707" s="12">
        <v>3.33E-8</v>
      </c>
    </row>
    <row r="708" spans="1:6" ht="15.75" customHeight="1">
      <c r="A708" s="7" t="s">
        <v>442</v>
      </c>
      <c r="B708" s="7" t="s">
        <v>17</v>
      </c>
      <c r="C708" s="7" t="s">
        <v>430</v>
      </c>
      <c r="D708" s="7">
        <v>7568</v>
      </c>
      <c r="E708" s="12">
        <v>0.99999882600000001</v>
      </c>
      <c r="F708" s="12">
        <v>2.25E-8</v>
      </c>
    </row>
    <row r="709" spans="1:6" ht="15.75" customHeight="1">
      <c r="A709" s="7" t="s">
        <v>529</v>
      </c>
      <c r="B709" s="7" t="s">
        <v>17</v>
      </c>
      <c r="C709" s="7" t="s">
        <v>528</v>
      </c>
      <c r="D709" s="7">
        <v>5521</v>
      </c>
      <c r="E709" s="12">
        <v>0.99999788999999994</v>
      </c>
      <c r="F709" s="12">
        <v>2.18E-8</v>
      </c>
    </row>
    <row r="710" spans="1:6" ht="15.75" customHeight="1">
      <c r="A710" s="7" t="s">
        <v>529</v>
      </c>
      <c r="B710" s="7" t="s">
        <v>34</v>
      </c>
      <c r="C710" s="7" t="s">
        <v>528</v>
      </c>
      <c r="D710" s="7">
        <v>5521</v>
      </c>
      <c r="E710" s="12">
        <v>0.99999788999999994</v>
      </c>
      <c r="F710" s="12">
        <v>2.18E-8</v>
      </c>
    </row>
    <row r="711" spans="1:6" ht="15.75" customHeight="1">
      <c r="A711" s="7" t="s">
        <v>527</v>
      </c>
      <c r="B711" s="7" t="s">
        <v>17</v>
      </c>
      <c r="C711" s="7" t="s">
        <v>517</v>
      </c>
      <c r="D711" s="7">
        <v>6096</v>
      </c>
      <c r="E711" s="12">
        <v>0.99999797400000001</v>
      </c>
      <c r="F711" s="12">
        <v>1.7999999999999999E-8</v>
      </c>
    </row>
    <row r="712" spans="1:6" ht="15.75" customHeight="1">
      <c r="A712" s="7" t="s">
        <v>443</v>
      </c>
      <c r="B712" s="7" t="s">
        <v>17</v>
      </c>
      <c r="C712" s="7" t="s">
        <v>430</v>
      </c>
      <c r="D712" s="7">
        <v>6485</v>
      </c>
      <c r="E712" s="12">
        <v>0.99999975399999996</v>
      </c>
      <c r="F712" s="12">
        <v>1.4500000000000001E-8</v>
      </c>
    </row>
    <row r="713" spans="1:6" ht="15.75" customHeight="1">
      <c r="A713" s="7" t="s">
        <v>195</v>
      </c>
      <c r="B713" s="7" t="s">
        <v>12</v>
      </c>
      <c r="C713" s="7" t="s">
        <v>179</v>
      </c>
      <c r="D713" s="7">
        <v>4462</v>
      </c>
      <c r="E713" s="12">
        <v>0.99999987000000001</v>
      </c>
      <c r="F713" s="12">
        <v>8.4200000000000003E-9</v>
      </c>
    </row>
    <row r="714" spans="1:6" ht="15.75" customHeight="1">
      <c r="A714" s="7" t="s">
        <v>195</v>
      </c>
      <c r="B714" s="7" t="s">
        <v>17</v>
      </c>
      <c r="C714" s="7" t="s">
        <v>179</v>
      </c>
      <c r="D714" s="7">
        <v>4458</v>
      </c>
      <c r="E714" s="12">
        <v>0.99999987000000001</v>
      </c>
      <c r="F714" s="12">
        <v>8.4000000000000008E-9</v>
      </c>
    </row>
    <row r="715" spans="1:6" ht="15.75" customHeight="1">
      <c r="A715" s="7" t="s">
        <v>182</v>
      </c>
      <c r="B715" s="7" t="s">
        <v>17</v>
      </c>
      <c r="C715" s="7" t="s">
        <v>179</v>
      </c>
      <c r="D715" s="7">
        <v>5036</v>
      </c>
      <c r="E715" s="12">
        <v>0.99999993799999998</v>
      </c>
      <c r="F715" s="12">
        <v>3.2799999999999998E-9</v>
      </c>
    </row>
    <row r="716" spans="1:6" ht="15.75" customHeight="1">
      <c r="A716" s="7" t="s">
        <v>203</v>
      </c>
      <c r="B716" s="7" t="s">
        <v>34</v>
      </c>
      <c r="C716" s="7" t="s">
        <v>179</v>
      </c>
      <c r="D716" s="7">
        <v>4922</v>
      </c>
      <c r="E716" s="12">
        <v>0.99999999500000003</v>
      </c>
      <c r="F716" s="12">
        <v>1.97E-9</v>
      </c>
    </row>
    <row r="717" spans="1:6" ht="15.75" customHeight="1">
      <c r="A717" s="7" t="s">
        <v>182</v>
      </c>
      <c r="B717" s="7" t="s">
        <v>12</v>
      </c>
      <c r="C717" s="7" t="s">
        <v>179</v>
      </c>
      <c r="D717" s="7">
        <v>5040</v>
      </c>
      <c r="E717" s="12">
        <v>0.99999994999999997</v>
      </c>
      <c r="F717" s="12">
        <v>1.67E-9</v>
      </c>
    </row>
    <row r="718" spans="1:6" ht="15.75" customHeight="1">
      <c r="A718" s="7" t="s">
        <v>53</v>
      </c>
      <c r="B718" s="7" t="s">
        <v>34</v>
      </c>
      <c r="C718" s="7" t="s">
        <v>528</v>
      </c>
      <c r="D718" s="7">
        <v>5560</v>
      </c>
      <c r="E718" s="12">
        <v>0.99999999900000003</v>
      </c>
      <c r="F718" s="12">
        <v>1.4599999999999999E-9</v>
      </c>
    </row>
    <row r="719" spans="1:6" ht="15.75" customHeight="1">
      <c r="A719" s="7" t="s">
        <v>204</v>
      </c>
      <c r="B719" s="7" t="s">
        <v>17</v>
      </c>
      <c r="C719" s="7" t="s">
        <v>179</v>
      </c>
      <c r="D719" s="7">
        <v>5008</v>
      </c>
      <c r="E719" s="12">
        <v>0.99999992800000004</v>
      </c>
      <c r="F719" s="12">
        <v>1.1800000000000001E-9</v>
      </c>
    </row>
    <row r="720" spans="1:6" ht="15.75" customHeight="1">
      <c r="A720" s="7" t="s">
        <v>205</v>
      </c>
      <c r="B720" s="7" t="s">
        <v>17</v>
      </c>
      <c r="C720" s="7" t="s">
        <v>179</v>
      </c>
      <c r="D720" s="7">
        <v>4565</v>
      </c>
      <c r="E720" s="12">
        <v>0.99999992800000004</v>
      </c>
      <c r="F720" s="12">
        <v>1.1599999999999999E-9</v>
      </c>
    </row>
    <row r="721" spans="1:6" ht="15.75" customHeight="1">
      <c r="A721" s="7" t="s">
        <v>706</v>
      </c>
      <c r="B721" s="7" t="s">
        <v>12</v>
      </c>
      <c r="C721" s="7" t="s">
        <v>700</v>
      </c>
      <c r="D721" s="7">
        <v>5551</v>
      </c>
      <c r="E721" s="12">
        <v>0.99999994599999997</v>
      </c>
      <c r="F721" s="12">
        <v>1.1100000000000001E-9</v>
      </c>
    </row>
    <row r="722" spans="1:6" ht="15.75" customHeight="1">
      <c r="A722" s="7" t="s">
        <v>53</v>
      </c>
      <c r="B722" s="7" t="s">
        <v>17</v>
      </c>
      <c r="C722" s="7" t="s">
        <v>528</v>
      </c>
      <c r="D722" s="7">
        <v>5560</v>
      </c>
      <c r="E722" s="12">
        <v>0.99999999900000003</v>
      </c>
      <c r="F722" s="12">
        <v>6.1099999999999996E-10</v>
      </c>
    </row>
    <row r="723" spans="1:6" ht="15.75" customHeight="1">
      <c r="A723" s="7" t="s">
        <v>183</v>
      </c>
      <c r="B723" s="7" t="s">
        <v>17</v>
      </c>
      <c r="C723" s="7" t="s">
        <v>179</v>
      </c>
      <c r="D723" s="7">
        <v>4702</v>
      </c>
      <c r="E723" s="12">
        <v>0.99999998899999998</v>
      </c>
      <c r="F723" s="12">
        <v>4.19E-10</v>
      </c>
    </row>
    <row r="724" spans="1:6" ht="15.75" customHeight="1">
      <c r="A724" s="7" t="s">
        <v>184</v>
      </c>
      <c r="B724" s="7" t="s">
        <v>17</v>
      </c>
      <c r="C724" s="7" t="s">
        <v>179</v>
      </c>
      <c r="D724" s="7">
        <v>5126</v>
      </c>
      <c r="E724" s="12">
        <v>0.99999998899999998</v>
      </c>
      <c r="F724" s="12">
        <v>4.1700000000000001E-10</v>
      </c>
    </row>
    <row r="725" spans="1:6" ht="15.75" customHeight="1">
      <c r="A725" s="7" t="s">
        <v>206</v>
      </c>
      <c r="B725" s="7" t="s">
        <v>34</v>
      </c>
      <c r="C725" s="7" t="s">
        <v>179</v>
      </c>
      <c r="D725" s="7">
        <v>4471</v>
      </c>
      <c r="E725" s="12">
        <v>0.99999999699999997</v>
      </c>
      <c r="F725" s="12">
        <v>4.1099999999999998E-10</v>
      </c>
    </row>
    <row r="726" spans="1:6" ht="15.75" customHeight="1">
      <c r="A726" s="7" t="s">
        <v>207</v>
      </c>
      <c r="B726" s="7" t="s">
        <v>34</v>
      </c>
      <c r="C726" s="7" t="s">
        <v>179</v>
      </c>
      <c r="D726" s="7">
        <v>5436</v>
      </c>
      <c r="E726" s="12">
        <v>0.99999999699999997</v>
      </c>
      <c r="F726" s="12">
        <v>2.9700000000000001E-10</v>
      </c>
    </row>
    <row r="727" spans="1:6" ht="15.75" customHeight="1">
      <c r="A727" s="7" t="s">
        <v>79</v>
      </c>
      <c r="B727" s="7" t="s">
        <v>17</v>
      </c>
      <c r="C727" s="7" t="s">
        <v>430</v>
      </c>
      <c r="D727" s="7">
        <v>7468</v>
      </c>
      <c r="E727" s="12">
        <v>1</v>
      </c>
      <c r="F727" s="12">
        <v>2.5000000000000002E-10</v>
      </c>
    </row>
    <row r="728" spans="1:6" ht="15.75" customHeight="1">
      <c r="A728" s="7" t="s">
        <v>309</v>
      </c>
      <c r="B728" s="7" t="s">
        <v>34</v>
      </c>
      <c r="C728" s="7" t="s">
        <v>304</v>
      </c>
      <c r="D728" s="7">
        <v>4820</v>
      </c>
      <c r="E728" s="12">
        <v>0.999999992</v>
      </c>
      <c r="F728" s="12">
        <v>1.4399999999999999E-10</v>
      </c>
    </row>
    <row r="729" spans="1:6" ht="15.75" customHeight="1">
      <c r="A729" s="7" t="s">
        <v>310</v>
      </c>
      <c r="B729" s="7" t="s">
        <v>34</v>
      </c>
      <c r="C729" s="7" t="s">
        <v>304</v>
      </c>
      <c r="D729" s="7">
        <v>4663</v>
      </c>
      <c r="E729" s="12">
        <v>0.99999999299999998</v>
      </c>
      <c r="F729" s="12">
        <v>1.35E-10</v>
      </c>
    </row>
    <row r="730" spans="1:6" ht="15.75" customHeight="1">
      <c r="A730" s="7" t="s">
        <v>208</v>
      </c>
      <c r="B730" s="7" t="s">
        <v>34</v>
      </c>
      <c r="C730" s="7" t="s">
        <v>179</v>
      </c>
      <c r="D730" s="7">
        <v>4483</v>
      </c>
      <c r="E730" s="12">
        <v>0.99999999699999997</v>
      </c>
      <c r="F730" s="12">
        <v>1.05E-10</v>
      </c>
    </row>
    <row r="731" spans="1:6" ht="15.75" customHeight="1">
      <c r="A731" s="7" t="s">
        <v>209</v>
      </c>
      <c r="B731" s="7" t="s">
        <v>34</v>
      </c>
      <c r="C731" s="7" t="s">
        <v>179</v>
      </c>
      <c r="D731" s="7">
        <v>4481</v>
      </c>
      <c r="E731" s="12">
        <v>0.99999999699999997</v>
      </c>
      <c r="F731" s="12">
        <v>1.0300000000000001E-10</v>
      </c>
    </row>
    <row r="732" spans="1:6" ht="15.75" customHeight="1">
      <c r="A732" s="7" t="s">
        <v>210</v>
      </c>
      <c r="B732" s="7" t="s">
        <v>34</v>
      </c>
      <c r="C732" s="7" t="s">
        <v>179</v>
      </c>
      <c r="D732" s="7">
        <v>5176</v>
      </c>
      <c r="E732" s="12">
        <v>0.99999999699999997</v>
      </c>
      <c r="F732" s="12">
        <v>9.6500000000000003E-11</v>
      </c>
    </row>
    <row r="733" spans="1:6" ht="15.75" customHeight="1">
      <c r="A733" s="7" t="s">
        <v>211</v>
      </c>
      <c r="B733" s="7" t="s">
        <v>34</v>
      </c>
      <c r="C733" s="7" t="s">
        <v>179</v>
      </c>
      <c r="D733" s="7">
        <v>4478</v>
      </c>
      <c r="E733" s="12">
        <v>0.99999999699999997</v>
      </c>
      <c r="F733" s="12">
        <v>9.1900000000000001E-11</v>
      </c>
    </row>
    <row r="734" spans="1:6" ht="15.75" customHeight="1">
      <c r="A734" s="7" t="s">
        <v>104</v>
      </c>
      <c r="B734" s="7" t="s">
        <v>34</v>
      </c>
      <c r="C734" s="7" t="s">
        <v>179</v>
      </c>
      <c r="D734" s="7">
        <v>5066</v>
      </c>
      <c r="E734" s="12">
        <v>0.99999999699999997</v>
      </c>
      <c r="F734" s="12">
        <v>9.1599999999999999E-11</v>
      </c>
    </row>
    <row r="735" spans="1:6" ht="15.75" customHeight="1">
      <c r="A735" s="7" t="s">
        <v>212</v>
      </c>
      <c r="B735" s="7" t="s">
        <v>34</v>
      </c>
      <c r="C735" s="7" t="s">
        <v>179</v>
      </c>
      <c r="D735" s="7">
        <v>5180</v>
      </c>
      <c r="E735" s="12">
        <v>0.99999999699999997</v>
      </c>
      <c r="F735" s="12">
        <v>8.9899999999999995E-11</v>
      </c>
    </row>
    <row r="736" spans="1:6" ht="15.75" customHeight="1">
      <c r="A736" s="7" t="s">
        <v>213</v>
      </c>
      <c r="B736" s="7" t="s">
        <v>34</v>
      </c>
      <c r="C736" s="7" t="s">
        <v>179</v>
      </c>
      <c r="D736" s="7">
        <v>4429</v>
      </c>
      <c r="E736" s="12">
        <v>0.99999999699999997</v>
      </c>
      <c r="F736" s="12">
        <v>7.7800000000000005E-11</v>
      </c>
    </row>
    <row r="737" spans="1:6" ht="15.75" customHeight="1">
      <c r="A737" s="7" t="s">
        <v>214</v>
      </c>
      <c r="B737" s="7" t="s">
        <v>34</v>
      </c>
      <c r="C737" s="7" t="s">
        <v>179</v>
      </c>
      <c r="D737" s="7">
        <v>5227</v>
      </c>
      <c r="E737" s="12">
        <v>0.99999999699999997</v>
      </c>
      <c r="F737" s="12">
        <v>7.34E-11</v>
      </c>
    </row>
    <row r="738" spans="1:6" ht="15.75" customHeight="1">
      <c r="A738" s="7" t="s">
        <v>670</v>
      </c>
      <c r="B738" s="7" t="s">
        <v>12</v>
      </c>
      <c r="C738" s="7" t="s">
        <v>644</v>
      </c>
      <c r="D738" s="7">
        <v>6304</v>
      </c>
      <c r="E738" s="12">
        <v>0.999999992</v>
      </c>
      <c r="F738" s="12">
        <v>6.5799999999999995E-11</v>
      </c>
    </row>
    <row r="739" spans="1:6" ht="15.75" customHeight="1">
      <c r="A739" s="7" t="s">
        <v>444</v>
      </c>
      <c r="B739" s="7" t="s">
        <v>17</v>
      </c>
      <c r="C739" s="7" t="s">
        <v>430</v>
      </c>
      <c r="D739" s="7">
        <v>8086</v>
      </c>
      <c r="E739" s="12">
        <v>0.99999999500000003</v>
      </c>
      <c r="F739" s="12">
        <v>4.5899999999999998E-11</v>
      </c>
    </row>
    <row r="740" spans="1:6" ht="15.75" customHeight="1">
      <c r="A740" s="7" t="s">
        <v>445</v>
      </c>
      <c r="B740" s="7" t="s">
        <v>17</v>
      </c>
      <c r="C740" s="7" t="s">
        <v>430</v>
      </c>
      <c r="D740" s="7">
        <v>7184</v>
      </c>
      <c r="E740" s="12">
        <v>0.99999999900000003</v>
      </c>
      <c r="F740" s="12">
        <v>4.5700000000000001E-11</v>
      </c>
    </row>
    <row r="741" spans="1:6" ht="15.75" customHeight="1">
      <c r="A741" s="7" t="s">
        <v>215</v>
      </c>
      <c r="B741" s="7" t="s">
        <v>34</v>
      </c>
      <c r="C741" s="7" t="s">
        <v>179</v>
      </c>
      <c r="D741" s="7">
        <v>5081</v>
      </c>
      <c r="E741" s="12">
        <v>0.99999999699999997</v>
      </c>
      <c r="F741" s="12">
        <v>3.67E-11</v>
      </c>
    </row>
    <row r="742" spans="1:6" ht="15.75" customHeight="1">
      <c r="A742" s="7" t="s">
        <v>49</v>
      </c>
      <c r="B742" s="7" t="s">
        <v>34</v>
      </c>
      <c r="C742" s="7" t="s">
        <v>179</v>
      </c>
      <c r="D742" s="7">
        <v>5111</v>
      </c>
      <c r="E742" s="12">
        <v>0.99999999699999997</v>
      </c>
      <c r="F742" s="12">
        <v>3.63E-11</v>
      </c>
    </row>
    <row r="743" spans="1:6" ht="15.75" customHeight="1">
      <c r="A743" s="7" t="s">
        <v>216</v>
      </c>
      <c r="B743" s="7" t="s">
        <v>34</v>
      </c>
      <c r="C743" s="7" t="s">
        <v>179</v>
      </c>
      <c r="D743" s="7">
        <v>5146</v>
      </c>
      <c r="E743" s="12">
        <v>0.99999999699999997</v>
      </c>
      <c r="F743" s="12">
        <v>3.5299999999999997E-11</v>
      </c>
    </row>
    <row r="744" spans="1:6" ht="15.75" customHeight="1">
      <c r="A744" s="7" t="s">
        <v>217</v>
      </c>
      <c r="B744" s="7" t="s">
        <v>34</v>
      </c>
      <c r="C744" s="7" t="s">
        <v>179</v>
      </c>
      <c r="D744" s="7">
        <v>5155</v>
      </c>
      <c r="E744" s="12">
        <v>0.99999999699999997</v>
      </c>
      <c r="F744" s="12">
        <v>3.4600000000000002E-11</v>
      </c>
    </row>
    <row r="745" spans="1:6" ht="15.75" customHeight="1">
      <c r="A745" s="7" t="s">
        <v>218</v>
      </c>
      <c r="B745" s="7" t="s">
        <v>34</v>
      </c>
      <c r="C745" s="7" t="s">
        <v>179</v>
      </c>
      <c r="D745" s="7">
        <v>4897</v>
      </c>
      <c r="E745" s="12">
        <v>0.99999999699999997</v>
      </c>
      <c r="F745" s="12">
        <v>2.96E-11</v>
      </c>
    </row>
    <row r="746" spans="1:6" ht="15.75" customHeight="1">
      <c r="A746" s="7" t="s">
        <v>219</v>
      </c>
      <c r="B746" s="7" t="s">
        <v>34</v>
      </c>
      <c r="C746" s="7" t="s">
        <v>179</v>
      </c>
      <c r="D746" s="7">
        <v>4823</v>
      </c>
      <c r="E746" s="12">
        <v>0.99999999699999997</v>
      </c>
      <c r="F746" s="12">
        <v>2.9400000000000003E-11</v>
      </c>
    </row>
    <row r="747" spans="1:6" ht="15.75" customHeight="1">
      <c r="A747" s="7" t="s">
        <v>220</v>
      </c>
      <c r="B747" s="7" t="s">
        <v>34</v>
      </c>
      <c r="C747" s="7" t="s">
        <v>179</v>
      </c>
      <c r="D747" s="7">
        <v>4918</v>
      </c>
      <c r="E747" s="12">
        <v>0.99999999699999997</v>
      </c>
      <c r="F747" s="12">
        <v>2.88E-11</v>
      </c>
    </row>
    <row r="748" spans="1:6" ht="15.75" customHeight="1">
      <c r="A748" s="7" t="s">
        <v>103</v>
      </c>
      <c r="B748" s="7" t="s">
        <v>34</v>
      </c>
      <c r="C748" s="7" t="s">
        <v>179</v>
      </c>
      <c r="D748" s="7">
        <v>5133</v>
      </c>
      <c r="E748" s="12">
        <v>0.99999999699999997</v>
      </c>
      <c r="F748" s="12">
        <v>2.7499999999999999E-11</v>
      </c>
    </row>
    <row r="749" spans="1:6" ht="15.75" customHeight="1">
      <c r="A749" s="7" t="s">
        <v>102</v>
      </c>
      <c r="B749" s="7" t="s">
        <v>34</v>
      </c>
      <c r="C749" s="7" t="s">
        <v>179</v>
      </c>
      <c r="D749" s="7">
        <v>5133</v>
      </c>
      <c r="E749" s="12">
        <v>0.99999999699999997</v>
      </c>
      <c r="F749" s="12">
        <v>2.72E-11</v>
      </c>
    </row>
    <row r="750" spans="1:6" ht="15.75" customHeight="1">
      <c r="A750" s="7" t="s">
        <v>707</v>
      </c>
      <c r="B750" s="7" t="s">
        <v>12</v>
      </c>
      <c r="C750" s="7" t="s">
        <v>700</v>
      </c>
      <c r="D750" s="7">
        <v>6002</v>
      </c>
      <c r="E750" s="12">
        <v>0.99999999799999995</v>
      </c>
      <c r="F750" s="12">
        <v>2.6099999999999999E-11</v>
      </c>
    </row>
    <row r="751" spans="1:6" ht="15.75" customHeight="1">
      <c r="A751" s="7" t="s">
        <v>707</v>
      </c>
      <c r="B751" s="7" t="s">
        <v>17</v>
      </c>
      <c r="C751" s="7" t="s">
        <v>700</v>
      </c>
      <c r="D751" s="7">
        <v>6000</v>
      </c>
      <c r="E751" s="12">
        <v>0.99999999799999995</v>
      </c>
      <c r="F751" s="12">
        <v>2.6099999999999999E-11</v>
      </c>
    </row>
    <row r="752" spans="1:6" ht="15.75" customHeight="1">
      <c r="A752" s="7" t="s">
        <v>707</v>
      </c>
      <c r="B752" s="7" t="s">
        <v>34</v>
      </c>
      <c r="C752" s="7" t="s">
        <v>720</v>
      </c>
      <c r="D752" s="7">
        <v>6000</v>
      </c>
      <c r="E752" s="12">
        <v>0.99999999799999995</v>
      </c>
      <c r="F752" s="12">
        <v>1.7900000000000001E-11</v>
      </c>
    </row>
    <row r="753" spans="1:6" ht="15.75" customHeight="1">
      <c r="A753" s="7" t="s">
        <v>55</v>
      </c>
      <c r="B753" s="7" t="s">
        <v>12</v>
      </c>
      <c r="C753" s="7" t="s">
        <v>644</v>
      </c>
      <c r="D753" s="7">
        <v>6824</v>
      </c>
      <c r="E753" s="12">
        <v>1</v>
      </c>
      <c r="F753" s="12">
        <v>1.56E-11</v>
      </c>
    </row>
    <row r="754" spans="1:6" ht="15.75" customHeight="1">
      <c r="A754" s="7" t="s">
        <v>446</v>
      </c>
      <c r="B754" s="7" t="s">
        <v>17</v>
      </c>
      <c r="C754" s="7" t="s">
        <v>430</v>
      </c>
      <c r="D754" s="7">
        <v>6316</v>
      </c>
      <c r="E754" s="12">
        <v>0.99999999900000003</v>
      </c>
      <c r="F754" s="12">
        <v>9.7199999999999998E-12</v>
      </c>
    </row>
    <row r="755" spans="1:6" ht="15.75" customHeight="1">
      <c r="A755" s="7" t="s">
        <v>646</v>
      </c>
      <c r="B755" s="7" t="s">
        <v>12</v>
      </c>
      <c r="C755" s="7" t="s">
        <v>644</v>
      </c>
      <c r="D755" s="7">
        <v>6900</v>
      </c>
      <c r="E755" s="12">
        <v>1</v>
      </c>
      <c r="F755" s="12">
        <v>8.9899999999999995E-12</v>
      </c>
    </row>
    <row r="756" spans="1:6" ht="15.75" customHeight="1">
      <c r="A756" s="7" t="s">
        <v>57</v>
      </c>
      <c r="B756" s="7" t="s">
        <v>12</v>
      </c>
      <c r="C756" s="7" t="s">
        <v>644</v>
      </c>
      <c r="D756" s="7">
        <v>6736</v>
      </c>
      <c r="E756" s="12">
        <v>1</v>
      </c>
      <c r="F756" s="12">
        <v>7.81E-12</v>
      </c>
    </row>
    <row r="757" spans="1:6" ht="15.75" customHeight="1">
      <c r="A757" s="7" t="s">
        <v>64</v>
      </c>
      <c r="B757" s="7" t="s">
        <v>17</v>
      </c>
      <c r="C757" s="7" t="s">
        <v>700</v>
      </c>
      <c r="D757" s="7">
        <v>6142</v>
      </c>
      <c r="E757" s="12">
        <v>1</v>
      </c>
      <c r="F757" s="12">
        <v>7.6799999999999996E-12</v>
      </c>
    </row>
    <row r="758" spans="1:6" ht="15.75" customHeight="1">
      <c r="A758" s="7" t="s">
        <v>64</v>
      </c>
      <c r="B758" s="7" t="s">
        <v>12</v>
      </c>
      <c r="C758" s="7" t="s">
        <v>700</v>
      </c>
      <c r="D758" s="7">
        <v>6144</v>
      </c>
      <c r="E758" s="12">
        <v>1</v>
      </c>
      <c r="F758" s="12">
        <v>7.6799999999999996E-12</v>
      </c>
    </row>
    <row r="759" spans="1:6" ht="15.75" customHeight="1">
      <c r="A759" s="7" t="s">
        <v>56</v>
      </c>
      <c r="B759" s="7" t="s">
        <v>12</v>
      </c>
      <c r="C759" s="7" t="s">
        <v>644</v>
      </c>
      <c r="D759" s="7">
        <v>6794</v>
      </c>
      <c r="E759" s="12">
        <v>1</v>
      </c>
      <c r="F759" s="12">
        <v>7.3899999999999998E-12</v>
      </c>
    </row>
    <row r="760" spans="1:6" ht="15.75" customHeight="1">
      <c r="A760" s="7" t="s">
        <v>647</v>
      </c>
      <c r="B760" s="7" t="s">
        <v>12</v>
      </c>
      <c r="C760" s="7" t="s">
        <v>644</v>
      </c>
      <c r="D760" s="7">
        <v>6457</v>
      </c>
      <c r="E760" s="12">
        <v>1</v>
      </c>
      <c r="F760" s="12">
        <v>7.2299999999999997E-12</v>
      </c>
    </row>
    <row r="761" spans="1:6" ht="15.75" customHeight="1">
      <c r="A761" s="7" t="s">
        <v>78</v>
      </c>
      <c r="B761" s="7" t="s">
        <v>17</v>
      </c>
      <c r="C761" s="7" t="s">
        <v>430</v>
      </c>
      <c r="D761" s="7">
        <v>7391</v>
      </c>
      <c r="E761" s="12">
        <v>1</v>
      </c>
      <c r="F761" s="12">
        <v>6.0400000000000001E-12</v>
      </c>
    </row>
    <row r="762" spans="1:6" ht="15.75" customHeight="1">
      <c r="A762" s="7" t="s">
        <v>650</v>
      </c>
      <c r="B762" s="7" t="s">
        <v>12</v>
      </c>
      <c r="C762" s="7" t="s">
        <v>644</v>
      </c>
      <c r="D762" s="7">
        <v>6885</v>
      </c>
      <c r="E762" s="12">
        <v>1</v>
      </c>
      <c r="F762" s="12">
        <v>5.98E-12</v>
      </c>
    </row>
    <row r="763" spans="1:6" ht="15.75" customHeight="1">
      <c r="A763" s="7" t="s">
        <v>183</v>
      </c>
      <c r="B763" s="7" t="s">
        <v>12</v>
      </c>
      <c r="C763" s="7" t="s">
        <v>179</v>
      </c>
      <c r="D763" s="7">
        <v>4706</v>
      </c>
      <c r="E763" s="12">
        <v>1</v>
      </c>
      <c r="F763" s="12">
        <v>5.9199999999999998E-12</v>
      </c>
    </row>
    <row r="764" spans="1:6" ht="15.75" customHeight="1">
      <c r="A764" s="7" t="s">
        <v>184</v>
      </c>
      <c r="B764" s="7" t="s">
        <v>12</v>
      </c>
      <c r="C764" s="7" t="s">
        <v>179</v>
      </c>
      <c r="D764" s="7">
        <v>5130</v>
      </c>
      <c r="E764" s="12">
        <v>1</v>
      </c>
      <c r="F764" s="12">
        <v>5.8900000000000001E-12</v>
      </c>
    </row>
    <row r="765" spans="1:6" ht="15.75" customHeight="1">
      <c r="A765" s="7" t="s">
        <v>204</v>
      </c>
      <c r="B765" s="7" t="s">
        <v>12</v>
      </c>
      <c r="C765" s="7" t="s">
        <v>179</v>
      </c>
      <c r="D765" s="7">
        <v>5012</v>
      </c>
      <c r="E765" s="12">
        <v>1</v>
      </c>
      <c r="F765" s="12">
        <v>5.6599999999999997E-12</v>
      </c>
    </row>
    <row r="766" spans="1:6" ht="15.75" customHeight="1">
      <c r="A766" s="7" t="s">
        <v>665</v>
      </c>
      <c r="B766" s="7" t="s">
        <v>12</v>
      </c>
      <c r="C766" s="7" t="s">
        <v>644</v>
      </c>
      <c r="D766" s="7">
        <v>6486</v>
      </c>
      <c r="E766" s="12">
        <v>1</v>
      </c>
      <c r="F766" s="12">
        <v>5.4699999999999999E-12</v>
      </c>
    </row>
    <row r="767" spans="1:6" ht="15.75" customHeight="1">
      <c r="A767" s="7" t="s">
        <v>205</v>
      </c>
      <c r="B767" s="7" t="s">
        <v>12</v>
      </c>
      <c r="C767" s="7" t="s">
        <v>179</v>
      </c>
      <c r="D767" s="7">
        <v>4569</v>
      </c>
      <c r="E767" s="12">
        <v>1</v>
      </c>
      <c r="F767" s="12">
        <v>4.1999999999999999E-12</v>
      </c>
    </row>
    <row r="768" spans="1:6" ht="15.75" customHeight="1">
      <c r="A768" s="7" t="s">
        <v>653</v>
      </c>
      <c r="B768" s="7" t="s">
        <v>12</v>
      </c>
      <c r="C768" s="7" t="s">
        <v>644</v>
      </c>
      <c r="D768" s="7">
        <v>6191</v>
      </c>
      <c r="E768" s="12">
        <v>1</v>
      </c>
      <c r="F768" s="12">
        <v>3.65E-12</v>
      </c>
    </row>
    <row r="769" spans="1:6" ht="15.75" customHeight="1">
      <c r="A769" s="7" t="s">
        <v>447</v>
      </c>
      <c r="B769" s="7" t="s">
        <v>17</v>
      </c>
      <c r="C769" s="7" t="s">
        <v>430</v>
      </c>
      <c r="D769" s="7">
        <v>7310</v>
      </c>
      <c r="E769" s="12">
        <v>1</v>
      </c>
      <c r="F769" s="12">
        <v>3.5800000000000001E-12</v>
      </c>
    </row>
    <row r="770" spans="1:6" ht="15.75" customHeight="1">
      <c r="A770" s="7" t="s">
        <v>448</v>
      </c>
      <c r="B770" s="7" t="s">
        <v>17</v>
      </c>
      <c r="C770" s="7" t="s">
        <v>430</v>
      </c>
      <c r="D770" s="7">
        <v>7647</v>
      </c>
      <c r="E770" s="12">
        <v>1</v>
      </c>
      <c r="F770" s="12">
        <v>3.45E-12</v>
      </c>
    </row>
    <row r="771" spans="1:6" ht="15.75" customHeight="1">
      <c r="A771" s="7" t="s">
        <v>449</v>
      </c>
      <c r="B771" s="7" t="s">
        <v>17</v>
      </c>
      <c r="C771" s="7" t="s">
        <v>430</v>
      </c>
      <c r="D771" s="7">
        <v>7614</v>
      </c>
      <c r="E771" s="12">
        <v>1</v>
      </c>
      <c r="F771" s="12">
        <v>3.2599999999999998E-12</v>
      </c>
    </row>
    <row r="772" spans="1:6" ht="15.75" customHeight="1">
      <c r="A772" s="7" t="s">
        <v>450</v>
      </c>
      <c r="B772" s="7" t="s">
        <v>17</v>
      </c>
      <c r="C772" s="7" t="s">
        <v>430</v>
      </c>
      <c r="D772" s="7">
        <v>7569</v>
      </c>
      <c r="E772" s="12">
        <v>1</v>
      </c>
      <c r="F772" s="12">
        <v>3.12E-12</v>
      </c>
    </row>
    <row r="773" spans="1:6" ht="15.75" customHeight="1">
      <c r="A773" s="7" t="s">
        <v>652</v>
      </c>
      <c r="B773" s="7" t="s">
        <v>12</v>
      </c>
      <c r="C773" s="7" t="s">
        <v>644</v>
      </c>
      <c r="D773" s="7">
        <v>6239</v>
      </c>
      <c r="E773" s="12">
        <v>1</v>
      </c>
      <c r="F773" s="12">
        <v>3.09E-12</v>
      </c>
    </row>
    <row r="774" spans="1:6" ht="15.75" customHeight="1">
      <c r="A774" s="7" t="s">
        <v>451</v>
      </c>
      <c r="B774" s="7" t="s">
        <v>17</v>
      </c>
      <c r="C774" s="7" t="s">
        <v>430</v>
      </c>
      <c r="D774" s="7">
        <v>7611</v>
      </c>
      <c r="E774" s="12">
        <v>1</v>
      </c>
      <c r="F774" s="12">
        <v>3.0299999999999998E-12</v>
      </c>
    </row>
    <row r="775" spans="1:6" ht="15.75" customHeight="1">
      <c r="A775" s="7" t="s">
        <v>661</v>
      </c>
      <c r="B775" s="7" t="s">
        <v>12</v>
      </c>
      <c r="C775" s="7" t="s">
        <v>644</v>
      </c>
      <c r="D775" s="7">
        <v>6863</v>
      </c>
      <c r="E775" s="12">
        <v>1</v>
      </c>
      <c r="F775" s="12">
        <v>2.9099999999999999E-12</v>
      </c>
    </row>
    <row r="776" spans="1:6" ht="15.75" customHeight="1">
      <c r="A776" s="7" t="s">
        <v>660</v>
      </c>
      <c r="B776" s="7" t="s">
        <v>12</v>
      </c>
      <c r="C776" s="7" t="s">
        <v>644</v>
      </c>
      <c r="D776" s="7">
        <v>6268</v>
      </c>
      <c r="E776" s="12">
        <v>1</v>
      </c>
      <c r="F776" s="12">
        <v>2.8599999999999999E-12</v>
      </c>
    </row>
    <row r="777" spans="1:6" ht="15.75" customHeight="1">
      <c r="A777" s="7" t="s">
        <v>654</v>
      </c>
      <c r="B777" s="7" t="s">
        <v>12</v>
      </c>
      <c r="C777" s="7" t="s">
        <v>644</v>
      </c>
      <c r="D777" s="7">
        <v>6521</v>
      </c>
      <c r="E777" s="12">
        <v>1</v>
      </c>
      <c r="F777" s="12">
        <v>2.79E-12</v>
      </c>
    </row>
    <row r="778" spans="1:6" ht="15.75" customHeight="1">
      <c r="A778" s="7" t="s">
        <v>656</v>
      </c>
      <c r="B778" s="7" t="s">
        <v>12</v>
      </c>
      <c r="C778" s="7" t="s">
        <v>644</v>
      </c>
      <c r="D778" s="7">
        <v>5888</v>
      </c>
      <c r="E778" s="12">
        <v>1</v>
      </c>
      <c r="F778" s="12">
        <v>2.7500000000000002E-12</v>
      </c>
    </row>
    <row r="779" spans="1:6" ht="15.75" customHeight="1">
      <c r="A779" s="7" t="s">
        <v>659</v>
      </c>
      <c r="B779" s="7" t="s">
        <v>12</v>
      </c>
      <c r="C779" s="7" t="s">
        <v>644</v>
      </c>
      <c r="D779" s="7">
        <v>6511</v>
      </c>
      <c r="E779" s="12">
        <v>1</v>
      </c>
      <c r="F779" s="12">
        <v>2.7299999999999999E-12</v>
      </c>
    </row>
    <row r="780" spans="1:6" ht="15.75" customHeight="1">
      <c r="A780" s="7" t="s">
        <v>672</v>
      </c>
      <c r="B780" s="7" t="s">
        <v>12</v>
      </c>
      <c r="C780" s="7" t="s">
        <v>644</v>
      </c>
      <c r="D780" s="7">
        <v>5854</v>
      </c>
      <c r="E780" s="12">
        <v>1</v>
      </c>
      <c r="F780" s="12">
        <v>2.66E-12</v>
      </c>
    </row>
    <row r="781" spans="1:6" ht="15.75" customHeight="1">
      <c r="A781" s="7" t="s">
        <v>677</v>
      </c>
      <c r="B781" s="7" t="s">
        <v>12</v>
      </c>
      <c r="C781" s="7" t="s">
        <v>644</v>
      </c>
      <c r="D781" s="7">
        <v>5766</v>
      </c>
      <c r="E781" s="12">
        <v>1</v>
      </c>
      <c r="F781" s="12">
        <v>2.6499999999999998E-12</v>
      </c>
    </row>
    <row r="782" spans="1:6" ht="15.75" customHeight="1">
      <c r="A782" s="7" t="s">
        <v>130</v>
      </c>
      <c r="B782" s="7" t="s">
        <v>12</v>
      </c>
      <c r="C782" s="7" t="s">
        <v>644</v>
      </c>
      <c r="D782" s="7">
        <v>6469</v>
      </c>
      <c r="E782" s="12">
        <v>1</v>
      </c>
      <c r="F782" s="12">
        <v>2.6200000000000001E-12</v>
      </c>
    </row>
    <row r="783" spans="1:6" ht="15.75" customHeight="1">
      <c r="A783" s="7" t="s">
        <v>651</v>
      </c>
      <c r="B783" s="7" t="s">
        <v>12</v>
      </c>
      <c r="C783" s="7" t="s">
        <v>644</v>
      </c>
      <c r="D783" s="7">
        <v>6538</v>
      </c>
      <c r="E783" s="12">
        <v>1</v>
      </c>
      <c r="F783" s="12">
        <v>2.6200000000000001E-12</v>
      </c>
    </row>
    <row r="784" spans="1:6" ht="15.75" customHeight="1">
      <c r="A784" s="7" t="s">
        <v>666</v>
      </c>
      <c r="B784" s="7" t="s">
        <v>12</v>
      </c>
      <c r="C784" s="7" t="s">
        <v>644</v>
      </c>
      <c r="D784" s="7">
        <v>6512</v>
      </c>
      <c r="E784" s="12">
        <v>1</v>
      </c>
      <c r="F784" s="12">
        <v>2.6200000000000001E-12</v>
      </c>
    </row>
    <row r="785" spans="1:6" ht="15.75" customHeight="1">
      <c r="A785" s="7" t="s">
        <v>649</v>
      </c>
      <c r="B785" s="7" t="s">
        <v>12</v>
      </c>
      <c r="C785" s="7" t="s">
        <v>644</v>
      </c>
      <c r="D785" s="7">
        <v>6345</v>
      </c>
      <c r="E785" s="12">
        <v>1</v>
      </c>
      <c r="F785" s="12">
        <v>2.5499999999999998E-12</v>
      </c>
    </row>
    <row r="786" spans="1:6" ht="15.75" customHeight="1">
      <c r="A786" s="7" t="s">
        <v>674</v>
      </c>
      <c r="B786" s="7" t="s">
        <v>12</v>
      </c>
      <c r="C786" s="7" t="s">
        <v>644</v>
      </c>
      <c r="D786" s="7">
        <v>6556</v>
      </c>
      <c r="E786" s="12">
        <v>1</v>
      </c>
      <c r="F786" s="12">
        <v>2.4900000000000001E-12</v>
      </c>
    </row>
    <row r="787" spans="1:6" ht="15.75" customHeight="1">
      <c r="A787" s="7" t="s">
        <v>671</v>
      </c>
      <c r="B787" s="7" t="s">
        <v>12</v>
      </c>
      <c r="C787" s="7" t="s">
        <v>644</v>
      </c>
      <c r="D787" s="7">
        <v>6909</v>
      </c>
      <c r="E787" s="12">
        <v>1</v>
      </c>
      <c r="F787" s="12">
        <v>2.2600000000000001E-12</v>
      </c>
    </row>
    <row r="788" spans="1:6" ht="15.75" customHeight="1">
      <c r="A788" s="7" t="s">
        <v>667</v>
      </c>
      <c r="B788" s="7" t="s">
        <v>12</v>
      </c>
      <c r="C788" s="7" t="s">
        <v>644</v>
      </c>
      <c r="D788" s="7">
        <v>6250</v>
      </c>
      <c r="E788" s="12">
        <v>1</v>
      </c>
      <c r="F788" s="12">
        <v>2.2199999999999998E-12</v>
      </c>
    </row>
    <row r="789" spans="1:6" ht="15.75" customHeight="1">
      <c r="A789" s="7" t="s">
        <v>663</v>
      </c>
      <c r="B789" s="7" t="s">
        <v>12</v>
      </c>
      <c r="C789" s="7" t="s">
        <v>644</v>
      </c>
      <c r="D789" s="7">
        <v>6106</v>
      </c>
      <c r="E789" s="12">
        <v>1</v>
      </c>
      <c r="F789" s="12">
        <v>2.1900000000000002E-12</v>
      </c>
    </row>
    <row r="790" spans="1:6" ht="15.75" customHeight="1">
      <c r="A790" s="7" t="s">
        <v>664</v>
      </c>
      <c r="B790" s="7" t="s">
        <v>12</v>
      </c>
      <c r="C790" s="7" t="s">
        <v>644</v>
      </c>
      <c r="D790" s="7">
        <v>6293</v>
      </c>
      <c r="E790" s="12">
        <v>1</v>
      </c>
      <c r="F790" s="12">
        <v>2.18E-12</v>
      </c>
    </row>
    <row r="791" spans="1:6" ht="15.75" customHeight="1">
      <c r="A791" s="7" t="s">
        <v>655</v>
      </c>
      <c r="B791" s="7" t="s">
        <v>12</v>
      </c>
      <c r="C791" s="7" t="s">
        <v>644</v>
      </c>
      <c r="D791" s="7">
        <v>5680</v>
      </c>
      <c r="E791" s="12">
        <v>1</v>
      </c>
      <c r="F791" s="12">
        <v>2.1600000000000001E-12</v>
      </c>
    </row>
    <row r="792" spans="1:6" ht="15.75" customHeight="1">
      <c r="A792" s="7" t="s">
        <v>657</v>
      </c>
      <c r="B792" s="7" t="s">
        <v>12</v>
      </c>
      <c r="C792" s="7" t="s">
        <v>644</v>
      </c>
      <c r="D792" s="7">
        <v>6299</v>
      </c>
      <c r="E792" s="12">
        <v>1</v>
      </c>
      <c r="F792" s="12">
        <v>2.1499999999999999E-12</v>
      </c>
    </row>
    <row r="793" spans="1:6" ht="15.75" customHeight="1">
      <c r="A793" s="7" t="s">
        <v>452</v>
      </c>
      <c r="B793" s="7" t="s">
        <v>17</v>
      </c>
      <c r="C793" s="7" t="s">
        <v>430</v>
      </c>
      <c r="D793" s="7">
        <v>6977</v>
      </c>
      <c r="E793" s="12">
        <v>1</v>
      </c>
      <c r="F793" s="12">
        <v>2.1199999999999999E-12</v>
      </c>
    </row>
    <row r="794" spans="1:6" ht="15.75" customHeight="1">
      <c r="A794" s="7" t="s">
        <v>453</v>
      </c>
      <c r="B794" s="7" t="s">
        <v>17</v>
      </c>
      <c r="C794" s="7" t="s">
        <v>430</v>
      </c>
      <c r="D794" s="7">
        <v>7085</v>
      </c>
      <c r="E794" s="12">
        <v>1</v>
      </c>
      <c r="F794" s="12">
        <v>2.1199999999999999E-12</v>
      </c>
    </row>
    <row r="795" spans="1:6" ht="15.75" customHeight="1">
      <c r="A795" s="7" t="s">
        <v>662</v>
      </c>
      <c r="B795" s="7" t="s">
        <v>12</v>
      </c>
      <c r="C795" s="7" t="s">
        <v>644</v>
      </c>
      <c r="D795" s="7">
        <v>6358</v>
      </c>
      <c r="E795" s="12">
        <v>1</v>
      </c>
      <c r="F795" s="12">
        <v>2.0499999999999999E-12</v>
      </c>
    </row>
    <row r="796" spans="1:6" ht="15.75" customHeight="1">
      <c r="A796" s="7" t="s">
        <v>668</v>
      </c>
      <c r="B796" s="7" t="s">
        <v>12</v>
      </c>
      <c r="C796" s="7" t="s">
        <v>644</v>
      </c>
      <c r="D796" s="7">
        <v>6343</v>
      </c>
      <c r="E796" s="12">
        <v>1</v>
      </c>
      <c r="F796" s="12">
        <v>1.98E-12</v>
      </c>
    </row>
    <row r="797" spans="1:6" ht="15.75" customHeight="1">
      <c r="A797" s="7" t="s">
        <v>669</v>
      </c>
      <c r="B797" s="7" t="s">
        <v>12</v>
      </c>
      <c r="C797" s="7" t="s">
        <v>644</v>
      </c>
      <c r="D797" s="7">
        <v>6143</v>
      </c>
      <c r="E797" s="12">
        <v>1</v>
      </c>
      <c r="F797" s="12">
        <v>1.98E-12</v>
      </c>
    </row>
    <row r="798" spans="1:6" ht="15.75" customHeight="1">
      <c r="A798" s="7" t="s">
        <v>673</v>
      </c>
      <c r="B798" s="7" t="s">
        <v>12</v>
      </c>
      <c r="C798" s="7" t="s">
        <v>644</v>
      </c>
      <c r="D798" s="7">
        <v>6792</v>
      </c>
      <c r="E798" s="12">
        <v>1</v>
      </c>
      <c r="F798" s="12">
        <v>1.95E-12</v>
      </c>
    </row>
    <row r="799" spans="1:6" ht="15.75" customHeight="1">
      <c r="A799" s="7" t="s">
        <v>675</v>
      </c>
      <c r="B799" s="7" t="s">
        <v>12</v>
      </c>
      <c r="C799" s="7" t="s">
        <v>644</v>
      </c>
      <c r="D799" s="7">
        <v>6890</v>
      </c>
      <c r="E799" s="12">
        <v>1</v>
      </c>
      <c r="F799" s="12">
        <v>1.9300000000000001E-12</v>
      </c>
    </row>
    <row r="800" spans="1:6" ht="15.75" customHeight="1">
      <c r="A800" s="7" t="s">
        <v>658</v>
      </c>
      <c r="B800" s="7" t="s">
        <v>12</v>
      </c>
      <c r="C800" s="7" t="s">
        <v>644</v>
      </c>
      <c r="D800" s="7">
        <v>5553</v>
      </c>
      <c r="E800" s="12">
        <v>1</v>
      </c>
      <c r="F800" s="12">
        <v>1.9199999999999999E-12</v>
      </c>
    </row>
    <row r="801" spans="1:6" ht="15.75" customHeight="1">
      <c r="A801" s="7" t="s">
        <v>681</v>
      </c>
      <c r="B801" s="7" t="s">
        <v>12</v>
      </c>
      <c r="C801" s="7" t="s">
        <v>644</v>
      </c>
      <c r="D801" s="7">
        <v>6173</v>
      </c>
      <c r="E801" s="12">
        <v>1</v>
      </c>
      <c r="F801" s="12">
        <v>1.8800000000000001E-12</v>
      </c>
    </row>
    <row r="802" spans="1:6" ht="15.75" customHeight="1">
      <c r="A802" s="7" t="s">
        <v>679</v>
      </c>
      <c r="B802" s="7" t="s">
        <v>12</v>
      </c>
      <c r="C802" s="7" t="s">
        <v>644</v>
      </c>
      <c r="D802" s="7">
        <v>6285</v>
      </c>
      <c r="E802" s="12">
        <v>1</v>
      </c>
      <c r="F802" s="12">
        <v>1.8300000000000001E-12</v>
      </c>
    </row>
    <row r="803" spans="1:6" ht="15.75" customHeight="1">
      <c r="A803" s="7" t="s">
        <v>683</v>
      </c>
      <c r="B803" s="7" t="s">
        <v>12</v>
      </c>
      <c r="C803" s="7" t="s">
        <v>644</v>
      </c>
      <c r="D803" s="7">
        <v>5823</v>
      </c>
      <c r="E803" s="12">
        <v>1</v>
      </c>
      <c r="F803" s="12">
        <v>1.8300000000000001E-12</v>
      </c>
    </row>
    <row r="804" spans="1:6" ht="15.75" customHeight="1">
      <c r="A804" s="7" t="s">
        <v>678</v>
      </c>
      <c r="B804" s="7" t="s">
        <v>12</v>
      </c>
      <c r="C804" s="7" t="s">
        <v>644</v>
      </c>
      <c r="D804" s="7">
        <v>6385</v>
      </c>
      <c r="E804" s="12">
        <v>1</v>
      </c>
      <c r="F804" s="12">
        <v>1.8199999999999999E-12</v>
      </c>
    </row>
    <row r="805" spans="1:6" ht="15.75" customHeight="1">
      <c r="A805" s="7" t="s">
        <v>676</v>
      </c>
      <c r="B805" s="7" t="s">
        <v>12</v>
      </c>
      <c r="C805" s="7" t="s">
        <v>644</v>
      </c>
      <c r="D805" s="7">
        <v>6455</v>
      </c>
      <c r="E805" s="12">
        <v>1</v>
      </c>
      <c r="F805" s="12">
        <v>1.8E-12</v>
      </c>
    </row>
    <row r="806" spans="1:6" ht="15.75" customHeight="1">
      <c r="A806" s="7" t="s">
        <v>682</v>
      </c>
      <c r="B806" s="7" t="s">
        <v>12</v>
      </c>
      <c r="C806" s="7" t="s">
        <v>644</v>
      </c>
      <c r="D806" s="7">
        <v>6359</v>
      </c>
      <c r="E806" s="12">
        <v>1</v>
      </c>
      <c r="F806" s="12">
        <v>1.75E-12</v>
      </c>
    </row>
    <row r="807" spans="1:6" ht="15.75" customHeight="1">
      <c r="A807" s="7" t="s">
        <v>680</v>
      </c>
      <c r="B807" s="7" t="s">
        <v>12</v>
      </c>
      <c r="C807" s="7" t="s">
        <v>644</v>
      </c>
      <c r="D807" s="7">
        <v>6231</v>
      </c>
      <c r="E807" s="12">
        <v>1</v>
      </c>
      <c r="F807" s="12">
        <v>1.7400000000000001E-12</v>
      </c>
    </row>
    <row r="808" spans="1:6" ht="15.75" customHeight="1">
      <c r="A808" s="7" t="s">
        <v>454</v>
      </c>
      <c r="B808" s="7" t="s">
        <v>17</v>
      </c>
      <c r="C808" s="7" t="s">
        <v>430</v>
      </c>
      <c r="D808" s="7">
        <v>7651</v>
      </c>
      <c r="E808" s="12">
        <v>1</v>
      </c>
      <c r="F808" s="12">
        <v>1.66E-12</v>
      </c>
    </row>
    <row r="809" spans="1:6" ht="15.75" customHeight="1">
      <c r="A809" s="7" t="s">
        <v>455</v>
      </c>
      <c r="B809" s="7" t="s">
        <v>17</v>
      </c>
      <c r="C809" s="7" t="s">
        <v>430</v>
      </c>
      <c r="D809" s="7">
        <v>6462</v>
      </c>
      <c r="E809" s="12">
        <v>1</v>
      </c>
      <c r="F809" s="12">
        <v>1.6E-12</v>
      </c>
    </row>
    <row r="810" spans="1:6" ht="15.75" customHeight="1">
      <c r="A810" s="7" t="s">
        <v>456</v>
      </c>
      <c r="B810" s="7" t="s">
        <v>17</v>
      </c>
      <c r="C810" s="7" t="s">
        <v>430</v>
      </c>
      <c r="D810" s="7">
        <v>7679</v>
      </c>
      <c r="E810" s="12">
        <v>1</v>
      </c>
      <c r="F810" s="12">
        <v>1.19E-12</v>
      </c>
    </row>
    <row r="811" spans="1:6" ht="15.75" customHeight="1">
      <c r="A811" s="7" t="s">
        <v>457</v>
      </c>
      <c r="B811" s="7" t="s">
        <v>17</v>
      </c>
      <c r="C811" s="7" t="s">
        <v>430</v>
      </c>
      <c r="D811" s="7">
        <v>7646</v>
      </c>
      <c r="E811" s="12">
        <v>1</v>
      </c>
      <c r="F811" s="12">
        <v>1.04E-12</v>
      </c>
    </row>
    <row r="812" spans="1:6" ht="15.75" customHeight="1">
      <c r="A812" s="7" t="s">
        <v>458</v>
      </c>
      <c r="B812" s="7" t="s">
        <v>17</v>
      </c>
      <c r="C812" s="7" t="s">
        <v>430</v>
      </c>
      <c r="D812" s="7">
        <v>7846</v>
      </c>
      <c r="E812" s="12">
        <v>1</v>
      </c>
      <c r="F812" s="12">
        <v>9.0299999999999999E-13</v>
      </c>
    </row>
    <row r="813" spans="1:6" ht="15.75" customHeight="1">
      <c r="A813" s="7" t="s">
        <v>459</v>
      </c>
      <c r="B813" s="7" t="s">
        <v>17</v>
      </c>
      <c r="C813" s="7" t="s">
        <v>430</v>
      </c>
      <c r="D813" s="7">
        <v>7176</v>
      </c>
      <c r="E813" s="12">
        <v>1</v>
      </c>
      <c r="F813" s="12">
        <v>8.4200000000000005E-13</v>
      </c>
    </row>
    <row r="814" spans="1:6" ht="15.75" customHeight="1">
      <c r="A814" s="7" t="s">
        <v>460</v>
      </c>
      <c r="B814" s="7" t="s">
        <v>17</v>
      </c>
      <c r="C814" s="7" t="s">
        <v>430</v>
      </c>
      <c r="D814" s="7">
        <v>7180</v>
      </c>
      <c r="E814" s="12">
        <v>1</v>
      </c>
      <c r="F814" s="12">
        <v>8.3799999999999996E-13</v>
      </c>
    </row>
    <row r="815" spans="1:6" ht="15.75" customHeight="1">
      <c r="A815" s="7" t="s">
        <v>461</v>
      </c>
      <c r="B815" s="7" t="s">
        <v>17</v>
      </c>
      <c r="C815" s="7" t="s">
        <v>430</v>
      </c>
      <c r="D815" s="7">
        <v>7487</v>
      </c>
      <c r="E815" s="12">
        <v>1</v>
      </c>
      <c r="F815" s="12">
        <v>8.1699999999999995E-13</v>
      </c>
    </row>
    <row r="816" spans="1:6" ht="15.75" customHeight="1">
      <c r="A816" s="7" t="s">
        <v>64</v>
      </c>
      <c r="B816" s="7" t="s">
        <v>34</v>
      </c>
      <c r="C816" s="7" t="s">
        <v>720</v>
      </c>
      <c r="D816" s="7">
        <v>6142</v>
      </c>
      <c r="E816" s="12">
        <v>1</v>
      </c>
      <c r="F816" s="12">
        <v>7.5300000000000002E-13</v>
      </c>
    </row>
    <row r="817" spans="1:6" ht="15.75" customHeight="1">
      <c r="A817" s="7" t="s">
        <v>462</v>
      </c>
      <c r="B817" s="7" t="s">
        <v>17</v>
      </c>
      <c r="C817" s="7" t="s">
        <v>430</v>
      </c>
      <c r="D817" s="7">
        <v>7594</v>
      </c>
      <c r="E817" s="12">
        <v>1</v>
      </c>
      <c r="F817" s="12">
        <v>7.2099999999999996E-13</v>
      </c>
    </row>
    <row r="818" spans="1:6" ht="15.75" customHeight="1">
      <c r="A818" s="7" t="s">
        <v>463</v>
      </c>
      <c r="B818" s="7" t="s">
        <v>17</v>
      </c>
      <c r="C818" s="7" t="s">
        <v>430</v>
      </c>
      <c r="D818" s="7">
        <v>6878</v>
      </c>
      <c r="E818" s="12">
        <v>1</v>
      </c>
      <c r="F818" s="12">
        <v>6.9499999999999997E-13</v>
      </c>
    </row>
    <row r="819" spans="1:6" ht="15.75" customHeight="1">
      <c r="A819" s="7" t="s">
        <v>464</v>
      </c>
      <c r="B819" s="7" t="s">
        <v>17</v>
      </c>
      <c r="C819" s="7" t="s">
        <v>430</v>
      </c>
      <c r="D819" s="7">
        <v>7643</v>
      </c>
      <c r="E819" s="12">
        <v>1</v>
      </c>
      <c r="F819" s="12">
        <v>6.7499999999999995E-13</v>
      </c>
    </row>
    <row r="820" spans="1:6" ht="15.75" customHeight="1">
      <c r="A820" s="7" t="s">
        <v>188</v>
      </c>
      <c r="B820" s="7" t="s">
        <v>17</v>
      </c>
      <c r="C820" s="7" t="s">
        <v>179</v>
      </c>
      <c r="D820" s="7">
        <v>4958</v>
      </c>
      <c r="E820" s="12">
        <v>1</v>
      </c>
      <c r="F820" s="12">
        <v>5.9899999999999997E-13</v>
      </c>
    </row>
    <row r="821" spans="1:6" ht="15.75" customHeight="1">
      <c r="A821" s="7" t="s">
        <v>465</v>
      </c>
      <c r="B821" s="7" t="s">
        <v>17</v>
      </c>
      <c r="C821" s="7" t="s">
        <v>430</v>
      </c>
      <c r="D821" s="7">
        <v>7594</v>
      </c>
      <c r="E821" s="12">
        <v>1</v>
      </c>
      <c r="F821" s="12">
        <v>5.8500000000000003E-13</v>
      </c>
    </row>
    <row r="822" spans="1:6" ht="15.75" customHeight="1">
      <c r="A822" s="7" t="s">
        <v>466</v>
      </c>
      <c r="B822" s="7" t="s">
        <v>17</v>
      </c>
      <c r="C822" s="7" t="s">
        <v>430</v>
      </c>
      <c r="D822" s="7">
        <v>7765</v>
      </c>
      <c r="E822" s="12">
        <v>1</v>
      </c>
      <c r="F822" s="12">
        <v>5.3500000000000004E-13</v>
      </c>
    </row>
    <row r="823" spans="1:6" ht="15.75" customHeight="1">
      <c r="A823" s="7" t="s">
        <v>213</v>
      </c>
      <c r="B823" s="7" t="s">
        <v>12</v>
      </c>
      <c r="C823" s="7" t="s">
        <v>179</v>
      </c>
      <c r="D823" s="7">
        <v>4429</v>
      </c>
      <c r="E823" s="12">
        <v>1</v>
      </c>
      <c r="F823" s="12">
        <v>5.2999999999999996E-13</v>
      </c>
    </row>
    <row r="824" spans="1:6" ht="15.75" customHeight="1">
      <c r="A824" s="7" t="s">
        <v>213</v>
      </c>
      <c r="B824" s="7" t="s">
        <v>17</v>
      </c>
      <c r="C824" s="7" t="s">
        <v>179</v>
      </c>
      <c r="D824" s="7">
        <v>4429</v>
      </c>
      <c r="E824" s="12">
        <v>1</v>
      </c>
      <c r="F824" s="12">
        <v>5.2999999999999996E-13</v>
      </c>
    </row>
    <row r="825" spans="1:6" ht="15.75" customHeight="1">
      <c r="A825" s="7" t="s">
        <v>467</v>
      </c>
      <c r="B825" s="7" t="s">
        <v>17</v>
      </c>
      <c r="C825" s="7" t="s">
        <v>430</v>
      </c>
      <c r="D825" s="7">
        <v>7502</v>
      </c>
      <c r="E825" s="12">
        <v>1</v>
      </c>
      <c r="F825" s="12">
        <v>4.4700000000000001E-13</v>
      </c>
    </row>
    <row r="826" spans="1:6" ht="15.75" customHeight="1">
      <c r="A826" s="7" t="s">
        <v>468</v>
      </c>
      <c r="B826" s="7" t="s">
        <v>17</v>
      </c>
      <c r="C826" s="7" t="s">
        <v>430</v>
      </c>
      <c r="D826" s="7">
        <v>7489</v>
      </c>
      <c r="E826" s="12">
        <v>1</v>
      </c>
      <c r="F826" s="12">
        <v>4.2999999999999999E-13</v>
      </c>
    </row>
    <row r="827" spans="1:6" ht="15.75" customHeight="1">
      <c r="A827" s="7" t="s">
        <v>469</v>
      </c>
      <c r="B827" s="7" t="s">
        <v>17</v>
      </c>
      <c r="C827" s="7" t="s">
        <v>430</v>
      </c>
      <c r="D827" s="7">
        <v>7662</v>
      </c>
      <c r="E827" s="12">
        <v>1</v>
      </c>
      <c r="F827" s="12">
        <v>4.26E-13</v>
      </c>
    </row>
    <row r="828" spans="1:6" ht="15.75" customHeight="1">
      <c r="A828" s="7" t="s">
        <v>470</v>
      </c>
      <c r="B828" s="7" t="s">
        <v>17</v>
      </c>
      <c r="C828" s="7" t="s">
        <v>430</v>
      </c>
      <c r="D828" s="7">
        <v>8221</v>
      </c>
      <c r="E828" s="12">
        <v>1</v>
      </c>
      <c r="F828" s="12">
        <v>3.92E-13</v>
      </c>
    </row>
    <row r="829" spans="1:6" ht="15.75" customHeight="1">
      <c r="A829" s="7" t="s">
        <v>471</v>
      </c>
      <c r="B829" s="7" t="s">
        <v>17</v>
      </c>
      <c r="C829" s="7" t="s">
        <v>430</v>
      </c>
      <c r="D829" s="7">
        <v>7603</v>
      </c>
      <c r="E829" s="12">
        <v>1</v>
      </c>
      <c r="F829" s="12">
        <v>3.91E-13</v>
      </c>
    </row>
    <row r="830" spans="1:6" ht="15.75" customHeight="1">
      <c r="A830" s="7" t="s">
        <v>708</v>
      </c>
      <c r="B830" s="7" t="s">
        <v>17</v>
      </c>
      <c r="C830" s="7" t="s">
        <v>700</v>
      </c>
      <c r="D830" s="7">
        <v>6048</v>
      </c>
      <c r="E830" s="12">
        <v>1</v>
      </c>
      <c r="F830" s="12">
        <v>3.6899999999999999E-13</v>
      </c>
    </row>
    <row r="831" spans="1:6" ht="15.75" customHeight="1">
      <c r="A831" s="7" t="s">
        <v>708</v>
      </c>
      <c r="B831" s="7" t="s">
        <v>12</v>
      </c>
      <c r="C831" s="7" t="s">
        <v>700</v>
      </c>
      <c r="D831" s="7">
        <v>6050</v>
      </c>
      <c r="E831" s="12">
        <v>1</v>
      </c>
      <c r="F831" s="12">
        <v>3.6899999999999999E-13</v>
      </c>
    </row>
    <row r="832" spans="1:6" ht="15.75" customHeight="1">
      <c r="A832" s="7" t="s">
        <v>311</v>
      </c>
      <c r="B832" s="7" t="s">
        <v>34</v>
      </c>
      <c r="C832" s="7" t="s">
        <v>304</v>
      </c>
      <c r="D832" s="7">
        <v>5469</v>
      </c>
      <c r="E832" s="12">
        <v>1</v>
      </c>
      <c r="F832" s="12">
        <v>3.6300000000000002E-13</v>
      </c>
    </row>
    <row r="833" spans="1:6" ht="15.75" customHeight="1">
      <c r="A833" s="7" t="s">
        <v>472</v>
      </c>
      <c r="B833" s="7" t="s">
        <v>17</v>
      </c>
      <c r="C833" s="7" t="s">
        <v>430</v>
      </c>
      <c r="D833" s="7">
        <v>7370</v>
      </c>
      <c r="E833" s="12">
        <v>1</v>
      </c>
      <c r="F833" s="12">
        <v>3.6200000000000002E-13</v>
      </c>
    </row>
    <row r="834" spans="1:6" ht="15.75" customHeight="1">
      <c r="A834" s="7" t="s">
        <v>473</v>
      </c>
      <c r="B834" s="7" t="s">
        <v>17</v>
      </c>
      <c r="C834" s="7" t="s">
        <v>430</v>
      </c>
      <c r="D834" s="7">
        <v>6881</v>
      </c>
      <c r="E834" s="12">
        <v>1</v>
      </c>
      <c r="F834" s="12">
        <v>3.5699999999999999E-13</v>
      </c>
    </row>
    <row r="835" spans="1:6" ht="15.75" customHeight="1">
      <c r="A835" s="7" t="s">
        <v>474</v>
      </c>
      <c r="B835" s="7" t="s">
        <v>17</v>
      </c>
      <c r="C835" s="7" t="s">
        <v>430</v>
      </c>
      <c r="D835" s="7">
        <v>7349</v>
      </c>
      <c r="E835" s="12">
        <v>1</v>
      </c>
      <c r="F835" s="12">
        <v>3.5200000000000001E-13</v>
      </c>
    </row>
    <row r="836" spans="1:6" ht="15.75" customHeight="1">
      <c r="A836" s="7" t="s">
        <v>475</v>
      </c>
      <c r="B836" s="7" t="s">
        <v>17</v>
      </c>
      <c r="C836" s="7" t="s">
        <v>430</v>
      </c>
      <c r="D836" s="7">
        <v>7053</v>
      </c>
      <c r="E836" s="12">
        <v>1</v>
      </c>
      <c r="F836" s="12">
        <v>3.5000000000000002E-13</v>
      </c>
    </row>
    <row r="837" spans="1:6" ht="15.75" customHeight="1">
      <c r="A837" s="7" t="s">
        <v>476</v>
      </c>
      <c r="B837" s="7" t="s">
        <v>17</v>
      </c>
      <c r="C837" s="7" t="s">
        <v>430</v>
      </c>
      <c r="D837" s="7">
        <v>7650</v>
      </c>
      <c r="E837" s="12">
        <v>1</v>
      </c>
      <c r="F837" s="12">
        <v>3.4899999999999998E-13</v>
      </c>
    </row>
    <row r="838" spans="1:6" ht="15.75" customHeight="1">
      <c r="A838" s="7" t="s">
        <v>477</v>
      </c>
      <c r="B838" s="7" t="s">
        <v>17</v>
      </c>
      <c r="C838" s="7" t="s">
        <v>430</v>
      </c>
      <c r="D838" s="7">
        <v>6959</v>
      </c>
      <c r="E838" s="12">
        <v>1</v>
      </c>
      <c r="F838" s="12">
        <v>3.4200000000000001E-13</v>
      </c>
    </row>
    <row r="839" spans="1:6" ht="15.75" customHeight="1">
      <c r="A839" s="7" t="s">
        <v>478</v>
      </c>
      <c r="B839" s="7" t="s">
        <v>17</v>
      </c>
      <c r="C839" s="7" t="s">
        <v>430</v>
      </c>
      <c r="D839" s="7">
        <v>7536</v>
      </c>
      <c r="E839" s="12">
        <v>1</v>
      </c>
      <c r="F839" s="12">
        <v>3.3599999999999998E-13</v>
      </c>
    </row>
    <row r="840" spans="1:6" ht="15.75" customHeight="1">
      <c r="A840" s="7" t="s">
        <v>479</v>
      </c>
      <c r="B840" s="7" t="s">
        <v>17</v>
      </c>
      <c r="C840" s="7" t="s">
        <v>430</v>
      </c>
      <c r="D840" s="7">
        <v>7495</v>
      </c>
      <c r="E840" s="12">
        <v>1</v>
      </c>
      <c r="F840" s="12">
        <v>3.3499999999999999E-13</v>
      </c>
    </row>
    <row r="841" spans="1:6" ht="15.75" customHeight="1">
      <c r="A841" s="7" t="s">
        <v>480</v>
      </c>
      <c r="B841" s="7" t="s">
        <v>17</v>
      </c>
      <c r="C841" s="7" t="s">
        <v>430</v>
      </c>
      <c r="D841" s="7">
        <v>7584</v>
      </c>
      <c r="E841" s="12">
        <v>1</v>
      </c>
      <c r="F841" s="12">
        <v>3.2800000000000002E-13</v>
      </c>
    </row>
    <row r="842" spans="1:6" ht="15.75" customHeight="1">
      <c r="A842" s="7" t="s">
        <v>708</v>
      </c>
      <c r="B842" s="7" t="s">
        <v>34</v>
      </c>
      <c r="C842" s="7" t="s">
        <v>720</v>
      </c>
      <c r="D842" s="7">
        <v>6048</v>
      </c>
      <c r="E842" s="12">
        <v>1</v>
      </c>
      <c r="F842" s="12">
        <v>3.2700000000000002E-13</v>
      </c>
    </row>
    <row r="843" spans="1:6" ht="15.75" customHeight="1">
      <c r="A843" s="7" t="s">
        <v>312</v>
      </c>
      <c r="B843" s="7" t="s">
        <v>34</v>
      </c>
      <c r="C843" s="7" t="s">
        <v>304</v>
      </c>
      <c r="D843" s="7">
        <v>9770</v>
      </c>
      <c r="E843" s="12">
        <v>1</v>
      </c>
      <c r="F843" s="12">
        <v>3.2E-13</v>
      </c>
    </row>
    <row r="844" spans="1:6" ht="15.75" customHeight="1">
      <c r="A844" s="7" t="s">
        <v>481</v>
      </c>
      <c r="B844" s="7" t="s">
        <v>17</v>
      </c>
      <c r="C844" s="7" t="s">
        <v>430</v>
      </c>
      <c r="D844" s="7">
        <v>6881</v>
      </c>
      <c r="E844" s="12">
        <v>1</v>
      </c>
      <c r="F844" s="12">
        <v>3.1600000000000002E-13</v>
      </c>
    </row>
    <row r="845" spans="1:6" ht="15.75" customHeight="1">
      <c r="A845" s="7" t="s">
        <v>482</v>
      </c>
      <c r="B845" s="7" t="s">
        <v>17</v>
      </c>
      <c r="C845" s="7" t="s">
        <v>430</v>
      </c>
      <c r="D845" s="7">
        <v>7340</v>
      </c>
      <c r="E845" s="12">
        <v>1</v>
      </c>
      <c r="F845" s="12">
        <v>3.08E-13</v>
      </c>
    </row>
    <row r="846" spans="1:6" ht="15.75" customHeight="1">
      <c r="A846" s="7" t="s">
        <v>483</v>
      </c>
      <c r="B846" s="7" t="s">
        <v>17</v>
      </c>
      <c r="C846" s="7" t="s">
        <v>430</v>
      </c>
      <c r="D846" s="7">
        <v>6937</v>
      </c>
      <c r="E846" s="12">
        <v>1</v>
      </c>
      <c r="F846" s="12">
        <v>3.07E-13</v>
      </c>
    </row>
    <row r="847" spans="1:6" ht="15.75" customHeight="1">
      <c r="A847" s="7" t="s">
        <v>484</v>
      </c>
      <c r="B847" s="7" t="s">
        <v>17</v>
      </c>
      <c r="C847" s="7" t="s">
        <v>430</v>
      </c>
      <c r="D847" s="7">
        <v>6749</v>
      </c>
      <c r="E847" s="12">
        <v>1</v>
      </c>
      <c r="F847" s="12">
        <v>3.0500000000000001E-13</v>
      </c>
    </row>
    <row r="848" spans="1:6" ht="15.75" customHeight="1">
      <c r="A848" s="7" t="s">
        <v>313</v>
      </c>
      <c r="B848" s="7" t="s">
        <v>34</v>
      </c>
      <c r="C848" s="7" t="s">
        <v>304</v>
      </c>
      <c r="D848" s="7">
        <v>5211</v>
      </c>
      <c r="E848" s="12">
        <v>1</v>
      </c>
      <c r="F848" s="12">
        <v>1.9099999999999999E-13</v>
      </c>
    </row>
    <row r="849" spans="1:6" ht="15.75" customHeight="1">
      <c r="A849" s="7" t="s">
        <v>705</v>
      </c>
      <c r="B849" s="7" t="s">
        <v>17</v>
      </c>
      <c r="C849" s="7" t="s">
        <v>700</v>
      </c>
      <c r="D849" s="7">
        <v>5445</v>
      </c>
      <c r="E849" s="12">
        <v>1</v>
      </c>
      <c r="F849" s="12">
        <v>1.4000000000000001E-13</v>
      </c>
    </row>
    <row r="850" spans="1:6" ht="15.75" customHeight="1">
      <c r="A850" s="7" t="s">
        <v>704</v>
      </c>
      <c r="B850" s="7" t="s">
        <v>17</v>
      </c>
      <c r="C850" s="7" t="s">
        <v>700</v>
      </c>
      <c r="D850" s="7">
        <v>5473</v>
      </c>
      <c r="E850" s="12">
        <v>1</v>
      </c>
      <c r="F850" s="12">
        <v>1.03E-13</v>
      </c>
    </row>
    <row r="851" spans="1:6" ht="15.75" customHeight="1">
      <c r="A851" s="7" t="s">
        <v>198</v>
      </c>
      <c r="B851" s="7" t="s">
        <v>17</v>
      </c>
      <c r="C851" s="7" t="s">
        <v>179</v>
      </c>
      <c r="D851" s="7">
        <v>5024</v>
      </c>
      <c r="E851" s="12">
        <v>1</v>
      </c>
      <c r="F851" s="12">
        <v>8.5799999999999998E-14</v>
      </c>
    </row>
    <row r="852" spans="1:6" ht="15.75" customHeight="1">
      <c r="A852" s="7" t="s">
        <v>193</v>
      </c>
      <c r="B852" s="7" t="s">
        <v>17</v>
      </c>
      <c r="C852" s="7" t="s">
        <v>179</v>
      </c>
      <c r="D852" s="7">
        <v>4961</v>
      </c>
      <c r="E852" s="12">
        <v>1</v>
      </c>
      <c r="F852" s="12">
        <v>8.4899999999999997E-14</v>
      </c>
    </row>
    <row r="853" spans="1:6" ht="15.75" customHeight="1">
      <c r="A853" s="7" t="s">
        <v>196</v>
      </c>
      <c r="B853" s="7" t="s">
        <v>17</v>
      </c>
      <c r="C853" s="7" t="s">
        <v>179</v>
      </c>
      <c r="D853" s="7">
        <v>4820</v>
      </c>
      <c r="E853" s="12">
        <v>1</v>
      </c>
      <c r="F853" s="12">
        <v>8.3499999999999998E-14</v>
      </c>
    </row>
    <row r="854" spans="1:6" ht="15.75" customHeight="1">
      <c r="A854" s="7" t="s">
        <v>192</v>
      </c>
      <c r="B854" s="7" t="s">
        <v>17</v>
      </c>
      <c r="C854" s="7" t="s">
        <v>179</v>
      </c>
      <c r="D854" s="7">
        <v>4873</v>
      </c>
      <c r="E854" s="12">
        <v>1</v>
      </c>
      <c r="F854" s="12">
        <v>7.93E-14</v>
      </c>
    </row>
    <row r="855" spans="1:6" ht="15.75" customHeight="1">
      <c r="A855" s="7" t="s">
        <v>199</v>
      </c>
      <c r="B855" s="7" t="s">
        <v>17</v>
      </c>
      <c r="C855" s="7" t="s">
        <v>179</v>
      </c>
      <c r="D855" s="7">
        <v>4947</v>
      </c>
      <c r="E855" s="12">
        <v>1</v>
      </c>
      <c r="F855" s="12">
        <v>6.8900000000000002E-14</v>
      </c>
    </row>
    <row r="856" spans="1:6" ht="15.75" customHeight="1">
      <c r="A856" s="7" t="s">
        <v>200</v>
      </c>
      <c r="B856" s="7" t="s">
        <v>17</v>
      </c>
      <c r="C856" s="7" t="s">
        <v>179</v>
      </c>
      <c r="D856" s="7">
        <v>4526</v>
      </c>
      <c r="E856" s="12">
        <v>1</v>
      </c>
      <c r="F856" s="12">
        <v>5.7800000000000004E-14</v>
      </c>
    </row>
    <row r="857" spans="1:6" ht="15.75" customHeight="1">
      <c r="A857" s="7" t="s">
        <v>194</v>
      </c>
      <c r="B857" s="7" t="s">
        <v>17</v>
      </c>
      <c r="C857" s="7" t="s">
        <v>179</v>
      </c>
      <c r="D857" s="7">
        <v>4914</v>
      </c>
      <c r="E857" s="12">
        <v>1</v>
      </c>
      <c r="F857" s="12">
        <v>5.0999999999999997E-14</v>
      </c>
    </row>
    <row r="858" spans="1:6" ht="15.75" customHeight="1">
      <c r="A858" s="7" t="s">
        <v>530</v>
      </c>
      <c r="B858" s="7" t="s">
        <v>34</v>
      </c>
      <c r="C858" s="7" t="s">
        <v>528</v>
      </c>
      <c r="D858" s="7">
        <v>4725</v>
      </c>
      <c r="E858" s="12">
        <v>1</v>
      </c>
      <c r="F858" s="12">
        <v>4.68E-14</v>
      </c>
    </row>
    <row r="859" spans="1:6" ht="15.75" customHeight="1">
      <c r="A859" s="7" t="s">
        <v>314</v>
      </c>
      <c r="B859" s="7" t="s">
        <v>34</v>
      </c>
      <c r="C859" s="7" t="s">
        <v>304</v>
      </c>
      <c r="D859" s="7">
        <v>5092</v>
      </c>
      <c r="E859" s="12">
        <v>1</v>
      </c>
      <c r="F859" s="12">
        <v>4.1299999999999998E-14</v>
      </c>
    </row>
    <row r="860" spans="1:6" ht="15.75" customHeight="1">
      <c r="A860" s="7" t="s">
        <v>315</v>
      </c>
      <c r="B860" s="7" t="s">
        <v>34</v>
      </c>
      <c r="C860" s="7" t="s">
        <v>304</v>
      </c>
      <c r="D860" s="7">
        <v>4576</v>
      </c>
      <c r="E860" s="12">
        <v>1</v>
      </c>
      <c r="F860" s="12">
        <v>4.0300000000000002E-14</v>
      </c>
    </row>
    <row r="861" spans="1:6" ht="15.75" customHeight="1">
      <c r="A861" s="7" t="s">
        <v>316</v>
      </c>
      <c r="B861" s="7" t="s">
        <v>34</v>
      </c>
      <c r="C861" s="7" t="s">
        <v>304</v>
      </c>
      <c r="D861" s="7">
        <v>4931</v>
      </c>
      <c r="E861" s="12">
        <v>1</v>
      </c>
      <c r="F861" s="12">
        <v>3.3799999999999999E-14</v>
      </c>
    </row>
    <row r="862" spans="1:6" ht="15.75" customHeight="1">
      <c r="A862" s="7" t="s">
        <v>317</v>
      </c>
      <c r="B862" s="7" t="s">
        <v>34</v>
      </c>
      <c r="C862" s="7" t="s">
        <v>304</v>
      </c>
      <c r="D862" s="7">
        <v>5376</v>
      </c>
      <c r="E862" s="12">
        <v>1</v>
      </c>
      <c r="F862" s="12">
        <v>3.1599999999999999E-14</v>
      </c>
    </row>
    <row r="863" spans="1:6" ht="15.75" customHeight="1">
      <c r="A863" s="7" t="s">
        <v>318</v>
      </c>
      <c r="B863" s="7" t="s">
        <v>34</v>
      </c>
      <c r="C863" s="7" t="s">
        <v>304</v>
      </c>
      <c r="D863" s="7">
        <v>5148</v>
      </c>
      <c r="E863" s="12">
        <v>1</v>
      </c>
      <c r="F863" s="12">
        <v>3.1100000000000001E-14</v>
      </c>
    </row>
    <row r="864" spans="1:6" ht="15.75" customHeight="1">
      <c r="A864" s="7" t="s">
        <v>535</v>
      </c>
      <c r="B864" s="7" t="s">
        <v>34</v>
      </c>
      <c r="C864" s="7" t="s">
        <v>528</v>
      </c>
      <c r="D864" s="7">
        <v>5261</v>
      </c>
      <c r="E864" s="12">
        <v>1</v>
      </c>
      <c r="F864" s="12">
        <v>3.0400000000000002E-14</v>
      </c>
    </row>
    <row r="865" spans="1:6" ht="15.75" customHeight="1">
      <c r="A865" s="7" t="s">
        <v>534</v>
      </c>
      <c r="B865" s="7" t="s">
        <v>34</v>
      </c>
      <c r="C865" s="7" t="s">
        <v>528</v>
      </c>
      <c r="D865" s="7">
        <v>5265</v>
      </c>
      <c r="E865" s="12">
        <v>1</v>
      </c>
      <c r="F865" s="12">
        <v>2.9800000000000003E-14</v>
      </c>
    </row>
    <row r="866" spans="1:6" ht="15.75" customHeight="1">
      <c r="A866" s="7" t="s">
        <v>319</v>
      </c>
      <c r="B866" s="7" t="s">
        <v>34</v>
      </c>
      <c r="C866" s="7" t="s">
        <v>304</v>
      </c>
      <c r="D866" s="7">
        <v>4334</v>
      </c>
      <c r="E866" s="12">
        <v>1</v>
      </c>
      <c r="F866" s="12">
        <v>2.5400000000000001E-14</v>
      </c>
    </row>
    <row r="867" spans="1:6" ht="15.75" customHeight="1">
      <c r="A867" s="7" t="s">
        <v>320</v>
      </c>
      <c r="B867" s="7" t="s">
        <v>34</v>
      </c>
      <c r="C867" s="7" t="s">
        <v>304</v>
      </c>
      <c r="D867" s="7">
        <v>4417</v>
      </c>
      <c r="E867" s="12">
        <v>1</v>
      </c>
      <c r="F867" s="12">
        <v>2.3699999999999999E-14</v>
      </c>
    </row>
    <row r="868" spans="1:6" ht="15.75" customHeight="1">
      <c r="A868" s="7" t="s">
        <v>537</v>
      </c>
      <c r="B868" s="7" t="s">
        <v>34</v>
      </c>
      <c r="C868" s="7" t="s">
        <v>528</v>
      </c>
      <c r="D868" s="7">
        <v>5540</v>
      </c>
      <c r="E868" s="12">
        <v>1</v>
      </c>
      <c r="F868" s="12">
        <v>2.2199999999999999E-14</v>
      </c>
    </row>
    <row r="869" spans="1:6" ht="15.75" customHeight="1">
      <c r="A869" s="7" t="s">
        <v>532</v>
      </c>
      <c r="B869" s="7" t="s">
        <v>34</v>
      </c>
      <c r="C869" s="7" t="s">
        <v>528</v>
      </c>
      <c r="D869" s="7">
        <v>5164</v>
      </c>
      <c r="E869" s="12">
        <v>1</v>
      </c>
      <c r="F869" s="12">
        <v>2.1600000000000001E-14</v>
      </c>
    </row>
    <row r="870" spans="1:6" ht="15.75" customHeight="1">
      <c r="A870" s="7" t="s">
        <v>321</v>
      </c>
      <c r="B870" s="7" t="s">
        <v>34</v>
      </c>
      <c r="C870" s="7" t="s">
        <v>304</v>
      </c>
      <c r="D870" s="7">
        <v>5309</v>
      </c>
      <c r="E870" s="12">
        <v>1</v>
      </c>
      <c r="F870" s="12">
        <v>1.9899999999999999E-14</v>
      </c>
    </row>
    <row r="871" spans="1:6" ht="15.75" customHeight="1">
      <c r="A871" s="7" t="s">
        <v>533</v>
      </c>
      <c r="B871" s="7" t="s">
        <v>34</v>
      </c>
      <c r="C871" s="7" t="s">
        <v>528</v>
      </c>
      <c r="D871" s="7">
        <v>5652</v>
      </c>
      <c r="E871" s="12">
        <v>1</v>
      </c>
      <c r="F871" s="12">
        <v>1.9800000000000001E-14</v>
      </c>
    </row>
    <row r="872" spans="1:6" ht="15.75" customHeight="1">
      <c r="A872" s="7" t="s">
        <v>536</v>
      </c>
      <c r="B872" s="7" t="s">
        <v>34</v>
      </c>
      <c r="C872" s="7" t="s">
        <v>528</v>
      </c>
      <c r="D872" s="7">
        <v>5542</v>
      </c>
      <c r="E872" s="12">
        <v>1</v>
      </c>
      <c r="F872" s="12">
        <v>1.9000000000000001E-14</v>
      </c>
    </row>
    <row r="873" spans="1:6" ht="15.75" customHeight="1">
      <c r="A873" s="7" t="s">
        <v>322</v>
      </c>
      <c r="B873" s="7" t="s">
        <v>34</v>
      </c>
      <c r="C873" s="7" t="s">
        <v>304</v>
      </c>
      <c r="D873" s="7">
        <v>4826</v>
      </c>
      <c r="E873" s="12">
        <v>1</v>
      </c>
      <c r="F873" s="12">
        <v>1.62E-14</v>
      </c>
    </row>
    <row r="874" spans="1:6" ht="15.75" customHeight="1">
      <c r="A874" s="7" t="s">
        <v>538</v>
      </c>
      <c r="B874" s="7" t="s">
        <v>34</v>
      </c>
      <c r="C874" s="7" t="s">
        <v>528</v>
      </c>
      <c r="D874" s="7">
        <v>5177</v>
      </c>
      <c r="E874" s="12">
        <v>1</v>
      </c>
      <c r="F874" s="12">
        <v>1.4999999999999999E-14</v>
      </c>
    </row>
    <row r="875" spans="1:6" ht="15.75" customHeight="1">
      <c r="A875" s="7" t="s">
        <v>323</v>
      </c>
      <c r="B875" s="7" t="s">
        <v>34</v>
      </c>
      <c r="C875" s="7" t="s">
        <v>304</v>
      </c>
      <c r="D875" s="7">
        <v>5100</v>
      </c>
      <c r="E875" s="12">
        <v>1</v>
      </c>
      <c r="F875" s="12">
        <v>1.47E-14</v>
      </c>
    </row>
    <row r="876" spans="1:6" ht="15.75" customHeight="1">
      <c r="A876" s="7" t="s">
        <v>324</v>
      </c>
      <c r="B876" s="7" t="s">
        <v>34</v>
      </c>
      <c r="C876" s="7" t="s">
        <v>304</v>
      </c>
      <c r="D876" s="7">
        <v>5095</v>
      </c>
      <c r="E876" s="12">
        <v>1</v>
      </c>
      <c r="F876" s="12">
        <v>1.4500000000000001E-14</v>
      </c>
    </row>
    <row r="877" spans="1:6" ht="15.75" customHeight="1">
      <c r="A877" s="7" t="s">
        <v>325</v>
      </c>
      <c r="B877" s="7" t="s">
        <v>34</v>
      </c>
      <c r="C877" s="7" t="s">
        <v>304</v>
      </c>
      <c r="D877" s="7">
        <v>5266</v>
      </c>
      <c r="E877" s="12">
        <v>1</v>
      </c>
      <c r="F877" s="12">
        <v>1.09E-14</v>
      </c>
    </row>
    <row r="878" spans="1:6" ht="15.75" customHeight="1">
      <c r="A878" s="7" t="s">
        <v>326</v>
      </c>
      <c r="B878" s="7" t="s">
        <v>34</v>
      </c>
      <c r="C878" s="7" t="s">
        <v>304</v>
      </c>
      <c r="D878" s="7">
        <v>5101</v>
      </c>
      <c r="E878" s="12">
        <v>1</v>
      </c>
      <c r="F878" s="12">
        <v>1.06E-14</v>
      </c>
    </row>
    <row r="879" spans="1:6" ht="15.75" customHeight="1">
      <c r="A879" s="7" t="s">
        <v>327</v>
      </c>
      <c r="B879" s="7" t="s">
        <v>34</v>
      </c>
      <c r="C879" s="7" t="s">
        <v>304</v>
      </c>
      <c r="D879" s="7">
        <v>5167</v>
      </c>
      <c r="E879" s="12">
        <v>1</v>
      </c>
      <c r="F879" s="12">
        <v>1E-14</v>
      </c>
    </row>
    <row r="880" spans="1:6" ht="15.75" customHeight="1">
      <c r="A880" s="7" t="s">
        <v>328</v>
      </c>
      <c r="B880" s="7" t="s">
        <v>34</v>
      </c>
      <c r="C880" s="7" t="s">
        <v>304</v>
      </c>
      <c r="D880" s="7">
        <v>5322</v>
      </c>
      <c r="E880" s="12">
        <v>1</v>
      </c>
      <c r="F880" s="12">
        <v>9.0400000000000002E-15</v>
      </c>
    </row>
    <row r="881" spans="1:6" ht="15.75" customHeight="1">
      <c r="A881" s="7" t="s">
        <v>329</v>
      </c>
      <c r="B881" s="7" t="s">
        <v>34</v>
      </c>
      <c r="C881" s="7" t="s">
        <v>304</v>
      </c>
      <c r="D881" s="7">
        <v>5065</v>
      </c>
      <c r="E881" s="12">
        <v>1</v>
      </c>
      <c r="F881" s="12">
        <v>9.0200000000000006E-15</v>
      </c>
    </row>
    <row r="882" spans="1:6" ht="15.75" customHeight="1">
      <c r="A882" s="7" t="s">
        <v>330</v>
      </c>
      <c r="B882" s="7" t="s">
        <v>34</v>
      </c>
      <c r="C882" s="7" t="s">
        <v>304</v>
      </c>
      <c r="D882" s="7">
        <v>5467</v>
      </c>
      <c r="E882" s="12">
        <v>1</v>
      </c>
      <c r="F882" s="12">
        <v>8.9700000000000002E-15</v>
      </c>
    </row>
    <row r="883" spans="1:6" ht="15.75" customHeight="1">
      <c r="A883" s="7" t="s">
        <v>331</v>
      </c>
      <c r="B883" s="7" t="s">
        <v>34</v>
      </c>
      <c r="C883" s="7" t="s">
        <v>304</v>
      </c>
      <c r="D883" s="7">
        <v>5324</v>
      </c>
      <c r="E883" s="12">
        <v>1</v>
      </c>
      <c r="F883" s="12">
        <v>8.8599999999999996E-15</v>
      </c>
    </row>
    <row r="884" spans="1:6" ht="15.75" customHeight="1">
      <c r="A884" s="7" t="s">
        <v>332</v>
      </c>
      <c r="B884" s="7" t="s">
        <v>34</v>
      </c>
      <c r="C884" s="7" t="s">
        <v>304</v>
      </c>
      <c r="D884" s="7">
        <v>5062</v>
      </c>
      <c r="E884" s="12">
        <v>1</v>
      </c>
      <c r="F884" s="12">
        <v>8.7500000000000006E-15</v>
      </c>
    </row>
    <row r="885" spans="1:6" ht="15.75" customHeight="1">
      <c r="A885" s="7" t="s">
        <v>333</v>
      </c>
      <c r="B885" s="7" t="s">
        <v>34</v>
      </c>
      <c r="C885" s="7" t="s">
        <v>304</v>
      </c>
      <c r="D885" s="7">
        <v>5140</v>
      </c>
      <c r="E885" s="12">
        <v>1</v>
      </c>
      <c r="F885" s="12">
        <v>8.5999999999999993E-15</v>
      </c>
    </row>
    <row r="886" spans="1:6" ht="15.75" customHeight="1">
      <c r="A886" s="7" t="s">
        <v>334</v>
      </c>
      <c r="B886" s="7" t="s">
        <v>34</v>
      </c>
      <c r="C886" s="7" t="s">
        <v>304</v>
      </c>
      <c r="D886" s="7">
        <v>5209</v>
      </c>
      <c r="E886" s="12">
        <v>1</v>
      </c>
      <c r="F886" s="12">
        <v>8.3099999999999997E-15</v>
      </c>
    </row>
    <row r="887" spans="1:6" ht="15.75" customHeight="1">
      <c r="A887" s="7" t="s">
        <v>335</v>
      </c>
      <c r="B887" s="7" t="s">
        <v>34</v>
      </c>
      <c r="C887" s="7" t="s">
        <v>304</v>
      </c>
      <c r="D887" s="7">
        <v>5085</v>
      </c>
      <c r="E887" s="12">
        <v>1</v>
      </c>
      <c r="F887" s="12">
        <v>8.2599999999999993E-15</v>
      </c>
    </row>
    <row r="888" spans="1:6" ht="15.75" customHeight="1">
      <c r="A888" s="7" t="s">
        <v>199</v>
      </c>
      <c r="B888" s="7" t="s">
        <v>12</v>
      </c>
      <c r="C888" s="7" t="s">
        <v>179</v>
      </c>
      <c r="D888" s="7">
        <v>4951</v>
      </c>
      <c r="E888" s="12">
        <v>1</v>
      </c>
      <c r="F888" s="12">
        <v>6.7799999999999997E-15</v>
      </c>
    </row>
    <row r="889" spans="1:6" ht="15.75" customHeight="1">
      <c r="A889" s="7" t="s">
        <v>709</v>
      </c>
      <c r="B889" s="7" t="s">
        <v>17</v>
      </c>
      <c r="C889" s="7" t="s">
        <v>700</v>
      </c>
      <c r="D889" s="7">
        <v>6493</v>
      </c>
      <c r="E889" s="12">
        <v>1</v>
      </c>
      <c r="F889" s="12">
        <v>7.9700000000000003E-16</v>
      </c>
    </row>
    <row r="890" spans="1:6" ht="15.75" customHeight="1">
      <c r="A890" s="7" t="s">
        <v>709</v>
      </c>
      <c r="B890" s="7" t="s">
        <v>12</v>
      </c>
      <c r="C890" s="7" t="s">
        <v>700</v>
      </c>
      <c r="D890" s="7">
        <v>6494</v>
      </c>
      <c r="E890" s="12">
        <v>1</v>
      </c>
      <c r="F890" s="12">
        <v>7.9600000000000002E-16</v>
      </c>
    </row>
    <row r="891" spans="1:6" ht="15.75" customHeight="1">
      <c r="A891" s="7" t="s">
        <v>188</v>
      </c>
      <c r="B891" s="7" t="s">
        <v>12</v>
      </c>
      <c r="C891" s="7" t="s">
        <v>179</v>
      </c>
      <c r="D891" s="7">
        <v>4962</v>
      </c>
      <c r="E891" s="12">
        <v>1</v>
      </c>
      <c r="F891" s="12">
        <v>7.8199999999999999E-16</v>
      </c>
    </row>
    <row r="892" spans="1:6" ht="15.75" customHeight="1">
      <c r="A892" s="7" t="s">
        <v>200</v>
      </c>
      <c r="B892" s="7" t="s">
        <v>12</v>
      </c>
      <c r="C892" s="7" t="s">
        <v>179</v>
      </c>
      <c r="D892" s="7">
        <v>4530</v>
      </c>
      <c r="E892" s="12">
        <v>1</v>
      </c>
      <c r="F892" s="12">
        <v>7.7599999999999999E-16</v>
      </c>
    </row>
    <row r="893" spans="1:6" ht="15.75" customHeight="1">
      <c r="A893" s="7" t="s">
        <v>530</v>
      </c>
      <c r="B893" s="7" t="s">
        <v>17</v>
      </c>
      <c r="C893" s="7" t="s">
        <v>528</v>
      </c>
      <c r="D893" s="7">
        <v>4725</v>
      </c>
      <c r="E893" s="12">
        <v>1</v>
      </c>
      <c r="F893" s="12">
        <v>3.3899999999999999E-16</v>
      </c>
    </row>
    <row r="894" spans="1:6" ht="15.75" customHeight="1">
      <c r="A894" s="7" t="s">
        <v>709</v>
      </c>
      <c r="B894" s="7" t="s">
        <v>34</v>
      </c>
      <c r="C894" s="7" t="s">
        <v>720</v>
      </c>
      <c r="D894" s="7">
        <v>6493</v>
      </c>
      <c r="E894" s="12">
        <v>1</v>
      </c>
      <c r="F894" s="12">
        <v>2.1000000000000001E-16</v>
      </c>
    </row>
    <row r="895" spans="1:6" ht="15.75" customHeight="1">
      <c r="A895" s="7" t="s">
        <v>193</v>
      </c>
      <c r="B895" s="7" t="s">
        <v>12</v>
      </c>
      <c r="C895" s="7" t="s">
        <v>179</v>
      </c>
      <c r="D895" s="7">
        <v>4965</v>
      </c>
      <c r="E895" s="12">
        <v>1</v>
      </c>
      <c r="F895" s="12">
        <v>3.27E-17</v>
      </c>
    </row>
    <row r="896" spans="1:6" ht="15.75" customHeight="1">
      <c r="A896" s="7" t="s">
        <v>192</v>
      </c>
      <c r="B896" s="7" t="s">
        <v>12</v>
      </c>
      <c r="C896" s="7" t="s">
        <v>179</v>
      </c>
      <c r="D896" s="7">
        <v>4877</v>
      </c>
      <c r="E896" s="12">
        <v>1</v>
      </c>
      <c r="F896" s="12">
        <v>3.0999999999999998E-17</v>
      </c>
    </row>
    <row r="897" spans="1:6" ht="15.75" customHeight="1">
      <c r="A897" s="7" t="s">
        <v>198</v>
      </c>
      <c r="B897" s="7" t="s">
        <v>12</v>
      </c>
      <c r="C897" s="7" t="s">
        <v>179</v>
      </c>
      <c r="D897" s="7">
        <v>5028</v>
      </c>
      <c r="E897" s="12">
        <v>1</v>
      </c>
      <c r="F897" s="12">
        <v>2.6499999999999999E-17</v>
      </c>
    </row>
    <row r="898" spans="1:6" ht="15.75" customHeight="1">
      <c r="A898" s="7" t="s">
        <v>196</v>
      </c>
      <c r="B898" s="7" t="s">
        <v>12</v>
      </c>
      <c r="C898" s="7" t="s">
        <v>179</v>
      </c>
      <c r="D898" s="7">
        <v>4824</v>
      </c>
      <c r="E898" s="12">
        <v>1</v>
      </c>
      <c r="F898" s="12">
        <v>2.6199999999999999E-17</v>
      </c>
    </row>
    <row r="899" spans="1:6" ht="15.75" customHeight="1">
      <c r="A899" s="7" t="s">
        <v>194</v>
      </c>
      <c r="B899" s="7" t="s">
        <v>12</v>
      </c>
      <c r="C899" s="7" t="s">
        <v>179</v>
      </c>
      <c r="D899" s="7">
        <v>4918</v>
      </c>
      <c r="E899" s="12">
        <v>1</v>
      </c>
      <c r="F899" s="12">
        <v>2.0099999999999999E-17</v>
      </c>
    </row>
    <row r="900" spans="1:6" ht="15.75" customHeight="1">
      <c r="A900" s="7" t="s">
        <v>189</v>
      </c>
      <c r="B900" s="7" t="s">
        <v>17</v>
      </c>
      <c r="C900" s="7" t="s">
        <v>179</v>
      </c>
      <c r="D900" s="7">
        <v>4698</v>
      </c>
      <c r="E900" s="12">
        <v>1</v>
      </c>
      <c r="F900" s="12">
        <v>1.8400000000000001E-17</v>
      </c>
    </row>
    <row r="901" spans="1:6" ht="15.75" customHeight="1">
      <c r="A901" s="7" t="s">
        <v>706</v>
      </c>
      <c r="B901" s="7" t="s">
        <v>17</v>
      </c>
      <c r="C901" s="7" t="s">
        <v>700</v>
      </c>
      <c r="D901" s="7">
        <v>5549</v>
      </c>
      <c r="E901" s="12">
        <v>1</v>
      </c>
      <c r="F901" s="12">
        <v>8.4799999999999996E-18</v>
      </c>
    </row>
    <row r="902" spans="1:6" ht="15.75" customHeight="1">
      <c r="A902" s="7" t="s">
        <v>532</v>
      </c>
      <c r="B902" s="7" t="s">
        <v>17</v>
      </c>
      <c r="C902" s="7" t="s">
        <v>528</v>
      </c>
      <c r="D902" s="7">
        <v>5164</v>
      </c>
      <c r="E902" s="12">
        <v>1</v>
      </c>
      <c r="F902" s="12">
        <v>7.4200000000000006E-18</v>
      </c>
    </row>
    <row r="903" spans="1:6" ht="15.75" customHeight="1">
      <c r="A903" s="7" t="s">
        <v>533</v>
      </c>
      <c r="B903" s="7" t="s">
        <v>17</v>
      </c>
      <c r="C903" s="7" t="s">
        <v>528</v>
      </c>
      <c r="D903" s="7">
        <v>5652</v>
      </c>
      <c r="E903" s="12">
        <v>1</v>
      </c>
      <c r="F903" s="12">
        <v>7.1299999999999998E-18</v>
      </c>
    </row>
    <row r="904" spans="1:6" ht="15.75" customHeight="1">
      <c r="A904" s="7" t="s">
        <v>536</v>
      </c>
      <c r="B904" s="7" t="s">
        <v>17</v>
      </c>
      <c r="C904" s="7" t="s">
        <v>528</v>
      </c>
      <c r="D904" s="7">
        <v>5542</v>
      </c>
      <c r="E904" s="12">
        <v>1</v>
      </c>
      <c r="F904" s="12">
        <v>2.0100000000000001E-18</v>
      </c>
    </row>
    <row r="905" spans="1:6" ht="15.75" customHeight="1">
      <c r="A905" s="7" t="s">
        <v>535</v>
      </c>
      <c r="B905" s="7" t="s">
        <v>17</v>
      </c>
      <c r="C905" s="7" t="s">
        <v>528</v>
      </c>
      <c r="D905" s="7">
        <v>5261</v>
      </c>
      <c r="E905" s="12">
        <v>1</v>
      </c>
      <c r="F905" s="12">
        <v>1.23E-18</v>
      </c>
    </row>
    <row r="906" spans="1:6" ht="15.75" customHeight="1">
      <c r="A906" s="7" t="s">
        <v>538</v>
      </c>
      <c r="B906" s="7" t="s">
        <v>17</v>
      </c>
      <c r="C906" s="7" t="s">
        <v>528</v>
      </c>
      <c r="D906" s="7">
        <v>5177</v>
      </c>
      <c r="E906" s="12">
        <v>1</v>
      </c>
      <c r="F906" s="12">
        <v>1.2099999999999999E-18</v>
      </c>
    </row>
    <row r="907" spans="1:6" ht="15.75" customHeight="1">
      <c r="A907" s="7" t="s">
        <v>534</v>
      </c>
      <c r="B907" s="7" t="s">
        <v>17</v>
      </c>
      <c r="C907" s="7" t="s">
        <v>528</v>
      </c>
      <c r="D907" s="7">
        <v>5265</v>
      </c>
      <c r="E907" s="12">
        <v>1</v>
      </c>
      <c r="F907" s="12">
        <v>1.12E-18</v>
      </c>
    </row>
    <row r="908" spans="1:6" ht="15.75" customHeight="1">
      <c r="A908" s="7" t="s">
        <v>537</v>
      </c>
      <c r="B908" s="7" t="s">
        <v>17</v>
      </c>
      <c r="C908" s="7" t="s">
        <v>528</v>
      </c>
      <c r="D908" s="7">
        <v>5540</v>
      </c>
      <c r="E908" s="12">
        <v>1</v>
      </c>
      <c r="F908" s="12">
        <v>1.0299999999999999E-18</v>
      </c>
    </row>
    <row r="909" spans="1:6" ht="15.75" customHeight="1">
      <c r="A909" s="7" t="s">
        <v>214</v>
      </c>
      <c r="B909" s="7" t="s">
        <v>17</v>
      </c>
      <c r="C909" s="7" t="s">
        <v>179</v>
      </c>
      <c r="D909" s="7">
        <v>5228</v>
      </c>
      <c r="E909" s="12">
        <v>1</v>
      </c>
      <c r="F909" s="12">
        <v>1.15E-20</v>
      </c>
    </row>
    <row r="910" spans="1:6" ht="15.75" customHeight="1">
      <c r="A910" s="7" t="s">
        <v>214</v>
      </c>
      <c r="B910" s="7" t="s">
        <v>12</v>
      </c>
      <c r="C910" s="7" t="s">
        <v>179</v>
      </c>
      <c r="D910" s="7">
        <v>5228</v>
      </c>
      <c r="E910" s="12">
        <v>1</v>
      </c>
      <c r="F910" s="12">
        <v>1.15E-20</v>
      </c>
    </row>
    <row r="911" spans="1:6" ht="15.75" customHeight="1">
      <c r="A911" s="7" t="s">
        <v>710</v>
      </c>
      <c r="B911" s="7" t="s">
        <v>17</v>
      </c>
      <c r="C911" s="7" t="s">
        <v>700</v>
      </c>
      <c r="D911" s="7">
        <v>7332</v>
      </c>
      <c r="E911" s="12">
        <v>1</v>
      </c>
      <c r="F911" s="12">
        <v>1.08E-20</v>
      </c>
    </row>
    <row r="912" spans="1:6" ht="15.75" customHeight="1">
      <c r="A912" s="7" t="s">
        <v>710</v>
      </c>
      <c r="B912" s="7" t="s">
        <v>12</v>
      </c>
      <c r="C912" s="7" t="s">
        <v>700</v>
      </c>
      <c r="D912" s="7">
        <v>7335</v>
      </c>
      <c r="E912" s="12">
        <v>1</v>
      </c>
      <c r="F912" s="12">
        <v>1.08E-20</v>
      </c>
    </row>
    <row r="913" spans="1:6" ht="15.75" customHeight="1">
      <c r="A913" s="7" t="s">
        <v>710</v>
      </c>
      <c r="B913" s="7" t="s">
        <v>34</v>
      </c>
      <c r="C913" s="7" t="s">
        <v>720</v>
      </c>
      <c r="D913" s="7">
        <v>7332</v>
      </c>
      <c r="E913" s="12">
        <v>1</v>
      </c>
      <c r="F913" s="12">
        <v>4.2999999999999998E-21</v>
      </c>
    </row>
    <row r="914" spans="1:6" ht="15.75" customHeight="1">
      <c r="A914" s="7" t="s">
        <v>218</v>
      </c>
      <c r="B914" s="7" t="s">
        <v>17</v>
      </c>
      <c r="C914" s="7" t="s">
        <v>179</v>
      </c>
      <c r="D914" s="7">
        <v>4897</v>
      </c>
      <c r="E914" s="12">
        <v>1</v>
      </c>
      <c r="F914" s="12">
        <v>3.5399999999999999E-21</v>
      </c>
    </row>
    <row r="915" spans="1:6" ht="15.75" customHeight="1">
      <c r="A915" s="7" t="s">
        <v>218</v>
      </c>
      <c r="B915" s="7" t="s">
        <v>12</v>
      </c>
      <c r="C915" s="7" t="s">
        <v>179</v>
      </c>
      <c r="D915" s="7">
        <v>4897</v>
      </c>
      <c r="E915" s="12">
        <v>1</v>
      </c>
      <c r="F915" s="12">
        <v>3.5399999999999999E-21</v>
      </c>
    </row>
    <row r="916" spans="1:6" ht="15.75" customHeight="1">
      <c r="A916" s="7" t="s">
        <v>189</v>
      </c>
      <c r="B916" s="7" t="s">
        <v>12</v>
      </c>
      <c r="C916" s="7" t="s">
        <v>179</v>
      </c>
      <c r="D916" s="7">
        <v>4698</v>
      </c>
      <c r="E916" s="12">
        <v>1</v>
      </c>
      <c r="F916" s="12">
        <v>1.6899999999999999E-21</v>
      </c>
    </row>
    <row r="917" spans="1:6" ht="15.75" customHeight="1">
      <c r="A917" s="7" t="s">
        <v>102</v>
      </c>
      <c r="B917" s="7" t="s">
        <v>17</v>
      </c>
      <c r="C917" s="7" t="s">
        <v>179</v>
      </c>
      <c r="D917" s="7">
        <v>5134</v>
      </c>
      <c r="E917" s="12">
        <v>1</v>
      </c>
      <c r="F917" s="12">
        <v>5.0400000000000002E-22</v>
      </c>
    </row>
    <row r="918" spans="1:6" ht="15.75" customHeight="1">
      <c r="A918" s="7" t="s">
        <v>102</v>
      </c>
      <c r="B918" s="7" t="s">
        <v>12</v>
      </c>
      <c r="C918" s="7" t="s">
        <v>179</v>
      </c>
      <c r="D918" s="7">
        <v>5138</v>
      </c>
      <c r="E918" s="12">
        <v>1</v>
      </c>
      <c r="F918" s="12">
        <v>5.0400000000000002E-22</v>
      </c>
    </row>
    <row r="919" spans="1:6" ht="15.75" customHeight="1">
      <c r="A919" s="7" t="s">
        <v>208</v>
      </c>
      <c r="B919" s="7" t="s">
        <v>17</v>
      </c>
      <c r="C919" s="7" t="s">
        <v>179</v>
      </c>
      <c r="D919" s="7">
        <v>4483</v>
      </c>
      <c r="E919" s="12">
        <v>1</v>
      </c>
      <c r="F919" s="12">
        <v>3.3199999999999998E-25</v>
      </c>
    </row>
    <row r="920" spans="1:6" ht="15.75" customHeight="1">
      <c r="A920" s="7" t="s">
        <v>208</v>
      </c>
      <c r="B920" s="7" t="s">
        <v>12</v>
      </c>
      <c r="C920" s="7" t="s">
        <v>179</v>
      </c>
      <c r="D920" s="7">
        <v>4487</v>
      </c>
      <c r="E920" s="12">
        <v>1</v>
      </c>
      <c r="F920" s="12">
        <v>3.3199999999999998E-25</v>
      </c>
    </row>
    <row r="921" spans="1:6" ht="15.75" customHeight="1">
      <c r="A921" s="7" t="s">
        <v>142</v>
      </c>
      <c r="B921" s="7" t="s">
        <v>12</v>
      </c>
      <c r="C921" s="7" t="s">
        <v>700</v>
      </c>
      <c r="D921" s="7">
        <v>6946</v>
      </c>
      <c r="E921" s="12">
        <v>1</v>
      </c>
      <c r="F921" s="12">
        <v>2.9899999999999999E-27</v>
      </c>
    </row>
    <row r="922" spans="1:6" ht="15.75" customHeight="1">
      <c r="A922" s="7" t="s">
        <v>59</v>
      </c>
      <c r="B922" s="7" t="s">
        <v>12</v>
      </c>
      <c r="C922" s="7" t="s">
        <v>700</v>
      </c>
      <c r="D922" s="7">
        <v>6796</v>
      </c>
      <c r="E922" s="12">
        <v>1</v>
      </c>
      <c r="F922" s="12">
        <v>2.9899999999999999E-27</v>
      </c>
    </row>
    <row r="923" spans="1:6" ht="15.75" customHeight="1">
      <c r="A923" s="7" t="s">
        <v>60</v>
      </c>
      <c r="B923" s="7" t="s">
        <v>34</v>
      </c>
      <c r="C923" s="7" t="s">
        <v>720</v>
      </c>
      <c r="D923" s="7">
        <v>6461</v>
      </c>
      <c r="E923" s="12">
        <v>1</v>
      </c>
      <c r="F923" s="12">
        <v>1.02E-27</v>
      </c>
    </row>
    <row r="924" spans="1:6" ht="15.75" customHeight="1">
      <c r="A924" s="7" t="s">
        <v>220</v>
      </c>
      <c r="B924" s="7" t="s">
        <v>17</v>
      </c>
      <c r="C924" s="7" t="s">
        <v>179</v>
      </c>
      <c r="D924" s="7">
        <v>4918</v>
      </c>
      <c r="E924" s="12">
        <v>1</v>
      </c>
      <c r="F924" s="12">
        <v>8.9000000000000006E-28</v>
      </c>
    </row>
    <row r="925" spans="1:6" ht="15.75" customHeight="1">
      <c r="A925" s="7" t="s">
        <v>220</v>
      </c>
      <c r="B925" s="7" t="s">
        <v>12</v>
      </c>
      <c r="C925" s="7" t="s">
        <v>179</v>
      </c>
      <c r="D925" s="7">
        <v>4918</v>
      </c>
      <c r="E925" s="12">
        <v>1</v>
      </c>
      <c r="F925" s="12">
        <v>8.7800000000000004E-28</v>
      </c>
    </row>
    <row r="926" spans="1:6" ht="15.75" customHeight="1">
      <c r="A926" s="7" t="s">
        <v>210</v>
      </c>
      <c r="B926" s="7" t="s">
        <v>17</v>
      </c>
      <c r="C926" s="7" t="s">
        <v>179</v>
      </c>
      <c r="D926" s="7">
        <v>5177</v>
      </c>
      <c r="E926" s="12">
        <v>1</v>
      </c>
      <c r="F926" s="12">
        <v>6.1300000000000002E-29</v>
      </c>
    </row>
    <row r="927" spans="1:6" ht="15.75" customHeight="1">
      <c r="A927" s="7" t="s">
        <v>215</v>
      </c>
      <c r="B927" s="7" t="s">
        <v>17</v>
      </c>
      <c r="C927" s="7" t="s">
        <v>179</v>
      </c>
      <c r="D927" s="7">
        <v>5081</v>
      </c>
      <c r="E927" s="12">
        <v>1</v>
      </c>
      <c r="F927" s="12">
        <v>5.3700000000000002E-29</v>
      </c>
    </row>
    <row r="928" spans="1:6" ht="15.75" customHeight="1">
      <c r="A928" s="7" t="s">
        <v>203</v>
      </c>
      <c r="B928" s="7" t="s">
        <v>17</v>
      </c>
      <c r="C928" s="7" t="s">
        <v>179</v>
      </c>
      <c r="D928" s="7">
        <v>4922</v>
      </c>
      <c r="E928" s="12">
        <v>1</v>
      </c>
      <c r="F928" s="12">
        <v>3.4399999999999997E-29</v>
      </c>
    </row>
    <row r="929" spans="1:6" ht="15.75" customHeight="1">
      <c r="A929" s="7" t="s">
        <v>49</v>
      </c>
      <c r="B929" s="7" t="s">
        <v>17</v>
      </c>
      <c r="C929" s="7" t="s">
        <v>179</v>
      </c>
      <c r="D929" s="7">
        <v>5112</v>
      </c>
      <c r="E929" s="12">
        <v>1</v>
      </c>
      <c r="F929" s="12">
        <v>3.2600000000000003E-29</v>
      </c>
    </row>
    <row r="930" spans="1:6" ht="15.75" customHeight="1">
      <c r="A930" s="7" t="s">
        <v>212</v>
      </c>
      <c r="B930" s="7" t="s">
        <v>17</v>
      </c>
      <c r="C930" s="7" t="s">
        <v>179</v>
      </c>
      <c r="D930" s="7">
        <v>5181</v>
      </c>
      <c r="E930" s="12">
        <v>1</v>
      </c>
      <c r="F930" s="12">
        <v>3.09E-29</v>
      </c>
    </row>
    <row r="931" spans="1:6" ht="15.75" customHeight="1">
      <c r="A931" s="7" t="s">
        <v>211</v>
      </c>
      <c r="B931" s="7" t="s">
        <v>17</v>
      </c>
      <c r="C931" s="7" t="s">
        <v>179</v>
      </c>
      <c r="D931" s="7">
        <v>4478</v>
      </c>
      <c r="E931" s="12">
        <v>1</v>
      </c>
      <c r="F931" s="12">
        <v>2.9200000000000002E-29</v>
      </c>
    </row>
    <row r="932" spans="1:6" ht="15.75" customHeight="1">
      <c r="A932" s="7" t="s">
        <v>217</v>
      </c>
      <c r="B932" s="7" t="s">
        <v>17</v>
      </c>
      <c r="C932" s="7" t="s">
        <v>179</v>
      </c>
      <c r="D932" s="7">
        <v>5156</v>
      </c>
      <c r="E932" s="12">
        <v>1</v>
      </c>
      <c r="F932" s="12">
        <v>2.5699999999999999E-29</v>
      </c>
    </row>
    <row r="933" spans="1:6" ht="15.75" customHeight="1">
      <c r="A933" s="7" t="s">
        <v>209</v>
      </c>
      <c r="B933" s="7" t="s">
        <v>17</v>
      </c>
      <c r="C933" s="7" t="s">
        <v>179</v>
      </c>
      <c r="D933" s="7">
        <v>4481</v>
      </c>
      <c r="E933" s="12">
        <v>1</v>
      </c>
      <c r="F933" s="12">
        <v>1.4800000000000001E-29</v>
      </c>
    </row>
    <row r="934" spans="1:6" ht="15.75" customHeight="1">
      <c r="A934" s="7" t="s">
        <v>104</v>
      </c>
      <c r="B934" s="7" t="s">
        <v>17</v>
      </c>
      <c r="C934" s="7" t="s">
        <v>179</v>
      </c>
      <c r="D934" s="7">
        <v>5067</v>
      </c>
      <c r="E934" s="12">
        <v>1</v>
      </c>
      <c r="F934" s="12">
        <v>1.4700000000000001E-29</v>
      </c>
    </row>
    <row r="935" spans="1:6" ht="15.75" customHeight="1">
      <c r="A935" s="7" t="s">
        <v>711</v>
      </c>
      <c r="B935" s="7" t="s">
        <v>12</v>
      </c>
      <c r="C935" s="7" t="s">
        <v>700</v>
      </c>
      <c r="D935" s="7">
        <v>5185</v>
      </c>
      <c r="E935" s="12">
        <v>1</v>
      </c>
      <c r="F935" s="12">
        <v>8.9099999999999996E-30</v>
      </c>
    </row>
    <row r="936" spans="1:6" ht="15.75" customHeight="1">
      <c r="A936" s="7" t="s">
        <v>219</v>
      </c>
      <c r="B936" s="7" t="s">
        <v>17</v>
      </c>
      <c r="C936" s="7" t="s">
        <v>179</v>
      </c>
      <c r="D936" s="7">
        <v>4823</v>
      </c>
      <c r="E936" s="12">
        <v>1</v>
      </c>
      <c r="F936" s="12">
        <v>5.56E-30</v>
      </c>
    </row>
    <row r="937" spans="1:6" ht="15.75" customHeight="1">
      <c r="A937" s="7" t="s">
        <v>103</v>
      </c>
      <c r="B937" s="7" t="s">
        <v>17</v>
      </c>
      <c r="C937" s="7" t="s">
        <v>179</v>
      </c>
      <c r="D937" s="7">
        <v>5134</v>
      </c>
      <c r="E937" s="12">
        <v>1</v>
      </c>
      <c r="F937" s="12">
        <v>5.4700000000000003E-30</v>
      </c>
    </row>
    <row r="938" spans="1:6" ht="15.75" customHeight="1">
      <c r="A938" s="7" t="s">
        <v>104</v>
      </c>
      <c r="B938" s="7" t="s">
        <v>12</v>
      </c>
      <c r="C938" s="7" t="s">
        <v>179</v>
      </c>
      <c r="D938" s="7">
        <v>5071</v>
      </c>
      <c r="E938" s="12">
        <v>1</v>
      </c>
      <c r="F938" s="12">
        <v>5.3299999999999999E-30</v>
      </c>
    </row>
    <row r="939" spans="1:6" ht="15.75" customHeight="1">
      <c r="A939" s="7" t="s">
        <v>206</v>
      </c>
      <c r="B939" s="7" t="s">
        <v>17</v>
      </c>
      <c r="C939" s="7" t="s">
        <v>179</v>
      </c>
      <c r="D939" s="7">
        <v>4471</v>
      </c>
      <c r="E939" s="12">
        <v>1</v>
      </c>
      <c r="F939" s="12">
        <v>4.4400000000000001E-30</v>
      </c>
    </row>
    <row r="940" spans="1:6" ht="15.75" customHeight="1">
      <c r="A940" s="7" t="s">
        <v>216</v>
      </c>
      <c r="B940" s="7" t="s">
        <v>17</v>
      </c>
      <c r="C940" s="7" t="s">
        <v>179</v>
      </c>
      <c r="D940" s="7">
        <v>5147</v>
      </c>
      <c r="E940" s="12">
        <v>1</v>
      </c>
      <c r="F940" s="12">
        <v>4.3900000000000001E-30</v>
      </c>
    </row>
    <row r="941" spans="1:6" ht="15.75" customHeight="1">
      <c r="A941" s="7" t="s">
        <v>207</v>
      </c>
      <c r="B941" s="7" t="s">
        <v>17</v>
      </c>
      <c r="C941" s="7" t="s">
        <v>179</v>
      </c>
      <c r="D941" s="7">
        <v>5437</v>
      </c>
      <c r="E941" s="12">
        <v>1</v>
      </c>
      <c r="F941" s="12">
        <v>4.3599999999999999E-30</v>
      </c>
    </row>
    <row r="942" spans="1:6" ht="15.75" customHeight="1">
      <c r="A942" s="7" t="s">
        <v>62</v>
      </c>
      <c r="B942" s="7" t="s">
        <v>12</v>
      </c>
      <c r="C942" s="7" t="s">
        <v>700</v>
      </c>
      <c r="D942" s="7">
        <v>6363</v>
      </c>
      <c r="E942" s="12">
        <v>1</v>
      </c>
      <c r="F942" s="12">
        <v>3.9000000000000003E-30</v>
      </c>
    </row>
    <row r="943" spans="1:6" ht="15.75" customHeight="1">
      <c r="A943" s="7" t="s">
        <v>712</v>
      </c>
      <c r="B943" s="7" t="s">
        <v>12</v>
      </c>
      <c r="C943" s="7" t="s">
        <v>700</v>
      </c>
      <c r="D943" s="7">
        <v>6072</v>
      </c>
      <c r="E943" s="12">
        <v>1</v>
      </c>
      <c r="F943" s="12">
        <v>5.1299999999999997E-31</v>
      </c>
    </row>
    <row r="944" spans="1:6" ht="15.75" customHeight="1">
      <c r="A944" s="7" t="s">
        <v>713</v>
      </c>
      <c r="B944" s="7" t="s">
        <v>12</v>
      </c>
      <c r="C944" s="7" t="s">
        <v>700</v>
      </c>
      <c r="D944" s="7">
        <v>5525</v>
      </c>
      <c r="E944" s="12">
        <v>1</v>
      </c>
      <c r="F944" s="12">
        <v>3.2199999999999999E-31</v>
      </c>
    </row>
    <row r="945" spans="1:6" ht="15.75" customHeight="1">
      <c r="A945" s="7" t="s">
        <v>714</v>
      </c>
      <c r="B945" s="7" t="s">
        <v>12</v>
      </c>
      <c r="C945" s="7" t="s">
        <v>700</v>
      </c>
      <c r="D945" s="7">
        <v>5660</v>
      </c>
      <c r="E945" s="12">
        <v>1</v>
      </c>
      <c r="F945" s="12">
        <v>1.51E-31</v>
      </c>
    </row>
    <row r="946" spans="1:6" ht="15.75" customHeight="1">
      <c r="A946" s="7" t="s">
        <v>715</v>
      </c>
      <c r="B946" s="7" t="s">
        <v>12</v>
      </c>
      <c r="C946" s="7" t="s">
        <v>700</v>
      </c>
      <c r="D946" s="7">
        <v>7607</v>
      </c>
      <c r="E946" s="12">
        <v>1</v>
      </c>
      <c r="F946" s="12">
        <v>1.27E-31</v>
      </c>
    </row>
    <row r="947" spans="1:6" ht="15.75" customHeight="1">
      <c r="A947" s="7" t="s">
        <v>716</v>
      </c>
      <c r="B947" s="7" t="s">
        <v>12</v>
      </c>
      <c r="C947" s="7" t="s">
        <v>700</v>
      </c>
      <c r="D947" s="7">
        <v>6052</v>
      </c>
      <c r="E947" s="12">
        <v>1</v>
      </c>
      <c r="F947" s="12">
        <v>6.1699999999999996E-32</v>
      </c>
    </row>
    <row r="948" spans="1:6" ht="15.75" customHeight="1">
      <c r="A948" s="7" t="s">
        <v>60</v>
      </c>
      <c r="B948" s="7" t="s">
        <v>12</v>
      </c>
      <c r="C948" s="7" t="s">
        <v>700</v>
      </c>
      <c r="D948" s="7">
        <v>6465</v>
      </c>
      <c r="E948" s="12">
        <v>1</v>
      </c>
      <c r="F948" s="12">
        <v>5.9700000000000005E-32</v>
      </c>
    </row>
    <row r="949" spans="1:6" ht="15.75" customHeight="1">
      <c r="A949" s="7" t="s">
        <v>717</v>
      </c>
      <c r="B949" s="7" t="s">
        <v>12</v>
      </c>
      <c r="C949" s="7" t="s">
        <v>700</v>
      </c>
      <c r="D949" s="7">
        <v>7338</v>
      </c>
      <c r="E949" s="12">
        <v>1</v>
      </c>
      <c r="F949" s="12">
        <v>5.5700000000000002E-32</v>
      </c>
    </row>
    <row r="950" spans="1:6" ht="15.75" customHeight="1">
      <c r="A950" s="7" t="s">
        <v>718</v>
      </c>
      <c r="B950" s="7" t="s">
        <v>12</v>
      </c>
      <c r="C950" s="7" t="s">
        <v>700</v>
      </c>
      <c r="D950" s="7">
        <v>6654</v>
      </c>
      <c r="E950" s="12">
        <v>1</v>
      </c>
      <c r="F950" s="12">
        <v>5.1799999999999998E-32</v>
      </c>
    </row>
    <row r="951" spans="1:6" ht="15.75" customHeight="1">
      <c r="A951" s="7" t="s">
        <v>719</v>
      </c>
      <c r="B951" s="7" t="s">
        <v>12</v>
      </c>
      <c r="C951" s="7" t="s">
        <v>700</v>
      </c>
      <c r="D951" s="7">
        <v>7518</v>
      </c>
      <c r="E951" s="12">
        <v>1</v>
      </c>
      <c r="F951" s="12">
        <v>4.78E-32</v>
      </c>
    </row>
    <row r="952" spans="1:6" ht="15.75" customHeight="1">
      <c r="A952" s="7" t="s">
        <v>206</v>
      </c>
      <c r="B952" s="7" t="s">
        <v>12</v>
      </c>
      <c r="C952" s="7" t="s">
        <v>179</v>
      </c>
      <c r="D952" s="7">
        <v>4471</v>
      </c>
      <c r="E952" s="12">
        <v>1</v>
      </c>
      <c r="F952" s="12">
        <v>2.1199999999999999E-33</v>
      </c>
    </row>
    <row r="953" spans="1:6" ht="15.75" customHeight="1">
      <c r="A953" s="7" t="s">
        <v>203</v>
      </c>
      <c r="B953" s="7" t="s">
        <v>12</v>
      </c>
      <c r="C953" s="7" t="s">
        <v>179</v>
      </c>
      <c r="D953" s="7">
        <v>4922</v>
      </c>
      <c r="E953" s="12">
        <v>1</v>
      </c>
      <c r="F953" s="12">
        <v>4.1299999999999999E-35</v>
      </c>
    </row>
    <row r="954" spans="1:6" ht="15.75" customHeight="1">
      <c r="A954" s="7" t="s">
        <v>210</v>
      </c>
      <c r="B954" s="7" t="s">
        <v>12</v>
      </c>
      <c r="C954" s="7" t="s">
        <v>179</v>
      </c>
      <c r="D954" s="7">
        <v>5177</v>
      </c>
      <c r="E954" s="12">
        <v>1</v>
      </c>
      <c r="F954" s="12">
        <v>1.7100000000000001E-35</v>
      </c>
    </row>
    <row r="955" spans="1:6" ht="15.75" customHeight="1">
      <c r="A955" s="7" t="s">
        <v>212</v>
      </c>
      <c r="B955" s="7" t="s">
        <v>12</v>
      </c>
      <c r="C955" s="7" t="s">
        <v>179</v>
      </c>
      <c r="D955" s="7">
        <v>5181</v>
      </c>
      <c r="E955" s="12">
        <v>1</v>
      </c>
      <c r="F955" s="12">
        <v>4.5900000000000002E-36</v>
      </c>
    </row>
    <row r="956" spans="1:6" ht="15.75" customHeight="1">
      <c r="A956" s="7" t="s">
        <v>215</v>
      </c>
      <c r="B956" s="7" t="s">
        <v>12</v>
      </c>
      <c r="C956" s="7" t="s">
        <v>179</v>
      </c>
      <c r="D956" s="7">
        <v>5081</v>
      </c>
      <c r="E956" s="12">
        <v>1</v>
      </c>
      <c r="F956" s="12">
        <v>4.3599999999999997E-36</v>
      </c>
    </row>
    <row r="957" spans="1:6" ht="15.75" customHeight="1">
      <c r="A957" s="7" t="s">
        <v>211</v>
      </c>
      <c r="B957" s="7" t="s">
        <v>12</v>
      </c>
      <c r="C957" s="7" t="s">
        <v>179</v>
      </c>
      <c r="D957" s="7">
        <v>4478</v>
      </c>
      <c r="E957" s="12">
        <v>1</v>
      </c>
      <c r="F957" s="12">
        <v>4.0100000000000001E-36</v>
      </c>
    </row>
    <row r="958" spans="1:6" ht="15.75" customHeight="1">
      <c r="A958" s="7" t="s">
        <v>217</v>
      </c>
      <c r="B958" s="7" t="s">
        <v>12</v>
      </c>
      <c r="C958" s="7" t="s">
        <v>179</v>
      </c>
      <c r="D958" s="7">
        <v>5160</v>
      </c>
      <c r="E958" s="12">
        <v>1</v>
      </c>
      <c r="F958" s="12">
        <v>3.8100000000000001E-36</v>
      </c>
    </row>
    <row r="959" spans="1:6" ht="15.75" customHeight="1">
      <c r="A959" s="7" t="s">
        <v>49</v>
      </c>
      <c r="B959" s="7" t="s">
        <v>12</v>
      </c>
      <c r="C959" s="7" t="s">
        <v>179</v>
      </c>
      <c r="D959" s="7">
        <v>5116</v>
      </c>
      <c r="E959" s="12">
        <v>1</v>
      </c>
      <c r="F959" s="12">
        <v>2.6200000000000001E-36</v>
      </c>
    </row>
    <row r="960" spans="1:6" ht="15.75" customHeight="1">
      <c r="A960" s="7" t="s">
        <v>209</v>
      </c>
      <c r="B960" s="7" t="s">
        <v>12</v>
      </c>
      <c r="C960" s="7" t="s">
        <v>179</v>
      </c>
      <c r="D960" s="7">
        <v>4481</v>
      </c>
      <c r="E960" s="12">
        <v>1</v>
      </c>
      <c r="F960" s="12">
        <v>1.7299999999999999E-36</v>
      </c>
    </row>
    <row r="961" spans="1:6" ht="15.75" customHeight="1">
      <c r="A961" s="7" t="s">
        <v>103</v>
      </c>
      <c r="B961" s="7" t="s">
        <v>12</v>
      </c>
      <c r="C961" s="7" t="s">
        <v>179</v>
      </c>
      <c r="D961" s="7">
        <v>5138</v>
      </c>
      <c r="E961" s="12">
        <v>1</v>
      </c>
      <c r="F961" s="12">
        <v>7.4900000000000002E-37</v>
      </c>
    </row>
    <row r="962" spans="1:6" ht="15.75" customHeight="1">
      <c r="A962" s="7" t="s">
        <v>219</v>
      </c>
      <c r="B962" s="7" t="s">
        <v>12</v>
      </c>
      <c r="C962" s="7" t="s">
        <v>179</v>
      </c>
      <c r="D962" s="7">
        <v>4823</v>
      </c>
      <c r="E962" s="12">
        <v>1</v>
      </c>
      <c r="F962" s="12">
        <v>6.9399999999999999E-37</v>
      </c>
    </row>
    <row r="963" spans="1:6" ht="15.75" customHeight="1">
      <c r="A963" s="7" t="s">
        <v>207</v>
      </c>
      <c r="B963" s="7" t="s">
        <v>12</v>
      </c>
      <c r="C963" s="7" t="s">
        <v>179</v>
      </c>
      <c r="D963" s="7">
        <v>5441</v>
      </c>
      <c r="E963" s="12">
        <v>1</v>
      </c>
      <c r="F963" s="12">
        <v>5.8100000000000003E-37</v>
      </c>
    </row>
    <row r="964" spans="1:6" ht="15.75" customHeight="1">
      <c r="A964" s="7" t="s">
        <v>216</v>
      </c>
      <c r="B964" s="7" t="s">
        <v>12</v>
      </c>
      <c r="C964" s="7" t="s">
        <v>179</v>
      </c>
      <c r="D964" s="7">
        <v>5147</v>
      </c>
      <c r="E964" s="12">
        <v>1</v>
      </c>
      <c r="F964" s="12">
        <v>4.7899999999999996E-37</v>
      </c>
    </row>
    <row r="965" spans="1:6" ht="15.75" customHeight="1">
      <c r="A965" s="7" t="s">
        <v>59</v>
      </c>
      <c r="B965" s="7" t="s">
        <v>17</v>
      </c>
      <c r="C965" s="7" t="s">
        <v>700</v>
      </c>
      <c r="D965" s="7">
        <v>6792</v>
      </c>
      <c r="E965" s="12">
        <v>1</v>
      </c>
      <c r="F965" s="12">
        <v>1.1200000000000001E-44</v>
      </c>
    </row>
    <row r="966" spans="1:6" ht="15.75" customHeight="1">
      <c r="A966" s="7" t="s">
        <v>142</v>
      </c>
      <c r="B966" s="7" t="s">
        <v>17</v>
      </c>
      <c r="C966" s="7" t="s">
        <v>700</v>
      </c>
      <c r="D966" s="7">
        <v>6942</v>
      </c>
      <c r="E966" s="12">
        <v>1</v>
      </c>
      <c r="F966" s="12">
        <v>9.9000000000000002E-45</v>
      </c>
    </row>
    <row r="967" spans="1:6" ht="15.75" customHeight="1">
      <c r="A967" s="7" t="s">
        <v>717</v>
      </c>
      <c r="B967" s="7" t="s">
        <v>17</v>
      </c>
      <c r="C967" s="7" t="s">
        <v>700</v>
      </c>
      <c r="D967" s="7">
        <v>7335</v>
      </c>
      <c r="E967" s="12">
        <v>1</v>
      </c>
      <c r="F967" s="12">
        <v>4.5899999999999998E-45</v>
      </c>
    </row>
    <row r="968" spans="1:6" ht="15.75" customHeight="1">
      <c r="A968" s="7" t="s">
        <v>717</v>
      </c>
      <c r="B968" s="7" t="s">
        <v>34</v>
      </c>
      <c r="C968" s="7" t="s">
        <v>720</v>
      </c>
      <c r="D968" s="7">
        <v>7335</v>
      </c>
      <c r="E968" s="12">
        <v>1</v>
      </c>
      <c r="F968" s="12">
        <v>6.6199999999999996E-46</v>
      </c>
    </row>
    <row r="969" spans="1:6" ht="15.75" customHeight="1">
      <c r="A969" s="7" t="s">
        <v>60</v>
      </c>
      <c r="B969" s="7" t="s">
        <v>17</v>
      </c>
      <c r="C969" s="7" t="s">
        <v>700</v>
      </c>
      <c r="D969" s="7">
        <v>6461</v>
      </c>
      <c r="E969" s="12">
        <v>1</v>
      </c>
      <c r="F969" s="12">
        <v>4.3200000000000002E-47</v>
      </c>
    </row>
    <row r="970" spans="1:6" ht="15.75" customHeight="1">
      <c r="A970" s="7" t="s">
        <v>713</v>
      </c>
      <c r="B970" s="7" t="s">
        <v>34</v>
      </c>
      <c r="C970" s="7" t="s">
        <v>720</v>
      </c>
      <c r="D970" s="7">
        <v>5524</v>
      </c>
      <c r="E970" s="12">
        <v>1</v>
      </c>
      <c r="F970" s="12">
        <v>4.0199999999999998E-47</v>
      </c>
    </row>
    <row r="971" spans="1:6" ht="15.75" customHeight="1">
      <c r="A971" s="7" t="s">
        <v>714</v>
      </c>
      <c r="B971" s="7" t="s">
        <v>34</v>
      </c>
      <c r="C971" s="7" t="s">
        <v>720</v>
      </c>
      <c r="D971" s="7">
        <v>5658</v>
      </c>
      <c r="E971" s="12">
        <v>1</v>
      </c>
      <c r="F971" s="12">
        <v>2.0300000000000001E-47</v>
      </c>
    </row>
    <row r="972" spans="1:6" ht="15.75" customHeight="1">
      <c r="A972" s="7" t="s">
        <v>62</v>
      </c>
      <c r="B972" s="7" t="s">
        <v>34</v>
      </c>
      <c r="C972" s="7" t="s">
        <v>720</v>
      </c>
      <c r="D972" s="7">
        <v>6361</v>
      </c>
      <c r="E972" s="12">
        <v>1</v>
      </c>
      <c r="F972" s="12">
        <v>1.4799999999999999E-47</v>
      </c>
    </row>
    <row r="973" spans="1:6" ht="15.75" customHeight="1">
      <c r="A973" s="7" t="s">
        <v>715</v>
      </c>
      <c r="B973" s="7" t="s">
        <v>34</v>
      </c>
      <c r="C973" s="7" t="s">
        <v>720</v>
      </c>
      <c r="D973" s="7">
        <v>7605</v>
      </c>
      <c r="E973" s="12">
        <v>1</v>
      </c>
      <c r="F973" s="12">
        <v>1.18E-47</v>
      </c>
    </row>
    <row r="974" spans="1:6" ht="15.75" customHeight="1">
      <c r="A974" s="7" t="s">
        <v>716</v>
      </c>
      <c r="B974" s="7" t="s">
        <v>34</v>
      </c>
      <c r="C974" s="7" t="s">
        <v>720</v>
      </c>
      <c r="D974" s="7">
        <v>6050</v>
      </c>
      <c r="E974" s="12">
        <v>1</v>
      </c>
      <c r="F974" s="12">
        <v>6.0499999999999997E-48</v>
      </c>
    </row>
    <row r="975" spans="1:6" ht="15.75" customHeight="1">
      <c r="A975" s="7" t="s">
        <v>59</v>
      </c>
      <c r="B975" s="7" t="s">
        <v>34</v>
      </c>
      <c r="C975" s="7" t="s">
        <v>720</v>
      </c>
      <c r="D975" s="7">
        <v>6792</v>
      </c>
      <c r="E975" s="12">
        <v>1</v>
      </c>
      <c r="F975" s="12">
        <v>3.97E-48</v>
      </c>
    </row>
    <row r="976" spans="1:6" ht="15.75" customHeight="1">
      <c r="A976" s="7" t="s">
        <v>142</v>
      </c>
      <c r="B976" s="7" t="s">
        <v>34</v>
      </c>
      <c r="C976" s="7" t="s">
        <v>720</v>
      </c>
      <c r="D976" s="7">
        <v>6942</v>
      </c>
      <c r="E976" s="12">
        <v>1</v>
      </c>
      <c r="F976" s="12">
        <v>3.9100000000000002E-48</v>
      </c>
    </row>
    <row r="977" spans="1:6" ht="15.75" customHeight="1">
      <c r="A977" s="7" t="s">
        <v>718</v>
      </c>
      <c r="B977" s="7" t="s">
        <v>34</v>
      </c>
      <c r="C977" s="7" t="s">
        <v>720</v>
      </c>
      <c r="D977" s="7">
        <v>6653</v>
      </c>
      <c r="E977" s="12">
        <v>1</v>
      </c>
      <c r="F977" s="12">
        <v>3.3499999999999999E-48</v>
      </c>
    </row>
    <row r="978" spans="1:6" ht="15.75" customHeight="1">
      <c r="A978" s="7" t="s">
        <v>719</v>
      </c>
      <c r="B978" s="7" t="s">
        <v>34</v>
      </c>
      <c r="C978" s="7" t="s">
        <v>720</v>
      </c>
      <c r="D978" s="7">
        <v>7516</v>
      </c>
      <c r="E978" s="12">
        <v>1</v>
      </c>
      <c r="F978" s="12">
        <v>2.8699999999999998E-48</v>
      </c>
    </row>
    <row r="979" spans="1:6" ht="15.75" customHeight="1">
      <c r="A979" s="7" t="s">
        <v>711</v>
      </c>
      <c r="B979" s="7" t="s">
        <v>34</v>
      </c>
      <c r="C979" s="7" t="s">
        <v>720</v>
      </c>
      <c r="D979" s="7">
        <v>5184</v>
      </c>
      <c r="E979" s="12">
        <v>1</v>
      </c>
      <c r="F979" s="12">
        <v>2.5999999999999999E-48</v>
      </c>
    </row>
    <row r="980" spans="1:6" ht="15.75" customHeight="1">
      <c r="A980" s="7" t="s">
        <v>712</v>
      </c>
      <c r="B980" s="7" t="s">
        <v>34</v>
      </c>
      <c r="C980" s="7" t="s">
        <v>720</v>
      </c>
      <c r="D980" s="7">
        <v>6070</v>
      </c>
      <c r="E980" s="12">
        <v>1</v>
      </c>
      <c r="F980" s="12">
        <v>2.56E-48</v>
      </c>
    </row>
    <row r="981" spans="1:6" ht="15.75" customHeight="1">
      <c r="A981" s="7" t="s">
        <v>62</v>
      </c>
      <c r="B981" s="7" t="s">
        <v>17</v>
      </c>
      <c r="C981" s="7" t="s">
        <v>700</v>
      </c>
      <c r="D981" s="7">
        <v>6361</v>
      </c>
      <c r="E981" s="12">
        <v>1</v>
      </c>
      <c r="F981" s="12">
        <v>2.5300000000000001E-48</v>
      </c>
    </row>
    <row r="982" spans="1:6" ht="15.75" customHeight="1">
      <c r="A982" s="7" t="s">
        <v>711</v>
      </c>
      <c r="B982" s="7" t="s">
        <v>17</v>
      </c>
      <c r="C982" s="7" t="s">
        <v>700</v>
      </c>
      <c r="D982" s="7">
        <v>5184</v>
      </c>
      <c r="E982" s="12">
        <v>1</v>
      </c>
      <c r="F982" s="12">
        <v>1.4299999999999999E-48</v>
      </c>
    </row>
    <row r="983" spans="1:6" ht="15.75" customHeight="1">
      <c r="A983" s="7" t="s">
        <v>713</v>
      </c>
      <c r="B983" s="7" t="s">
        <v>17</v>
      </c>
      <c r="C983" s="7" t="s">
        <v>700</v>
      </c>
      <c r="D983" s="7">
        <v>5524</v>
      </c>
      <c r="E983" s="12">
        <v>1</v>
      </c>
      <c r="F983" s="12">
        <v>4.1699999999999997E-49</v>
      </c>
    </row>
    <row r="984" spans="1:6" ht="15.75" customHeight="1">
      <c r="A984" s="7" t="s">
        <v>712</v>
      </c>
      <c r="B984" s="7" t="s">
        <v>17</v>
      </c>
      <c r="C984" s="7" t="s">
        <v>700</v>
      </c>
      <c r="D984" s="7">
        <v>6070</v>
      </c>
      <c r="E984" s="12">
        <v>1</v>
      </c>
      <c r="F984" s="12">
        <v>3.2200000000000002E-49</v>
      </c>
    </row>
    <row r="985" spans="1:6" ht="15.75" customHeight="1">
      <c r="A985" s="7" t="s">
        <v>715</v>
      </c>
      <c r="B985" s="7" t="s">
        <v>17</v>
      </c>
      <c r="C985" s="7" t="s">
        <v>700</v>
      </c>
      <c r="D985" s="7">
        <v>7605</v>
      </c>
      <c r="E985" s="12">
        <v>1</v>
      </c>
      <c r="F985" s="12">
        <v>2.02E-49</v>
      </c>
    </row>
    <row r="986" spans="1:6" ht="15.75" customHeight="1">
      <c r="A986" s="7" t="s">
        <v>714</v>
      </c>
      <c r="B986" s="7" t="s">
        <v>17</v>
      </c>
      <c r="C986" s="7" t="s">
        <v>700</v>
      </c>
      <c r="D986" s="7">
        <v>5658</v>
      </c>
      <c r="E986" s="12">
        <v>1</v>
      </c>
      <c r="F986" s="12">
        <v>1.89E-49</v>
      </c>
    </row>
    <row r="987" spans="1:6" ht="15.75" customHeight="1">
      <c r="A987" s="7" t="s">
        <v>716</v>
      </c>
      <c r="B987" s="7" t="s">
        <v>17</v>
      </c>
      <c r="C987" s="7" t="s">
        <v>700</v>
      </c>
      <c r="D987" s="7">
        <v>6050</v>
      </c>
      <c r="E987" s="12">
        <v>1</v>
      </c>
      <c r="F987" s="12">
        <v>4.0600000000000002E-50</v>
      </c>
    </row>
    <row r="988" spans="1:6" ht="15.75" customHeight="1">
      <c r="A988" s="7" t="s">
        <v>718</v>
      </c>
      <c r="B988" s="7" t="s">
        <v>17</v>
      </c>
      <c r="C988" s="7" t="s">
        <v>700</v>
      </c>
      <c r="D988" s="7">
        <v>6653</v>
      </c>
      <c r="E988" s="12">
        <v>1</v>
      </c>
      <c r="F988" s="12">
        <v>3.75E-50</v>
      </c>
    </row>
    <row r="989" spans="1:6" ht="15.75" customHeight="1">
      <c r="A989" s="7" t="s">
        <v>719</v>
      </c>
      <c r="B989" s="7" t="s">
        <v>17</v>
      </c>
      <c r="C989" s="7" t="s">
        <v>700</v>
      </c>
      <c r="D989" s="7">
        <v>7516</v>
      </c>
      <c r="E989" s="12">
        <v>1</v>
      </c>
      <c r="F989" s="12">
        <v>2.7100000000000002E-50</v>
      </c>
    </row>
    <row r="990" spans="1:6" ht="15.75" customHeight="1">
      <c r="E990" s="8"/>
      <c r="F990" s="8"/>
    </row>
    <row r="991" spans="1:6" ht="15.75" customHeight="1">
      <c r="E991" s="8"/>
      <c r="F991" s="8"/>
    </row>
    <row r="992" spans="1:6" ht="15.75" customHeight="1">
      <c r="E992" s="8"/>
      <c r="F992" s="8"/>
    </row>
    <row r="993" spans="5:6" ht="15.75" customHeight="1">
      <c r="E993" s="8"/>
      <c r="F993" s="8"/>
    </row>
    <row r="994" spans="5:6" ht="15.75" customHeight="1">
      <c r="E994" s="8"/>
      <c r="F994" s="8"/>
    </row>
    <row r="995" spans="5:6" ht="15.75" customHeight="1">
      <c r="E995" s="8"/>
      <c r="F995" s="8"/>
    </row>
    <row r="996" spans="5:6" ht="15.75" customHeight="1">
      <c r="E996" s="8"/>
      <c r="F996" s="8"/>
    </row>
    <row r="997" spans="5:6" ht="15.75" customHeight="1">
      <c r="E997" s="8"/>
      <c r="F997" s="8"/>
    </row>
    <row r="998" spans="5:6" ht="15.75" customHeight="1">
      <c r="E998" s="8"/>
      <c r="F998" s="8"/>
    </row>
    <row r="999" spans="5:6" ht="15.75" customHeight="1">
      <c r="E999" s="8"/>
      <c r="F999" s="8"/>
    </row>
    <row r="1000" spans="5:6" ht="15.75" customHeight="1">
      <c r="E1000" s="8"/>
      <c r="F1000" s="8"/>
    </row>
  </sheetData>
  <sortState xmlns:xlrd2="http://schemas.microsoft.com/office/spreadsheetml/2017/richdata2" ref="A3:F1000">
    <sortCondition descending="1" ref="F3:F1000"/>
  </sortState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0"/>
  <sheetViews>
    <sheetView workbookViewId="0">
      <selection activeCell="A2" sqref="A2"/>
    </sheetView>
  </sheetViews>
  <sheetFormatPr defaultColWidth="14.42578125" defaultRowHeight="15" customHeight="1"/>
  <cols>
    <col min="1" max="1" width="16.140625" customWidth="1"/>
    <col min="2" max="2" width="8.7109375" customWidth="1"/>
    <col min="3" max="3" width="23.42578125" customWidth="1"/>
    <col min="4" max="6" width="8.7109375" customWidth="1"/>
    <col min="7" max="7" width="67.7109375" style="53" bestFit="1" customWidth="1"/>
    <col min="8" max="26" width="8.7109375" customWidth="1"/>
  </cols>
  <sheetData>
    <row r="1" spans="1:7">
      <c r="A1" s="76" t="s">
        <v>1003</v>
      </c>
    </row>
    <row r="3" spans="1:7">
      <c r="A3" s="5" t="s">
        <v>721</v>
      </c>
      <c r="B3" s="5" t="s">
        <v>9</v>
      </c>
      <c r="C3" s="5" t="s">
        <v>8</v>
      </c>
      <c r="D3" s="5" t="s">
        <v>48</v>
      </c>
      <c r="E3" s="9" t="s">
        <v>992</v>
      </c>
      <c r="F3" s="68" t="s">
        <v>993</v>
      </c>
      <c r="G3" s="72" t="s">
        <v>722</v>
      </c>
    </row>
    <row r="4" spans="1:7">
      <c r="A4" s="31" t="s">
        <v>723</v>
      </c>
      <c r="B4" s="31" t="s">
        <v>12</v>
      </c>
      <c r="C4" s="31" t="s">
        <v>724</v>
      </c>
      <c r="D4" s="31">
        <v>780</v>
      </c>
      <c r="E4" s="31">
        <v>5.2999999999999999E-2</v>
      </c>
      <c r="F4" s="69">
        <v>0.94599999999999995</v>
      </c>
      <c r="G4" s="75" t="s">
        <v>725</v>
      </c>
    </row>
    <row r="5" spans="1:7">
      <c r="A5" s="31" t="s">
        <v>726</v>
      </c>
      <c r="B5" s="31" t="s">
        <v>12</v>
      </c>
      <c r="C5" s="31" t="s">
        <v>724</v>
      </c>
      <c r="D5" s="31">
        <v>1395</v>
      </c>
      <c r="E5" s="31">
        <v>6.0999999999999999E-2</v>
      </c>
      <c r="F5" s="69">
        <v>0.93</v>
      </c>
      <c r="G5" s="75" t="s">
        <v>725</v>
      </c>
    </row>
    <row r="6" spans="1:7">
      <c r="A6" s="31" t="s">
        <v>727</v>
      </c>
      <c r="B6" s="31" t="s">
        <v>12</v>
      </c>
      <c r="C6" s="31" t="s">
        <v>724</v>
      </c>
      <c r="D6" s="31">
        <v>1195</v>
      </c>
      <c r="E6" s="31">
        <v>6.0999999999999999E-2</v>
      </c>
      <c r="F6" s="69">
        <v>0.89400000000000002</v>
      </c>
      <c r="G6" s="75" t="s">
        <v>725</v>
      </c>
    </row>
    <row r="7" spans="1:7">
      <c r="A7" s="31" t="s">
        <v>728</v>
      </c>
      <c r="B7" s="31" t="s">
        <v>12</v>
      </c>
      <c r="C7" s="31" t="s">
        <v>724</v>
      </c>
      <c r="D7" s="31">
        <v>1350</v>
      </c>
      <c r="E7" s="31">
        <v>8.4000000000000005E-2</v>
      </c>
      <c r="F7" s="69">
        <v>0.83799999999999997</v>
      </c>
      <c r="G7" s="75" t="s">
        <v>725</v>
      </c>
    </row>
    <row r="8" spans="1:7">
      <c r="A8" s="31" t="s">
        <v>727</v>
      </c>
      <c r="B8" s="31" t="s">
        <v>34</v>
      </c>
      <c r="C8" s="31" t="s">
        <v>729</v>
      </c>
      <c r="D8" s="31">
        <v>999</v>
      </c>
      <c r="E8" s="31">
        <v>0.182</v>
      </c>
      <c r="F8" s="69">
        <v>0.81699999999999995</v>
      </c>
      <c r="G8" s="75" t="s">
        <v>730</v>
      </c>
    </row>
    <row r="9" spans="1:7">
      <c r="A9" s="7" t="s">
        <v>731</v>
      </c>
      <c r="B9" s="7" t="s">
        <v>34</v>
      </c>
      <c r="C9" s="7" t="s">
        <v>729</v>
      </c>
      <c r="D9" s="7">
        <v>1009</v>
      </c>
      <c r="E9" s="7">
        <v>0.438</v>
      </c>
      <c r="F9" s="70">
        <v>0.56100000000000005</v>
      </c>
      <c r="G9" s="73" t="s">
        <v>730</v>
      </c>
    </row>
    <row r="10" spans="1:7">
      <c r="A10" s="7" t="s">
        <v>732</v>
      </c>
      <c r="B10" s="7" t="s">
        <v>34</v>
      </c>
      <c r="C10" s="7" t="s">
        <v>729</v>
      </c>
      <c r="D10" s="7">
        <v>1029</v>
      </c>
      <c r="E10" s="7">
        <v>0.438</v>
      </c>
      <c r="F10" s="70">
        <v>0.56000000000000005</v>
      </c>
      <c r="G10" s="73" t="s">
        <v>730</v>
      </c>
    </row>
    <row r="11" spans="1:7">
      <c r="A11" s="7" t="s">
        <v>733</v>
      </c>
      <c r="B11" s="7" t="s">
        <v>12</v>
      </c>
      <c r="C11" s="7" t="s">
        <v>734</v>
      </c>
      <c r="D11" s="7">
        <v>341</v>
      </c>
      <c r="E11" s="7">
        <v>0.65800000000000003</v>
      </c>
      <c r="F11" s="70">
        <v>0.34200000000000003</v>
      </c>
      <c r="G11" s="73" t="s">
        <v>735</v>
      </c>
    </row>
    <row r="12" spans="1:7">
      <c r="A12" s="7" t="s">
        <v>733</v>
      </c>
      <c r="B12" s="7" t="s">
        <v>17</v>
      </c>
      <c r="C12" s="7" t="s">
        <v>736</v>
      </c>
      <c r="D12" s="7">
        <v>341</v>
      </c>
      <c r="E12" s="7">
        <v>0.67800000000000005</v>
      </c>
      <c r="F12" s="70">
        <v>0.32200000000000001</v>
      </c>
      <c r="G12" s="73" t="s">
        <v>735</v>
      </c>
    </row>
    <row r="13" spans="1:7">
      <c r="A13" s="7" t="s">
        <v>737</v>
      </c>
      <c r="B13" s="7" t="s">
        <v>12</v>
      </c>
      <c r="C13" s="7" t="s">
        <v>738</v>
      </c>
      <c r="D13" s="7">
        <v>1447</v>
      </c>
      <c r="E13" s="7">
        <v>0.68300000000000005</v>
      </c>
      <c r="F13" s="70">
        <v>0.28100000000000003</v>
      </c>
      <c r="G13" s="73" t="s">
        <v>53</v>
      </c>
    </row>
    <row r="14" spans="1:7">
      <c r="A14" s="7" t="s">
        <v>737</v>
      </c>
      <c r="B14" s="7" t="s">
        <v>34</v>
      </c>
      <c r="C14" s="7" t="s">
        <v>739</v>
      </c>
      <c r="D14" s="7">
        <v>1445</v>
      </c>
      <c r="E14" s="7">
        <v>0.74199999999999999</v>
      </c>
      <c r="F14" s="70">
        <v>0.219</v>
      </c>
      <c r="G14" s="73" t="s">
        <v>53</v>
      </c>
    </row>
    <row r="15" spans="1:7">
      <c r="A15" s="7" t="s">
        <v>740</v>
      </c>
      <c r="B15" s="7" t="s">
        <v>12</v>
      </c>
      <c r="C15" s="7" t="s">
        <v>734</v>
      </c>
      <c r="D15" s="7">
        <v>2428</v>
      </c>
      <c r="E15" s="7">
        <v>0.88200000000000001</v>
      </c>
      <c r="F15" s="70">
        <v>0.11799999999999999</v>
      </c>
      <c r="G15" s="73" t="s">
        <v>735</v>
      </c>
    </row>
    <row r="16" spans="1:7">
      <c r="A16" s="7" t="s">
        <v>740</v>
      </c>
      <c r="B16" s="7" t="s">
        <v>17</v>
      </c>
      <c r="C16" s="7" t="s">
        <v>736</v>
      </c>
      <c r="D16" s="7">
        <v>2428</v>
      </c>
      <c r="E16" s="7">
        <v>0.89200000000000002</v>
      </c>
      <c r="F16" s="70">
        <v>0.108</v>
      </c>
      <c r="G16" s="73" t="s">
        <v>735</v>
      </c>
    </row>
    <row r="17" spans="1:7">
      <c r="A17" s="7" t="s">
        <v>737</v>
      </c>
      <c r="B17" s="7" t="s">
        <v>17</v>
      </c>
      <c r="C17" s="7" t="s">
        <v>741</v>
      </c>
      <c r="D17" s="7">
        <v>1445</v>
      </c>
      <c r="E17" s="7">
        <v>0.90500000000000003</v>
      </c>
      <c r="F17" s="70">
        <v>4.8000000000000001E-2</v>
      </c>
      <c r="G17" s="73" t="s">
        <v>53</v>
      </c>
    </row>
    <row r="18" spans="1:7">
      <c r="A18" s="7" t="s">
        <v>732</v>
      </c>
      <c r="B18" s="7" t="s">
        <v>17</v>
      </c>
      <c r="C18" s="7" t="s">
        <v>736</v>
      </c>
      <c r="D18" s="7">
        <v>1156</v>
      </c>
      <c r="E18" s="7">
        <v>0.92400000000000004</v>
      </c>
      <c r="F18" s="70">
        <v>3.6999999999999998E-2</v>
      </c>
      <c r="G18" s="73" t="s">
        <v>735</v>
      </c>
    </row>
    <row r="19" spans="1:7">
      <c r="A19" s="7" t="s">
        <v>737</v>
      </c>
      <c r="B19" s="7" t="s">
        <v>17</v>
      </c>
      <c r="C19" s="7" t="s">
        <v>742</v>
      </c>
      <c r="D19" s="7">
        <v>1753</v>
      </c>
      <c r="E19" s="7">
        <v>0.80600000000000005</v>
      </c>
      <c r="F19" s="70">
        <v>3.6999999999999998E-2</v>
      </c>
      <c r="G19" s="73" t="s">
        <v>743</v>
      </c>
    </row>
    <row r="20" spans="1:7">
      <c r="A20" s="7" t="s">
        <v>732</v>
      </c>
      <c r="B20" s="7" t="s">
        <v>12</v>
      </c>
      <c r="C20" s="7" t="s">
        <v>734</v>
      </c>
      <c r="D20" s="7">
        <v>1156</v>
      </c>
      <c r="E20" s="7">
        <v>0.92600000000000005</v>
      </c>
      <c r="F20" s="70">
        <v>3.5000000000000003E-2</v>
      </c>
      <c r="G20" s="73" t="s">
        <v>735</v>
      </c>
    </row>
    <row r="21" spans="1:7" ht="15.75" customHeight="1">
      <c r="A21" s="7" t="s">
        <v>731</v>
      </c>
      <c r="B21" s="7" t="s">
        <v>17</v>
      </c>
      <c r="C21" s="7" t="s">
        <v>736</v>
      </c>
      <c r="D21" s="7">
        <v>1070</v>
      </c>
      <c r="E21" s="7">
        <v>0.97199999999999998</v>
      </c>
      <c r="F21" s="70">
        <v>2.8000000000000001E-2</v>
      </c>
      <c r="G21" s="73" t="s">
        <v>735</v>
      </c>
    </row>
    <row r="22" spans="1:7" ht="15.75" customHeight="1">
      <c r="A22" s="7" t="s">
        <v>731</v>
      </c>
      <c r="B22" s="7" t="s">
        <v>12</v>
      </c>
      <c r="C22" s="7" t="s">
        <v>734</v>
      </c>
      <c r="D22" s="7">
        <v>1070</v>
      </c>
      <c r="E22" s="7">
        <v>0.97799999999999998</v>
      </c>
      <c r="F22" s="70">
        <v>2.1999999999999999E-2</v>
      </c>
      <c r="G22" s="73" t="s">
        <v>735</v>
      </c>
    </row>
    <row r="23" spans="1:7" ht="15.75" customHeight="1">
      <c r="A23" s="7" t="s">
        <v>744</v>
      </c>
      <c r="B23" s="7" t="s">
        <v>17</v>
      </c>
      <c r="C23" s="7" t="s">
        <v>742</v>
      </c>
      <c r="D23" s="7">
        <v>604</v>
      </c>
      <c r="E23" s="7">
        <v>0.84799999999999998</v>
      </c>
      <c r="F23" s="70">
        <v>8.9999999999999993E-3</v>
      </c>
      <c r="G23" s="73" t="s">
        <v>743</v>
      </c>
    </row>
    <row r="24" spans="1:7" ht="15.75" customHeight="1">
      <c r="A24" s="7" t="s">
        <v>727</v>
      </c>
      <c r="B24" s="7" t="s">
        <v>17</v>
      </c>
      <c r="C24" s="7" t="s">
        <v>745</v>
      </c>
      <c r="D24" s="7">
        <v>6708</v>
      </c>
      <c r="E24" s="7">
        <v>0.93799999999999994</v>
      </c>
      <c r="F24" s="70">
        <v>5.0000000000000001E-3</v>
      </c>
      <c r="G24" s="73" t="s">
        <v>116</v>
      </c>
    </row>
    <row r="25" spans="1:7" ht="15.75" customHeight="1">
      <c r="A25" s="7" t="s">
        <v>746</v>
      </c>
      <c r="B25" s="7" t="s">
        <v>34</v>
      </c>
      <c r="C25" s="7" t="s">
        <v>729</v>
      </c>
      <c r="D25" s="7">
        <v>1214</v>
      </c>
      <c r="E25" s="7">
        <v>0.996</v>
      </c>
      <c r="F25" s="70">
        <v>2E-3</v>
      </c>
      <c r="G25" s="73" t="s">
        <v>730</v>
      </c>
    </row>
    <row r="26" spans="1:7" ht="15.75" customHeight="1">
      <c r="A26" s="7" t="s">
        <v>728</v>
      </c>
      <c r="B26" s="7" t="s">
        <v>34</v>
      </c>
      <c r="C26" s="7" t="s">
        <v>729</v>
      </c>
      <c r="D26" s="7">
        <v>1003</v>
      </c>
      <c r="E26" s="7">
        <v>0.98099999999999998</v>
      </c>
      <c r="F26" s="70">
        <v>2E-3</v>
      </c>
      <c r="G26" s="73" t="s">
        <v>730</v>
      </c>
    </row>
    <row r="27" spans="1:7" ht="15.75" customHeight="1">
      <c r="A27" s="7" t="s">
        <v>727</v>
      </c>
      <c r="B27" s="7" t="s">
        <v>12</v>
      </c>
      <c r="C27" s="7" t="s">
        <v>747</v>
      </c>
      <c r="D27" s="7">
        <v>6735</v>
      </c>
      <c r="E27" s="7">
        <v>0.98699999999999999</v>
      </c>
      <c r="F27" s="70">
        <v>2E-3</v>
      </c>
      <c r="G27" s="73" t="s">
        <v>116</v>
      </c>
    </row>
    <row r="28" spans="1:7" ht="15.75" customHeight="1">
      <c r="A28" s="7" t="s">
        <v>748</v>
      </c>
      <c r="B28" s="7" t="s">
        <v>17</v>
      </c>
      <c r="C28" s="7" t="s">
        <v>745</v>
      </c>
      <c r="D28" s="7">
        <v>830</v>
      </c>
      <c r="E28" s="7">
        <v>0.97199999999999998</v>
      </c>
      <c r="F28" s="70">
        <v>2E-3</v>
      </c>
      <c r="G28" s="73" t="s">
        <v>116</v>
      </c>
    </row>
    <row r="29" spans="1:7" ht="15.75" customHeight="1">
      <c r="A29" s="7" t="s">
        <v>749</v>
      </c>
      <c r="B29" s="7" t="s">
        <v>12</v>
      </c>
      <c r="C29" s="7" t="s">
        <v>734</v>
      </c>
      <c r="D29" s="7">
        <v>1077</v>
      </c>
      <c r="E29" s="7">
        <v>0.999</v>
      </c>
      <c r="F29" s="70">
        <v>1E-3</v>
      </c>
      <c r="G29" s="73" t="s">
        <v>735</v>
      </c>
    </row>
    <row r="30" spans="1:7" ht="15.75" customHeight="1">
      <c r="A30" s="7" t="s">
        <v>749</v>
      </c>
      <c r="B30" s="7" t="s">
        <v>17</v>
      </c>
      <c r="C30" s="7" t="s">
        <v>736</v>
      </c>
      <c r="D30" s="7">
        <v>1077</v>
      </c>
      <c r="E30" s="7">
        <v>0.999</v>
      </c>
      <c r="F30" s="70">
        <v>1E-3</v>
      </c>
      <c r="G30" s="73" t="s">
        <v>735</v>
      </c>
    </row>
    <row r="31" spans="1:7" ht="15.75" customHeight="1">
      <c r="A31" s="7" t="s">
        <v>750</v>
      </c>
      <c r="B31" s="7" t="s">
        <v>12</v>
      </c>
      <c r="C31" s="7" t="s">
        <v>747</v>
      </c>
      <c r="D31" s="7">
        <v>6473</v>
      </c>
      <c r="E31" s="7">
        <v>0.98299999999999998</v>
      </c>
      <c r="F31" s="70">
        <v>1E-3</v>
      </c>
      <c r="G31" s="73" t="s">
        <v>116</v>
      </c>
    </row>
    <row r="32" spans="1:7" ht="15.75" customHeight="1">
      <c r="A32" s="7" t="s">
        <v>750</v>
      </c>
      <c r="B32" s="7" t="s">
        <v>17</v>
      </c>
      <c r="C32" s="7" t="s">
        <v>745</v>
      </c>
      <c r="D32" s="7">
        <v>6448</v>
      </c>
      <c r="E32" s="7">
        <v>0.98299999999999998</v>
      </c>
      <c r="F32" s="70">
        <v>1E-3</v>
      </c>
      <c r="G32" s="73" t="s">
        <v>116</v>
      </c>
    </row>
    <row r="33" spans="1:7" ht="15.75" customHeight="1">
      <c r="A33" s="7" t="s">
        <v>728</v>
      </c>
      <c r="B33" s="7" t="s">
        <v>12</v>
      </c>
      <c r="C33" s="7" t="s">
        <v>751</v>
      </c>
      <c r="D33" s="7">
        <v>1537</v>
      </c>
      <c r="E33" s="7">
        <v>0.86599999999999999</v>
      </c>
      <c r="F33" s="70">
        <v>1E-3</v>
      </c>
      <c r="G33" s="74" t="s">
        <v>752</v>
      </c>
    </row>
    <row r="34" spans="1:7" ht="15.75" customHeight="1">
      <c r="A34" s="7" t="s">
        <v>748</v>
      </c>
      <c r="B34" s="7" t="s">
        <v>12</v>
      </c>
      <c r="C34" s="7" t="s">
        <v>747</v>
      </c>
      <c r="D34" s="7">
        <v>833</v>
      </c>
      <c r="E34" s="7">
        <v>0.97399999999999998</v>
      </c>
      <c r="F34" s="70">
        <v>1E-3</v>
      </c>
      <c r="G34" s="73" t="s">
        <v>116</v>
      </c>
    </row>
    <row r="35" spans="1:7" ht="15.75" customHeight="1">
      <c r="A35" s="7" t="s">
        <v>749</v>
      </c>
      <c r="B35" s="7" t="s">
        <v>12</v>
      </c>
      <c r="C35" s="7" t="s">
        <v>753</v>
      </c>
      <c r="D35" s="7">
        <v>1323</v>
      </c>
      <c r="E35" s="7">
        <v>1</v>
      </c>
      <c r="F35" s="70">
        <v>0</v>
      </c>
      <c r="G35" s="73" t="s">
        <v>49</v>
      </c>
    </row>
    <row r="36" spans="1:7" ht="15.75" customHeight="1">
      <c r="A36" s="7" t="s">
        <v>749</v>
      </c>
      <c r="B36" s="7" t="s">
        <v>12</v>
      </c>
      <c r="C36" s="7" t="s">
        <v>724</v>
      </c>
      <c r="D36" s="7">
        <v>1409</v>
      </c>
      <c r="E36" s="7">
        <v>0.999</v>
      </c>
      <c r="F36" s="70">
        <v>0</v>
      </c>
      <c r="G36" s="73" t="s">
        <v>725</v>
      </c>
    </row>
    <row r="37" spans="1:7" ht="15.75" customHeight="1">
      <c r="A37" s="7" t="s">
        <v>749</v>
      </c>
      <c r="B37" s="7" t="s">
        <v>12</v>
      </c>
      <c r="C37" s="7" t="s">
        <v>754</v>
      </c>
      <c r="D37" s="7">
        <v>1957</v>
      </c>
      <c r="E37" s="7">
        <v>1</v>
      </c>
      <c r="F37" s="70">
        <v>0</v>
      </c>
      <c r="G37" s="73" t="s">
        <v>755</v>
      </c>
    </row>
    <row r="38" spans="1:7" ht="15.75" customHeight="1">
      <c r="A38" s="7" t="s">
        <v>749</v>
      </c>
      <c r="B38" s="7" t="s">
        <v>12</v>
      </c>
      <c r="C38" s="7" t="s">
        <v>756</v>
      </c>
      <c r="D38" s="7">
        <v>1570</v>
      </c>
      <c r="E38" s="7">
        <v>1</v>
      </c>
      <c r="F38" s="70">
        <v>0</v>
      </c>
      <c r="G38" s="73" t="s">
        <v>84</v>
      </c>
    </row>
    <row r="39" spans="1:7" ht="15.75" customHeight="1">
      <c r="A39" s="7" t="s">
        <v>749</v>
      </c>
      <c r="B39" s="7" t="s">
        <v>12</v>
      </c>
      <c r="C39" s="7" t="s">
        <v>757</v>
      </c>
      <c r="D39" s="7">
        <v>1101</v>
      </c>
      <c r="E39" s="7">
        <v>1</v>
      </c>
      <c r="F39" s="70">
        <v>0</v>
      </c>
      <c r="G39" s="73" t="s">
        <v>486</v>
      </c>
    </row>
    <row r="40" spans="1:7" ht="15.75" customHeight="1">
      <c r="A40" s="7" t="s">
        <v>749</v>
      </c>
      <c r="B40" s="7" t="s">
        <v>12</v>
      </c>
      <c r="C40" s="7" t="s">
        <v>738</v>
      </c>
      <c r="D40" s="7">
        <v>1281</v>
      </c>
      <c r="E40" s="7">
        <v>1</v>
      </c>
      <c r="F40" s="70">
        <v>0</v>
      </c>
      <c r="G40" s="73" t="s">
        <v>53</v>
      </c>
    </row>
    <row r="41" spans="1:7" ht="15.75" customHeight="1">
      <c r="A41" s="7" t="s">
        <v>749</v>
      </c>
      <c r="B41" s="7" t="s">
        <v>12</v>
      </c>
      <c r="C41" s="7" t="s">
        <v>747</v>
      </c>
      <c r="D41" s="7">
        <v>6190</v>
      </c>
      <c r="E41" s="7">
        <v>0.999</v>
      </c>
      <c r="F41" s="70">
        <v>0</v>
      </c>
      <c r="G41" s="73" t="s">
        <v>116</v>
      </c>
    </row>
    <row r="42" spans="1:7" ht="15.75" customHeight="1">
      <c r="A42" s="7" t="s">
        <v>749</v>
      </c>
      <c r="B42" s="7" t="s">
        <v>12</v>
      </c>
      <c r="C42" s="7" t="s">
        <v>758</v>
      </c>
      <c r="D42" s="7">
        <v>1365</v>
      </c>
      <c r="E42" s="7">
        <v>1</v>
      </c>
      <c r="F42" s="70">
        <v>0</v>
      </c>
      <c r="G42" s="73" t="s">
        <v>759</v>
      </c>
    </row>
    <row r="43" spans="1:7" ht="15.75" customHeight="1">
      <c r="A43" s="7" t="s">
        <v>749</v>
      </c>
      <c r="B43" s="7" t="s">
        <v>12</v>
      </c>
      <c r="C43" s="7" t="s">
        <v>751</v>
      </c>
      <c r="D43" s="7">
        <v>1562</v>
      </c>
      <c r="E43" s="7">
        <v>1</v>
      </c>
      <c r="F43" s="70">
        <v>0</v>
      </c>
      <c r="G43" s="74" t="s">
        <v>752</v>
      </c>
    </row>
    <row r="44" spans="1:7" ht="15.75" customHeight="1">
      <c r="A44" s="7" t="s">
        <v>749</v>
      </c>
      <c r="B44" s="7" t="s">
        <v>12</v>
      </c>
      <c r="C44" s="7" t="s">
        <v>760</v>
      </c>
      <c r="D44" s="7">
        <v>1519</v>
      </c>
      <c r="E44" s="7">
        <v>1</v>
      </c>
      <c r="F44" s="70">
        <v>0</v>
      </c>
      <c r="G44" s="71" t="s">
        <v>60</v>
      </c>
    </row>
    <row r="45" spans="1:7" ht="15.75" customHeight="1">
      <c r="A45" s="7" t="s">
        <v>749</v>
      </c>
      <c r="B45" s="7" t="s">
        <v>34</v>
      </c>
      <c r="C45" s="7" t="s">
        <v>729</v>
      </c>
      <c r="D45" s="7">
        <v>1027</v>
      </c>
      <c r="E45" s="7">
        <v>0.997</v>
      </c>
      <c r="F45" s="70">
        <v>0</v>
      </c>
      <c r="G45" s="73" t="s">
        <v>730</v>
      </c>
    </row>
    <row r="46" spans="1:7" ht="15.75" customHeight="1">
      <c r="A46" s="7" t="s">
        <v>749</v>
      </c>
      <c r="B46" s="7" t="s">
        <v>34</v>
      </c>
      <c r="C46" s="7" t="s">
        <v>761</v>
      </c>
      <c r="D46" s="7">
        <v>1323</v>
      </c>
      <c r="E46" s="7">
        <v>1</v>
      </c>
      <c r="F46" s="70">
        <v>0</v>
      </c>
      <c r="G46" s="73" t="s">
        <v>49</v>
      </c>
    </row>
    <row r="47" spans="1:7" ht="15.75" customHeight="1">
      <c r="A47" s="7" t="s">
        <v>749</v>
      </c>
      <c r="B47" s="7" t="s">
        <v>34</v>
      </c>
      <c r="C47" s="7" t="s">
        <v>762</v>
      </c>
      <c r="D47" s="7">
        <v>1124</v>
      </c>
      <c r="E47" s="7">
        <v>1</v>
      </c>
      <c r="F47" s="70">
        <v>0</v>
      </c>
      <c r="G47" s="73" t="s">
        <v>80</v>
      </c>
    </row>
    <row r="48" spans="1:7" ht="15.75" customHeight="1">
      <c r="A48" s="7" t="s">
        <v>749</v>
      </c>
      <c r="B48" s="7" t="s">
        <v>34</v>
      </c>
      <c r="C48" s="7" t="s">
        <v>757</v>
      </c>
      <c r="D48" s="7">
        <v>1101</v>
      </c>
      <c r="E48" s="7">
        <v>1</v>
      </c>
      <c r="F48" s="70">
        <v>0</v>
      </c>
      <c r="G48" s="73" t="s">
        <v>486</v>
      </c>
    </row>
    <row r="49" spans="1:7" ht="15.75" customHeight="1">
      <c r="A49" s="7" t="s">
        <v>749</v>
      </c>
      <c r="B49" s="7" t="s">
        <v>34</v>
      </c>
      <c r="C49" s="7" t="s">
        <v>739</v>
      </c>
      <c r="D49" s="7">
        <v>1280</v>
      </c>
      <c r="E49" s="7">
        <v>1</v>
      </c>
      <c r="F49" s="70">
        <v>0</v>
      </c>
      <c r="G49" s="73" t="s">
        <v>53</v>
      </c>
    </row>
    <row r="50" spans="1:7" ht="15.75" customHeight="1">
      <c r="A50" s="7" t="s">
        <v>749</v>
      </c>
      <c r="B50" s="7" t="s">
        <v>34</v>
      </c>
      <c r="C50" s="7" t="s">
        <v>763</v>
      </c>
      <c r="D50" s="7">
        <v>1513</v>
      </c>
      <c r="E50" s="7">
        <v>1</v>
      </c>
      <c r="F50" s="70">
        <v>0</v>
      </c>
      <c r="G50" s="71" t="s">
        <v>60</v>
      </c>
    </row>
    <row r="51" spans="1:7" ht="15.75" customHeight="1">
      <c r="A51" s="7" t="s">
        <v>749</v>
      </c>
      <c r="B51" s="7" t="s">
        <v>17</v>
      </c>
      <c r="C51" s="7" t="s">
        <v>753</v>
      </c>
      <c r="D51" s="7">
        <v>1323</v>
      </c>
      <c r="E51" s="7">
        <v>1</v>
      </c>
      <c r="F51" s="70">
        <v>0</v>
      </c>
      <c r="G51" s="73" t="s">
        <v>49</v>
      </c>
    </row>
    <row r="52" spans="1:7" ht="15.75" customHeight="1">
      <c r="A52" s="7" t="s">
        <v>749</v>
      </c>
      <c r="B52" s="7" t="s">
        <v>17</v>
      </c>
      <c r="C52" s="7" t="s">
        <v>742</v>
      </c>
      <c r="D52" s="7">
        <v>1110</v>
      </c>
      <c r="E52" s="7">
        <v>1</v>
      </c>
      <c r="F52" s="70">
        <v>0</v>
      </c>
      <c r="G52" s="73" t="s">
        <v>743</v>
      </c>
    </row>
    <row r="53" spans="1:7" ht="15.75" customHeight="1">
      <c r="A53" s="7" t="s">
        <v>749</v>
      </c>
      <c r="B53" s="7" t="s">
        <v>17</v>
      </c>
      <c r="C53" s="7" t="s">
        <v>764</v>
      </c>
      <c r="D53" s="7">
        <v>1960</v>
      </c>
      <c r="E53" s="7">
        <v>1</v>
      </c>
      <c r="F53" s="70">
        <v>0</v>
      </c>
      <c r="G53" s="73" t="s">
        <v>755</v>
      </c>
    </row>
    <row r="54" spans="1:7" ht="15.75" customHeight="1">
      <c r="A54" s="7" t="s">
        <v>749</v>
      </c>
      <c r="B54" s="7" t="s">
        <v>17</v>
      </c>
      <c r="C54" s="7" t="s">
        <v>765</v>
      </c>
      <c r="D54" s="7">
        <v>1570</v>
      </c>
      <c r="E54" s="7">
        <v>1</v>
      </c>
      <c r="F54" s="70">
        <v>0</v>
      </c>
      <c r="G54" s="73" t="s">
        <v>84</v>
      </c>
    </row>
    <row r="55" spans="1:7" ht="15.75" customHeight="1">
      <c r="A55" s="7" t="s">
        <v>749</v>
      </c>
      <c r="B55" s="7" t="s">
        <v>17</v>
      </c>
      <c r="C55" s="7" t="s">
        <v>741</v>
      </c>
      <c r="D55" s="7">
        <v>1280</v>
      </c>
      <c r="E55" s="7">
        <v>1</v>
      </c>
      <c r="F55" s="70">
        <v>0</v>
      </c>
      <c r="G55" s="73" t="s">
        <v>53</v>
      </c>
    </row>
    <row r="56" spans="1:7" ht="15.75" customHeight="1">
      <c r="A56" s="7" t="s">
        <v>749</v>
      </c>
      <c r="B56" s="7" t="s">
        <v>17</v>
      </c>
      <c r="C56" s="7" t="s">
        <v>745</v>
      </c>
      <c r="D56" s="7">
        <v>6163</v>
      </c>
      <c r="E56" s="7">
        <v>0.998</v>
      </c>
      <c r="F56" s="70">
        <v>0</v>
      </c>
      <c r="G56" s="73" t="s">
        <v>116</v>
      </c>
    </row>
    <row r="57" spans="1:7" ht="15.75" customHeight="1">
      <c r="A57" s="7" t="s">
        <v>749</v>
      </c>
      <c r="B57" s="7" t="s">
        <v>17</v>
      </c>
      <c r="C57" s="7" t="s">
        <v>766</v>
      </c>
      <c r="D57" s="7">
        <v>1443</v>
      </c>
      <c r="E57" s="7">
        <v>1</v>
      </c>
      <c r="F57" s="70">
        <v>0</v>
      </c>
      <c r="G57" s="73" t="s">
        <v>767</v>
      </c>
    </row>
    <row r="58" spans="1:7" ht="15.75" customHeight="1">
      <c r="A58" s="7" t="s">
        <v>749</v>
      </c>
      <c r="B58" s="7" t="s">
        <v>17</v>
      </c>
      <c r="C58" s="7" t="s">
        <v>768</v>
      </c>
      <c r="D58" s="7">
        <v>1365</v>
      </c>
      <c r="E58" s="7">
        <v>1</v>
      </c>
      <c r="F58" s="70">
        <v>0</v>
      </c>
      <c r="G58" s="73" t="s">
        <v>759</v>
      </c>
    </row>
    <row r="59" spans="1:7" ht="15.75" customHeight="1">
      <c r="A59" s="7" t="s">
        <v>749</v>
      </c>
      <c r="B59" s="7" t="s">
        <v>17</v>
      </c>
      <c r="C59" s="7" t="s">
        <v>769</v>
      </c>
      <c r="D59" s="7">
        <v>1519</v>
      </c>
      <c r="E59" s="7">
        <v>1</v>
      </c>
      <c r="F59" s="70">
        <v>0</v>
      </c>
      <c r="G59" s="71" t="s">
        <v>60</v>
      </c>
    </row>
    <row r="60" spans="1:7" ht="15.75" customHeight="1">
      <c r="A60" s="7" t="s">
        <v>731</v>
      </c>
      <c r="B60" s="7" t="s">
        <v>12</v>
      </c>
      <c r="C60" s="7" t="s">
        <v>753</v>
      </c>
      <c r="D60" s="7">
        <v>1176</v>
      </c>
      <c r="E60" s="7">
        <v>1</v>
      </c>
      <c r="F60" s="70">
        <v>0</v>
      </c>
      <c r="G60" s="73" t="s">
        <v>49</v>
      </c>
    </row>
    <row r="61" spans="1:7" ht="15.75" customHeight="1">
      <c r="A61" s="7" t="s">
        <v>731</v>
      </c>
      <c r="B61" s="7" t="s">
        <v>12</v>
      </c>
      <c r="C61" s="7" t="s">
        <v>756</v>
      </c>
      <c r="D61" s="7">
        <v>1505</v>
      </c>
      <c r="E61" s="7">
        <v>0.98399999999999999</v>
      </c>
      <c r="F61" s="70">
        <v>0</v>
      </c>
      <c r="G61" s="73" t="s">
        <v>84</v>
      </c>
    </row>
    <row r="62" spans="1:7" ht="15.75" customHeight="1">
      <c r="A62" s="7" t="s">
        <v>731</v>
      </c>
      <c r="B62" s="7" t="s">
        <v>12</v>
      </c>
      <c r="C62" s="7" t="s">
        <v>747</v>
      </c>
      <c r="D62" s="7">
        <v>5875</v>
      </c>
      <c r="E62" s="7">
        <v>0.999</v>
      </c>
      <c r="F62" s="70">
        <v>0</v>
      </c>
      <c r="G62" s="73" t="s">
        <v>116</v>
      </c>
    </row>
    <row r="63" spans="1:7" ht="15.75" customHeight="1">
      <c r="A63" s="7" t="s">
        <v>731</v>
      </c>
      <c r="B63" s="7" t="s">
        <v>34</v>
      </c>
      <c r="C63" s="7" t="s">
        <v>761</v>
      </c>
      <c r="D63" s="7">
        <v>1176</v>
      </c>
      <c r="E63" s="7">
        <v>1</v>
      </c>
      <c r="F63" s="70">
        <v>0</v>
      </c>
      <c r="G63" s="73" t="s">
        <v>49</v>
      </c>
    </row>
    <row r="64" spans="1:7" ht="15.75" customHeight="1">
      <c r="A64" s="7" t="s">
        <v>731</v>
      </c>
      <c r="B64" s="7" t="s">
        <v>17</v>
      </c>
      <c r="C64" s="7" t="s">
        <v>753</v>
      </c>
      <c r="D64" s="7">
        <v>1176</v>
      </c>
      <c r="E64" s="7">
        <v>1</v>
      </c>
      <c r="F64" s="70">
        <v>0</v>
      </c>
      <c r="G64" s="73" t="s">
        <v>49</v>
      </c>
    </row>
    <row r="65" spans="1:7" ht="15.75" customHeight="1">
      <c r="A65" s="7" t="s">
        <v>731</v>
      </c>
      <c r="B65" s="7" t="s">
        <v>17</v>
      </c>
      <c r="C65" s="7" t="s">
        <v>765</v>
      </c>
      <c r="D65" s="7">
        <v>1505</v>
      </c>
      <c r="E65" s="7">
        <v>0.98299999999999998</v>
      </c>
      <c r="F65" s="70">
        <v>0</v>
      </c>
      <c r="G65" s="73" t="s">
        <v>84</v>
      </c>
    </row>
    <row r="66" spans="1:7" ht="15.75" customHeight="1">
      <c r="A66" s="7" t="s">
        <v>731</v>
      </c>
      <c r="B66" s="7" t="s">
        <v>17</v>
      </c>
      <c r="C66" s="7" t="s">
        <v>745</v>
      </c>
      <c r="D66" s="7">
        <v>5850</v>
      </c>
      <c r="E66" s="7">
        <v>0.998</v>
      </c>
      <c r="F66" s="70">
        <v>0</v>
      </c>
      <c r="G66" s="73" t="s">
        <v>116</v>
      </c>
    </row>
    <row r="67" spans="1:7" ht="15.75" customHeight="1">
      <c r="A67" s="7" t="s">
        <v>732</v>
      </c>
      <c r="B67" s="7" t="s">
        <v>12</v>
      </c>
      <c r="C67" s="7" t="s">
        <v>753</v>
      </c>
      <c r="D67" s="7">
        <v>1345</v>
      </c>
      <c r="E67" s="7">
        <v>1</v>
      </c>
      <c r="F67" s="70">
        <v>0</v>
      </c>
      <c r="G67" s="73" t="s">
        <v>49</v>
      </c>
    </row>
    <row r="68" spans="1:7" ht="15.75" customHeight="1">
      <c r="A68" s="7" t="s">
        <v>732</v>
      </c>
      <c r="B68" s="7" t="s">
        <v>12</v>
      </c>
      <c r="C68" s="7" t="s">
        <v>756</v>
      </c>
      <c r="D68" s="7">
        <v>1588</v>
      </c>
      <c r="E68" s="7">
        <v>1</v>
      </c>
      <c r="F68" s="70">
        <v>0</v>
      </c>
      <c r="G68" s="73" t="s">
        <v>84</v>
      </c>
    </row>
    <row r="69" spans="1:7" ht="15.75" customHeight="1">
      <c r="A69" s="7" t="s">
        <v>732</v>
      </c>
      <c r="B69" s="7" t="s">
        <v>12</v>
      </c>
      <c r="C69" s="7" t="s">
        <v>738</v>
      </c>
      <c r="D69" s="7">
        <v>1304</v>
      </c>
      <c r="E69" s="7">
        <v>0.99299999999999999</v>
      </c>
      <c r="F69" s="70">
        <v>0</v>
      </c>
      <c r="G69" s="73" t="s">
        <v>53</v>
      </c>
    </row>
    <row r="70" spans="1:7" ht="15.75" customHeight="1">
      <c r="A70" s="7" t="s">
        <v>732</v>
      </c>
      <c r="B70" s="7" t="s">
        <v>12</v>
      </c>
      <c r="C70" s="7" t="s">
        <v>747</v>
      </c>
      <c r="D70" s="7">
        <v>6458</v>
      </c>
      <c r="E70" s="7">
        <v>0.999</v>
      </c>
      <c r="F70" s="70">
        <v>0</v>
      </c>
      <c r="G70" s="73" t="s">
        <v>116</v>
      </c>
    </row>
    <row r="71" spans="1:7" ht="15.75" customHeight="1">
      <c r="A71" s="7" t="s">
        <v>732</v>
      </c>
      <c r="B71" s="7" t="s">
        <v>34</v>
      </c>
      <c r="C71" s="7" t="s">
        <v>761</v>
      </c>
      <c r="D71" s="7">
        <v>1345</v>
      </c>
      <c r="E71" s="7">
        <v>1</v>
      </c>
      <c r="F71" s="70">
        <v>0</v>
      </c>
      <c r="G71" s="71" t="s">
        <v>49</v>
      </c>
    </row>
    <row r="72" spans="1:7" ht="15.75" customHeight="1">
      <c r="A72" s="7" t="s">
        <v>732</v>
      </c>
      <c r="B72" s="7" t="s">
        <v>34</v>
      </c>
      <c r="C72" s="7" t="s">
        <v>739</v>
      </c>
      <c r="D72" s="7">
        <v>1303</v>
      </c>
      <c r="E72" s="7">
        <v>0.99299999999999999</v>
      </c>
      <c r="F72" s="70">
        <v>0</v>
      </c>
      <c r="G72" s="73" t="s">
        <v>53</v>
      </c>
    </row>
    <row r="73" spans="1:7" ht="15.75" customHeight="1">
      <c r="A73" s="7" t="s">
        <v>732</v>
      </c>
      <c r="B73" s="7" t="s">
        <v>17</v>
      </c>
      <c r="C73" s="7" t="s">
        <v>753</v>
      </c>
      <c r="D73" s="7">
        <v>1345</v>
      </c>
      <c r="E73" s="7">
        <v>1</v>
      </c>
      <c r="F73" s="70">
        <v>0</v>
      </c>
      <c r="G73" s="73" t="s">
        <v>49</v>
      </c>
    </row>
    <row r="74" spans="1:7" ht="15.75" customHeight="1">
      <c r="A74" s="7" t="s">
        <v>732</v>
      </c>
      <c r="B74" s="7" t="s">
        <v>17</v>
      </c>
      <c r="C74" s="7" t="s">
        <v>742</v>
      </c>
      <c r="D74" s="7">
        <v>1114</v>
      </c>
      <c r="E74" s="7">
        <v>1</v>
      </c>
      <c r="F74" s="70">
        <v>0</v>
      </c>
      <c r="G74" s="73" t="s">
        <v>743</v>
      </c>
    </row>
    <row r="75" spans="1:7" ht="15.75" customHeight="1">
      <c r="A75" s="7" t="s">
        <v>732</v>
      </c>
      <c r="B75" s="7" t="s">
        <v>17</v>
      </c>
      <c r="C75" s="7" t="s">
        <v>765</v>
      </c>
      <c r="D75" s="7">
        <v>1588</v>
      </c>
      <c r="E75" s="7">
        <v>1</v>
      </c>
      <c r="F75" s="70">
        <v>0</v>
      </c>
      <c r="G75" s="73" t="s">
        <v>84</v>
      </c>
    </row>
    <row r="76" spans="1:7" ht="15.75" customHeight="1">
      <c r="A76" s="7" t="s">
        <v>732</v>
      </c>
      <c r="B76" s="7" t="s">
        <v>17</v>
      </c>
      <c r="C76" s="7" t="s">
        <v>741</v>
      </c>
      <c r="D76" s="7">
        <v>1303</v>
      </c>
      <c r="E76" s="7">
        <v>0.99299999999999999</v>
      </c>
      <c r="F76" s="70">
        <v>0</v>
      </c>
      <c r="G76" s="73" t="s">
        <v>53</v>
      </c>
    </row>
    <row r="77" spans="1:7" ht="15.75" customHeight="1">
      <c r="A77" s="7" t="s">
        <v>732</v>
      </c>
      <c r="B77" s="7" t="s">
        <v>17</v>
      </c>
      <c r="C77" s="7" t="s">
        <v>745</v>
      </c>
      <c r="D77" s="7">
        <v>6427</v>
      </c>
      <c r="E77" s="7">
        <v>0.998</v>
      </c>
      <c r="F77" s="70">
        <v>0</v>
      </c>
      <c r="G77" s="73" t="s">
        <v>116</v>
      </c>
    </row>
    <row r="78" spans="1:7" ht="15.75" customHeight="1">
      <c r="A78" s="7" t="s">
        <v>744</v>
      </c>
      <c r="B78" s="7" t="s">
        <v>12</v>
      </c>
      <c r="C78" s="7" t="s">
        <v>734</v>
      </c>
      <c r="D78" s="7">
        <v>770</v>
      </c>
      <c r="E78" s="7">
        <v>1</v>
      </c>
      <c r="F78" s="70">
        <v>0</v>
      </c>
      <c r="G78" s="73" t="s">
        <v>735</v>
      </c>
    </row>
    <row r="79" spans="1:7" ht="15.75" customHeight="1">
      <c r="A79" s="7" t="s">
        <v>744</v>
      </c>
      <c r="B79" s="7" t="s">
        <v>12</v>
      </c>
      <c r="C79" s="7" t="s">
        <v>747</v>
      </c>
      <c r="D79" s="7">
        <v>1502</v>
      </c>
      <c r="E79" s="7">
        <v>0.999</v>
      </c>
      <c r="F79" s="70">
        <v>0</v>
      </c>
      <c r="G79" s="73" t="s">
        <v>116</v>
      </c>
    </row>
    <row r="80" spans="1:7" ht="15.75" customHeight="1">
      <c r="A80" s="7" t="s">
        <v>744</v>
      </c>
      <c r="B80" s="7" t="s">
        <v>12</v>
      </c>
      <c r="C80" s="7" t="s">
        <v>758</v>
      </c>
      <c r="D80" s="7">
        <v>906</v>
      </c>
      <c r="E80" s="7">
        <v>1</v>
      </c>
      <c r="F80" s="70">
        <v>0</v>
      </c>
      <c r="G80" s="73" t="s">
        <v>759</v>
      </c>
    </row>
    <row r="81" spans="1:7" ht="15.75" customHeight="1">
      <c r="A81" s="7" t="s">
        <v>744</v>
      </c>
      <c r="B81" s="7" t="s">
        <v>17</v>
      </c>
      <c r="C81" s="7" t="s">
        <v>736</v>
      </c>
      <c r="D81" s="7">
        <v>770</v>
      </c>
      <c r="E81" s="7">
        <v>1</v>
      </c>
      <c r="F81" s="70">
        <v>0</v>
      </c>
      <c r="G81" s="73" t="s">
        <v>735</v>
      </c>
    </row>
    <row r="82" spans="1:7" ht="15.75" customHeight="1">
      <c r="A82" s="7" t="s">
        <v>744</v>
      </c>
      <c r="B82" s="7" t="s">
        <v>17</v>
      </c>
      <c r="C82" s="7" t="s">
        <v>745</v>
      </c>
      <c r="D82" s="7">
        <v>1495</v>
      </c>
      <c r="E82" s="7">
        <v>0.998</v>
      </c>
      <c r="F82" s="70">
        <v>0</v>
      </c>
      <c r="G82" s="73" t="s">
        <v>116</v>
      </c>
    </row>
    <row r="83" spans="1:7" ht="15.75" customHeight="1">
      <c r="A83" s="7" t="s">
        <v>744</v>
      </c>
      <c r="B83" s="7" t="s">
        <v>17</v>
      </c>
      <c r="C83" s="7" t="s">
        <v>768</v>
      </c>
      <c r="D83" s="7">
        <v>906</v>
      </c>
      <c r="E83" s="7">
        <v>0.999</v>
      </c>
      <c r="F83" s="70">
        <v>0</v>
      </c>
      <c r="G83" s="73" t="s">
        <v>759</v>
      </c>
    </row>
    <row r="84" spans="1:7" ht="15.75" customHeight="1">
      <c r="A84" s="7" t="s">
        <v>737</v>
      </c>
      <c r="B84" s="7" t="s">
        <v>12</v>
      </c>
      <c r="C84" s="7" t="s">
        <v>753</v>
      </c>
      <c r="D84" s="7">
        <v>1421</v>
      </c>
      <c r="E84" s="7">
        <v>1</v>
      </c>
      <c r="F84" s="70">
        <v>0</v>
      </c>
      <c r="G84" s="73" t="s">
        <v>49</v>
      </c>
    </row>
    <row r="85" spans="1:7" ht="15.75" customHeight="1">
      <c r="A85" s="7" t="s">
        <v>737</v>
      </c>
      <c r="B85" s="7" t="s">
        <v>12</v>
      </c>
      <c r="C85" s="7" t="s">
        <v>724</v>
      </c>
      <c r="D85" s="7">
        <v>964</v>
      </c>
      <c r="E85" s="7">
        <v>0.98899999999999999</v>
      </c>
      <c r="F85" s="70">
        <v>0</v>
      </c>
      <c r="G85" s="73" t="s">
        <v>725</v>
      </c>
    </row>
    <row r="86" spans="1:7" ht="15.75" customHeight="1">
      <c r="A86" s="7" t="s">
        <v>737</v>
      </c>
      <c r="B86" s="7" t="s">
        <v>12</v>
      </c>
      <c r="C86" s="7" t="s">
        <v>754</v>
      </c>
      <c r="D86" s="7">
        <v>1208</v>
      </c>
      <c r="E86" s="7">
        <v>0.98899999999999999</v>
      </c>
      <c r="F86" s="70">
        <v>0</v>
      </c>
      <c r="G86" s="73" t="s">
        <v>755</v>
      </c>
    </row>
    <row r="87" spans="1:7" ht="15.75" customHeight="1">
      <c r="A87" s="7" t="s">
        <v>737</v>
      </c>
      <c r="B87" s="7" t="s">
        <v>12</v>
      </c>
      <c r="C87" s="7" t="s">
        <v>734</v>
      </c>
      <c r="D87" s="7">
        <v>1624</v>
      </c>
      <c r="E87" s="7">
        <v>1</v>
      </c>
      <c r="F87" s="70">
        <v>0</v>
      </c>
      <c r="G87" s="73" t="s">
        <v>735</v>
      </c>
    </row>
    <row r="88" spans="1:7" ht="15.75" customHeight="1">
      <c r="A88" s="7" t="s">
        <v>737</v>
      </c>
      <c r="B88" s="7" t="s">
        <v>12</v>
      </c>
      <c r="C88" s="7" t="s">
        <v>758</v>
      </c>
      <c r="D88" s="7">
        <v>2107</v>
      </c>
      <c r="E88" s="7">
        <v>1</v>
      </c>
      <c r="F88" s="70">
        <v>0</v>
      </c>
      <c r="G88" s="73" t="s">
        <v>759</v>
      </c>
    </row>
    <row r="89" spans="1:7" ht="15.75" customHeight="1">
      <c r="A89" s="7" t="s">
        <v>737</v>
      </c>
      <c r="B89" s="7" t="s">
        <v>34</v>
      </c>
      <c r="C89" s="7" t="s">
        <v>761</v>
      </c>
      <c r="D89" s="7">
        <v>1421</v>
      </c>
      <c r="E89" s="7">
        <v>1</v>
      </c>
      <c r="F89" s="70">
        <v>0</v>
      </c>
      <c r="G89" s="73" t="s">
        <v>49</v>
      </c>
    </row>
    <row r="90" spans="1:7" ht="15.75" customHeight="1">
      <c r="A90" s="7" t="s">
        <v>737</v>
      </c>
      <c r="B90" s="7" t="s">
        <v>17</v>
      </c>
      <c r="C90" s="7" t="s">
        <v>753</v>
      </c>
      <c r="D90" s="7">
        <v>1421</v>
      </c>
      <c r="E90" s="7">
        <v>1</v>
      </c>
      <c r="F90" s="70">
        <v>0</v>
      </c>
      <c r="G90" s="73" t="s">
        <v>49</v>
      </c>
    </row>
    <row r="91" spans="1:7" ht="15.75" customHeight="1">
      <c r="A91" s="7" t="s">
        <v>737</v>
      </c>
      <c r="B91" s="7" t="s">
        <v>17</v>
      </c>
      <c r="C91" s="7" t="s">
        <v>770</v>
      </c>
      <c r="D91" s="7">
        <v>1474</v>
      </c>
      <c r="E91" s="7">
        <v>1</v>
      </c>
      <c r="F91" s="70">
        <v>0</v>
      </c>
      <c r="G91" s="73" t="s">
        <v>771</v>
      </c>
    </row>
    <row r="92" spans="1:7" ht="15.75" customHeight="1">
      <c r="A92" s="7" t="s">
        <v>737</v>
      </c>
      <c r="B92" s="7" t="s">
        <v>17</v>
      </c>
      <c r="C92" s="7" t="s">
        <v>764</v>
      </c>
      <c r="D92" s="7">
        <v>1246</v>
      </c>
      <c r="E92" s="7">
        <v>0.98899999999999999</v>
      </c>
      <c r="F92" s="70">
        <v>0</v>
      </c>
      <c r="G92" s="73" t="s">
        <v>755</v>
      </c>
    </row>
    <row r="93" spans="1:7" ht="15.75" customHeight="1">
      <c r="A93" s="7" t="s">
        <v>737</v>
      </c>
      <c r="B93" s="7" t="s">
        <v>17</v>
      </c>
      <c r="C93" s="7" t="s">
        <v>736</v>
      </c>
      <c r="D93" s="7">
        <v>1624</v>
      </c>
      <c r="E93" s="7">
        <v>1</v>
      </c>
      <c r="F93" s="70">
        <v>0</v>
      </c>
      <c r="G93" s="73" t="s">
        <v>735</v>
      </c>
    </row>
    <row r="94" spans="1:7" ht="15.75" customHeight="1">
      <c r="A94" s="7" t="s">
        <v>737</v>
      </c>
      <c r="B94" s="7" t="s">
        <v>17</v>
      </c>
      <c r="C94" s="7" t="s">
        <v>768</v>
      </c>
      <c r="D94" s="7">
        <v>2107</v>
      </c>
      <c r="E94" s="7">
        <v>1</v>
      </c>
      <c r="F94" s="70">
        <v>0</v>
      </c>
      <c r="G94" s="73" t="s">
        <v>759</v>
      </c>
    </row>
    <row r="95" spans="1:7" ht="15.75" customHeight="1">
      <c r="A95" s="7" t="s">
        <v>772</v>
      </c>
      <c r="B95" s="7" t="s">
        <v>12</v>
      </c>
      <c r="C95" s="7" t="s">
        <v>747</v>
      </c>
      <c r="D95" s="7">
        <v>7275</v>
      </c>
      <c r="E95" s="7">
        <v>0.999</v>
      </c>
      <c r="F95" s="70">
        <v>0</v>
      </c>
      <c r="G95" s="73" t="s">
        <v>116</v>
      </c>
    </row>
    <row r="96" spans="1:7" ht="15.75" customHeight="1">
      <c r="A96" s="7" t="s">
        <v>772</v>
      </c>
      <c r="B96" s="7" t="s">
        <v>17</v>
      </c>
      <c r="C96" s="7" t="s">
        <v>745</v>
      </c>
      <c r="D96" s="7">
        <v>7243</v>
      </c>
      <c r="E96" s="7">
        <v>0.998</v>
      </c>
      <c r="F96" s="70">
        <v>0</v>
      </c>
      <c r="G96" s="73" t="s">
        <v>116</v>
      </c>
    </row>
    <row r="97" spans="1:7" ht="15.75" customHeight="1">
      <c r="A97" s="7" t="s">
        <v>733</v>
      </c>
      <c r="B97" s="7" t="s">
        <v>12</v>
      </c>
      <c r="C97" s="7" t="s">
        <v>747</v>
      </c>
      <c r="D97" s="7">
        <v>1440</v>
      </c>
      <c r="E97" s="7">
        <v>0.999</v>
      </c>
      <c r="F97" s="70">
        <v>0</v>
      </c>
      <c r="G97" s="73" t="s">
        <v>116</v>
      </c>
    </row>
    <row r="98" spans="1:7" ht="15.75" customHeight="1">
      <c r="A98" s="7" t="s">
        <v>733</v>
      </c>
      <c r="B98" s="7" t="s">
        <v>17</v>
      </c>
      <c r="C98" s="7" t="s">
        <v>745</v>
      </c>
      <c r="D98" s="7">
        <v>1435</v>
      </c>
      <c r="E98" s="7">
        <v>0.998</v>
      </c>
      <c r="F98" s="70">
        <v>0</v>
      </c>
      <c r="G98" s="73" t="s">
        <v>116</v>
      </c>
    </row>
    <row r="99" spans="1:7" ht="15.75" customHeight="1">
      <c r="A99" s="7" t="s">
        <v>773</v>
      </c>
      <c r="B99" s="7" t="s">
        <v>12</v>
      </c>
      <c r="C99" s="7" t="s">
        <v>756</v>
      </c>
      <c r="D99" s="7">
        <v>1640</v>
      </c>
      <c r="E99" s="7">
        <v>0.999</v>
      </c>
      <c r="F99" s="70">
        <v>0</v>
      </c>
      <c r="G99" s="73" t="s">
        <v>84</v>
      </c>
    </row>
    <row r="100" spans="1:7" ht="15.75" customHeight="1">
      <c r="A100" s="7" t="s">
        <v>773</v>
      </c>
      <c r="B100" s="7" t="s">
        <v>12</v>
      </c>
      <c r="C100" s="7" t="s">
        <v>747</v>
      </c>
      <c r="D100" s="7">
        <v>7070</v>
      </c>
      <c r="E100" s="7">
        <v>0.999</v>
      </c>
      <c r="F100" s="70">
        <v>0</v>
      </c>
      <c r="G100" s="73" t="s">
        <v>116</v>
      </c>
    </row>
    <row r="101" spans="1:7" ht="15.75" customHeight="1">
      <c r="A101" s="7" t="s">
        <v>773</v>
      </c>
      <c r="B101" s="7" t="s">
        <v>17</v>
      </c>
      <c r="C101" s="7" t="s">
        <v>765</v>
      </c>
      <c r="D101" s="7">
        <v>1640</v>
      </c>
      <c r="E101" s="7">
        <v>0.999</v>
      </c>
      <c r="F101" s="70">
        <v>0</v>
      </c>
      <c r="G101" s="73" t="s">
        <v>84</v>
      </c>
    </row>
    <row r="102" spans="1:7" ht="15.75" customHeight="1">
      <c r="A102" s="7" t="s">
        <v>773</v>
      </c>
      <c r="B102" s="7" t="s">
        <v>17</v>
      </c>
      <c r="C102" s="7" t="s">
        <v>745</v>
      </c>
      <c r="D102" s="7">
        <v>7040</v>
      </c>
      <c r="E102" s="7">
        <v>0.998</v>
      </c>
      <c r="F102" s="70">
        <v>0</v>
      </c>
      <c r="G102" s="73" t="s">
        <v>116</v>
      </c>
    </row>
    <row r="103" spans="1:7" ht="15.75" customHeight="1">
      <c r="A103" s="7" t="s">
        <v>728</v>
      </c>
      <c r="B103" s="7" t="s">
        <v>12</v>
      </c>
      <c r="C103" s="7" t="s">
        <v>734</v>
      </c>
      <c r="D103" s="7">
        <v>1016</v>
      </c>
      <c r="E103" s="7">
        <v>1</v>
      </c>
      <c r="F103" s="70">
        <v>0</v>
      </c>
      <c r="G103" s="73" t="s">
        <v>735</v>
      </c>
    </row>
    <row r="104" spans="1:7" ht="15.75" customHeight="1">
      <c r="A104" s="7" t="s">
        <v>728</v>
      </c>
      <c r="B104" s="7" t="s">
        <v>12</v>
      </c>
      <c r="C104" s="7" t="s">
        <v>747</v>
      </c>
      <c r="D104" s="7">
        <v>5808</v>
      </c>
      <c r="E104" s="7">
        <v>0.998</v>
      </c>
      <c r="F104" s="70">
        <v>0</v>
      </c>
      <c r="G104" s="73" t="s">
        <v>116</v>
      </c>
    </row>
    <row r="105" spans="1:7" ht="15.75" customHeight="1">
      <c r="A105" s="7" t="s">
        <v>728</v>
      </c>
      <c r="B105" s="7" t="s">
        <v>17</v>
      </c>
      <c r="C105" s="7" t="s">
        <v>736</v>
      </c>
      <c r="D105" s="7">
        <v>1016</v>
      </c>
      <c r="E105" s="7">
        <v>1</v>
      </c>
      <c r="F105" s="70">
        <v>0</v>
      </c>
      <c r="G105" s="73" t="s">
        <v>735</v>
      </c>
    </row>
    <row r="106" spans="1:7" ht="15.75" customHeight="1">
      <c r="A106" s="7" t="s">
        <v>728</v>
      </c>
      <c r="B106" s="7" t="s">
        <v>17</v>
      </c>
      <c r="C106" s="7" t="s">
        <v>745</v>
      </c>
      <c r="D106" s="7">
        <v>5772</v>
      </c>
      <c r="E106" s="7">
        <v>0.998</v>
      </c>
      <c r="F106" s="70">
        <v>0</v>
      </c>
      <c r="G106" s="71" t="s">
        <v>116</v>
      </c>
    </row>
    <row r="107" spans="1:7" ht="15.75" customHeight="1"/>
    <row r="108" spans="1:7" ht="15.75" customHeight="1"/>
    <row r="109" spans="1:7" ht="15.75" customHeight="1"/>
    <row r="110" spans="1:7" ht="15.75" customHeight="1"/>
    <row r="111" spans="1:7" ht="15.75" customHeight="1"/>
    <row r="112" spans="1:7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38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00"/>
  <sheetViews>
    <sheetView workbookViewId="0"/>
  </sheetViews>
  <sheetFormatPr defaultColWidth="14.42578125" defaultRowHeight="15" customHeight="1"/>
  <cols>
    <col min="1" max="1" width="11.5703125" bestFit="1" customWidth="1"/>
    <col min="2" max="2" width="14.140625" customWidth="1"/>
    <col min="3" max="3" width="11" customWidth="1"/>
    <col min="4" max="5" width="8.7109375" customWidth="1"/>
    <col min="6" max="6" width="13.42578125" style="50" customWidth="1"/>
    <col min="7" max="7" width="18.140625" style="50" customWidth="1"/>
    <col min="8" max="26" width="8.7109375" customWidth="1"/>
  </cols>
  <sheetData>
    <row r="1" spans="1:7" ht="16.5" customHeight="1">
      <c r="A1" s="76" t="s">
        <v>1002</v>
      </c>
    </row>
    <row r="3" spans="1:7">
      <c r="A3" s="48" t="s">
        <v>953</v>
      </c>
      <c r="B3" s="48" t="s">
        <v>774</v>
      </c>
      <c r="C3" s="48" t="s">
        <v>775</v>
      </c>
      <c r="D3" s="48" t="s">
        <v>776</v>
      </c>
      <c r="E3" s="48" t="s">
        <v>777</v>
      </c>
      <c r="F3" s="51" t="s">
        <v>778</v>
      </c>
      <c r="G3" s="51" t="s">
        <v>779</v>
      </c>
    </row>
    <row r="4" spans="1:7">
      <c r="A4" s="48" t="s">
        <v>780</v>
      </c>
      <c r="B4" s="48" t="s">
        <v>781</v>
      </c>
      <c r="C4" s="48" t="s">
        <v>486</v>
      </c>
      <c r="D4" s="48" t="s">
        <v>18</v>
      </c>
      <c r="E4" s="48" t="s">
        <v>782</v>
      </c>
      <c r="F4" s="51">
        <v>23.294567109999999</v>
      </c>
      <c r="G4" s="51">
        <v>22.250028610000001</v>
      </c>
    </row>
    <row r="5" spans="1:7">
      <c r="A5" s="48" t="s">
        <v>780</v>
      </c>
      <c r="B5" s="48" t="s">
        <v>781</v>
      </c>
      <c r="C5" s="48" t="s">
        <v>486</v>
      </c>
      <c r="D5" s="48" t="s">
        <v>18</v>
      </c>
      <c r="E5" s="48" t="s">
        <v>783</v>
      </c>
      <c r="F5" s="51">
        <v>23.25321198</v>
      </c>
      <c r="G5" s="51">
        <v>22.237552640000001</v>
      </c>
    </row>
    <row r="6" spans="1:7">
      <c r="A6" s="48" t="s">
        <v>780</v>
      </c>
      <c r="B6" s="48" t="s">
        <v>781</v>
      </c>
      <c r="C6" s="48" t="s">
        <v>486</v>
      </c>
      <c r="D6" s="48" t="s">
        <v>18</v>
      </c>
      <c r="E6" s="48" t="s">
        <v>784</v>
      </c>
      <c r="F6" s="51">
        <v>23.120664600000001</v>
      </c>
      <c r="G6" s="51">
        <v>22.213340760000001</v>
      </c>
    </row>
    <row r="7" spans="1:7">
      <c r="A7" s="48" t="s">
        <v>780</v>
      </c>
      <c r="B7" s="48" t="s">
        <v>781</v>
      </c>
      <c r="C7" s="48" t="s">
        <v>486</v>
      </c>
      <c r="D7" s="48" t="s">
        <v>18</v>
      </c>
      <c r="E7" s="48" t="s">
        <v>785</v>
      </c>
      <c r="F7" s="51">
        <v>23.176748280000002</v>
      </c>
      <c r="G7" s="51">
        <v>22.18420601</v>
      </c>
    </row>
    <row r="8" spans="1:7">
      <c r="A8" s="48" t="s">
        <v>780</v>
      </c>
      <c r="B8" s="48" t="s">
        <v>781</v>
      </c>
      <c r="C8" s="48" t="s">
        <v>486</v>
      </c>
      <c r="D8" s="48" t="s">
        <v>18</v>
      </c>
      <c r="E8" s="48" t="s">
        <v>786</v>
      </c>
      <c r="F8" s="51">
        <v>23.184101099999999</v>
      </c>
      <c r="G8" s="51">
        <v>22.20916557</v>
      </c>
    </row>
    <row r="9" spans="1:7">
      <c r="A9" s="48" t="s">
        <v>780</v>
      </c>
      <c r="B9" s="48" t="s">
        <v>781</v>
      </c>
      <c r="C9" s="48" t="s">
        <v>486</v>
      </c>
      <c r="D9" s="48" t="s">
        <v>18</v>
      </c>
      <c r="E9" s="48" t="s">
        <v>787</v>
      </c>
      <c r="F9" s="51">
        <v>23.120937349999998</v>
      </c>
      <c r="G9" s="51">
        <v>22.828739169999999</v>
      </c>
    </row>
    <row r="10" spans="1:7">
      <c r="A10" s="48" t="s">
        <v>780</v>
      </c>
      <c r="B10" s="48" t="s">
        <v>781</v>
      </c>
      <c r="C10" s="48" t="s">
        <v>486</v>
      </c>
      <c r="D10" s="48" t="s">
        <v>788</v>
      </c>
      <c r="E10" s="48" t="s">
        <v>782</v>
      </c>
      <c r="F10" s="51">
        <v>23.89194298</v>
      </c>
      <c r="G10" s="51">
        <v>22.10259628</v>
      </c>
    </row>
    <row r="11" spans="1:7">
      <c r="A11" s="48" t="s">
        <v>780</v>
      </c>
      <c r="B11" s="48" t="s">
        <v>781</v>
      </c>
      <c r="C11" s="48" t="s">
        <v>486</v>
      </c>
      <c r="D11" s="48" t="s">
        <v>788</v>
      </c>
      <c r="E11" s="48" t="s">
        <v>783</v>
      </c>
      <c r="F11" s="51">
        <v>23.976976390000001</v>
      </c>
      <c r="G11" s="51">
        <v>22.159778589999998</v>
      </c>
    </row>
    <row r="12" spans="1:7">
      <c r="A12" s="48" t="s">
        <v>780</v>
      </c>
      <c r="B12" s="48" t="s">
        <v>781</v>
      </c>
      <c r="C12" s="48" t="s">
        <v>486</v>
      </c>
      <c r="D12" s="48" t="s">
        <v>788</v>
      </c>
      <c r="E12" s="48" t="s">
        <v>784</v>
      </c>
      <c r="F12" s="51">
        <v>23.87600136</v>
      </c>
      <c r="G12" s="51">
        <v>22.096687320000001</v>
      </c>
    </row>
    <row r="13" spans="1:7">
      <c r="A13" s="48" t="s">
        <v>780</v>
      </c>
      <c r="B13" s="48" t="s">
        <v>781</v>
      </c>
      <c r="C13" s="48" t="s">
        <v>486</v>
      </c>
      <c r="D13" s="48" t="s">
        <v>788</v>
      </c>
      <c r="E13" s="48" t="s">
        <v>785</v>
      </c>
      <c r="F13" s="51">
        <v>23.839941020000001</v>
      </c>
      <c r="G13" s="51">
        <v>22.02349091</v>
      </c>
    </row>
    <row r="14" spans="1:7">
      <c r="A14" s="48" t="s">
        <v>780</v>
      </c>
      <c r="B14" s="48" t="s">
        <v>781</v>
      </c>
      <c r="C14" s="48" t="s">
        <v>486</v>
      </c>
      <c r="D14" s="48" t="s">
        <v>788</v>
      </c>
      <c r="E14" s="48" t="s">
        <v>786</v>
      </c>
      <c r="F14" s="51">
        <v>24.101280209999999</v>
      </c>
      <c r="G14" s="51">
        <v>22.221490859999999</v>
      </c>
    </row>
    <row r="15" spans="1:7">
      <c r="A15" s="48" t="s">
        <v>780</v>
      </c>
      <c r="B15" s="48" t="s">
        <v>781</v>
      </c>
      <c r="C15" s="48" t="s">
        <v>486</v>
      </c>
      <c r="D15" s="48" t="s">
        <v>788</v>
      </c>
      <c r="E15" s="48" t="s">
        <v>787</v>
      </c>
      <c r="F15" s="51">
        <v>23.913177489999999</v>
      </c>
      <c r="G15" s="51">
        <v>22.216314319999999</v>
      </c>
    </row>
    <row r="16" spans="1:7">
      <c r="A16" s="48" t="s">
        <v>780</v>
      </c>
      <c r="B16" s="48" t="s">
        <v>789</v>
      </c>
      <c r="C16" s="48" t="s">
        <v>50</v>
      </c>
      <c r="D16" s="48" t="s">
        <v>18</v>
      </c>
      <c r="E16" s="48" t="s">
        <v>782</v>
      </c>
      <c r="F16" s="51">
        <v>23.7024765</v>
      </c>
      <c r="G16" s="51">
        <v>22.546026229999999</v>
      </c>
    </row>
    <row r="17" spans="1:7">
      <c r="A17" s="48" t="s">
        <v>780</v>
      </c>
      <c r="B17" s="48" t="s">
        <v>789</v>
      </c>
      <c r="C17" s="48" t="s">
        <v>50</v>
      </c>
      <c r="D17" s="48" t="s">
        <v>18</v>
      </c>
      <c r="E17" s="48" t="s">
        <v>783</v>
      </c>
      <c r="F17" s="51">
        <v>23.84969139</v>
      </c>
      <c r="G17" s="51">
        <v>22.530269619999999</v>
      </c>
    </row>
    <row r="18" spans="1:7">
      <c r="A18" s="48" t="s">
        <v>780</v>
      </c>
      <c r="B18" s="48" t="s">
        <v>789</v>
      </c>
      <c r="C18" s="48" t="s">
        <v>50</v>
      </c>
      <c r="D18" s="48" t="s">
        <v>18</v>
      </c>
      <c r="E18" s="48" t="s">
        <v>784</v>
      </c>
      <c r="F18" s="51">
        <v>23.480329510000001</v>
      </c>
      <c r="G18" s="51">
        <v>22.100549699999998</v>
      </c>
    </row>
    <row r="19" spans="1:7">
      <c r="A19" s="48" t="s">
        <v>780</v>
      </c>
      <c r="B19" s="48" t="s">
        <v>789</v>
      </c>
      <c r="C19" s="48" t="s">
        <v>50</v>
      </c>
      <c r="D19" s="48" t="s">
        <v>18</v>
      </c>
      <c r="E19" s="48" t="s">
        <v>785</v>
      </c>
      <c r="F19" s="51">
        <v>23.41543961</v>
      </c>
      <c r="G19" s="51">
        <v>22.267738340000001</v>
      </c>
    </row>
    <row r="20" spans="1:7">
      <c r="A20" s="48" t="s">
        <v>780</v>
      </c>
      <c r="B20" s="48" t="s">
        <v>789</v>
      </c>
      <c r="C20" s="48" t="s">
        <v>50</v>
      </c>
      <c r="D20" s="48" t="s">
        <v>18</v>
      </c>
      <c r="E20" s="48" t="s">
        <v>786</v>
      </c>
      <c r="F20" s="51">
        <v>23.37494659</v>
      </c>
      <c r="G20" s="51">
        <v>22.026834489999999</v>
      </c>
    </row>
    <row r="21" spans="1:7" ht="15.75" customHeight="1">
      <c r="A21" s="48" t="s">
        <v>780</v>
      </c>
      <c r="B21" s="48" t="s">
        <v>789</v>
      </c>
      <c r="C21" s="48" t="s">
        <v>50</v>
      </c>
      <c r="D21" s="48" t="s">
        <v>18</v>
      </c>
      <c r="E21" s="48" t="s">
        <v>787</v>
      </c>
      <c r="F21" s="51">
        <v>23.398069379999999</v>
      </c>
      <c r="G21" s="51">
        <v>22.16242218</v>
      </c>
    </row>
    <row r="22" spans="1:7" ht="15.75" customHeight="1">
      <c r="A22" s="48" t="s">
        <v>780</v>
      </c>
      <c r="B22" s="48" t="s">
        <v>789</v>
      </c>
      <c r="C22" s="48" t="s">
        <v>50</v>
      </c>
      <c r="D22" s="48" t="s">
        <v>788</v>
      </c>
      <c r="E22" s="48" t="s">
        <v>782</v>
      </c>
      <c r="F22" s="51">
        <v>23.677537919999999</v>
      </c>
      <c r="G22" s="51">
        <v>22.10259628</v>
      </c>
    </row>
    <row r="23" spans="1:7" ht="15.75" customHeight="1">
      <c r="A23" s="48" t="s">
        <v>780</v>
      </c>
      <c r="B23" s="48" t="s">
        <v>789</v>
      </c>
      <c r="C23" s="48" t="s">
        <v>50</v>
      </c>
      <c r="D23" s="48" t="s">
        <v>788</v>
      </c>
      <c r="E23" s="48" t="s">
        <v>783</v>
      </c>
      <c r="F23" s="51">
        <v>23.765184399999999</v>
      </c>
      <c r="G23" s="51">
        <v>22.159778589999998</v>
      </c>
    </row>
    <row r="24" spans="1:7" ht="15.75" customHeight="1">
      <c r="A24" s="48" t="s">
        <v>780</v>
      </c>
      <c r="B24" s="48" t="s">
        <v>789</v>
      </c>
      <c r="C24" s="48" t="s">
        <v>50</v>
      </c>
      <c r="D24" s="48" t="s">
        <v>788</v>
      </c>
      <c r="E24" s="48" t="s">
        <v>784</v>
      </c>
      <c r="F24" s="51">
        <v>23.67918968</v>
      </c>
      <c r="G24" s="51">
        <v>22.096687320000001</v>
      </c>
    </row>
    <row r="25" spans="1:7" ht="15.75" customHeight="1">
      <c r="A25" s="48" t="s">
        <v>780</v>
      </c>
      <c r="B25" s="48" t="s">
        <v>789</v>
      </c>
      <c r="C25" s="48" t="s">
        <v>50</v>
      </c>
      <c r="D25" s="48" t="s">
        <v>788</v>
      </c>
      <c r="E25" s="48" t="s">
        <v>785</v>
      </c>
      <c r="F25" s="51">
        <v>23.603693010000001</v>
      </c>
      <c r="G25" s="51">
        <v>22.02349091</v>
      </c>
    </row>
    <row r="26" spans="1:7" ht="15.75" customHeight="1">
      <c r="A26" s="48" t="s">
        <v>780</v>
      </c>
      <c r="B26" s="48" t="s">
        <v>789</v>
      </c>
      <c r="C26" s="48" t="s">
        <v>50</v>
      </c>
      <c r="D26" s="48" t="s">
        <v>788</v>
      </c>
      <c r="E26" s="48" t="s">
        <v>786</v>
      </c>
      <c r="F26" s="51">
        <v>23.729959489999999</v>
      </c>
      <c r="G26" s="51">
        <v>22.221490859999999</v>
      </c>
    </row>
    <row r="27" spans="1:7" ht="15.75" customHeight="1">
      <c r="A27" s="48" t="s">
        <v>780</v>
      </c>
      <c r="B27" s="48" t="s">
        <v>789</v>
      </c>
      <c r="C27" s="48" t="s">
        <v>50</v>
      </c>
      <c r="D27" s="48" t="s">
        <v>788</v>
      </c>
      <c r="E27" s="48" t="s">
        <v>787</v>
      </c>
      <c r="F27" s="51">
        <v>23.759382250000002</v>
      </c>
      <c r="G27" s="51">
        <v>22.216314319999999</v>
      </c>
    </row>
    <row r="28" spans="1:7" ht="15.75" customHeight="1">
      <c r="A28" s="48" t="s">
        <v>780</v>
      </c>
      <c r="B28" s="48" t="s">
        <v>790</v>
      </c>
      <c r="C28" s="48" t="s">
        <v>51</v>
      </c>
      <c r="D28" s="48" t="s">
        <v>18</v>
      </c>
      <c r="E28" s="48" t="s">
        <v>782</v>
      </c>
      <c r="F28" s="51">
        <v>25.293653490000001</v>
      </c>
      <c r="G28" s="51">
        <v>22.280048369999999</v>
      </c>
    </row>
    <row r="29" spans="1:7" ht="15.75" customHeight="1">
      <c r="A29" s="48" t="s">
        <v>780</v>
      </c>
      <c r="B29" s="48" t="s">
        <v>790</v>
      </c>
      <c r="C29" s="48" t="s">
        <v>51</v>
      </c>
      <c r="D29" s="48" t="s">
        <v>18</v>
      </c>
      <c r="E29" s="48" t="s">
        <v>783</v>
      </c>
      <c r="F29" s="51">
        <v>25.13803673</v>
      </c>
      <c r="G29" s="51">
        <v>22.226396560000001</v>
      </c>
    </row>
    <row r="30" spans="1:7" ht="15.75" customHeight="1">
      <c r="A30" s="48" t="s">
        <v>780</v>
      </c>
      <c r="B30" s="48" t="s">
        <v>790</v>
      </c>
      <c r="C30" s="48" t="s">
        <v>51</v>
      </c>
      <c r="D30" s="48" t="s">
        <v>18</v>
      </c>
      <c r="E30" s="48" t="s">
        <v>784</v>
      </c>
      <c r="F30" s="51">
        <v>25.151027679999999</v>
      </c>
      <c r="G30" s="51">
        <v>21.873075490000002</v>
      </c>
    </row>
    <row r="31" spans="1:7" ht="15.75" customHeight="1">
      <c r="A31" s="48" t="s">
        <v>780</v>
      </c>
      <c r="B31" s="48" t="s">
        <v>790</v>
      </c>
      <c r="C31" s="48" t="s">
        <v>51</v>
      </c>
      <c r="D31" s="48" t="s">
        <v>18</v>
      </c>
      <c r="E31" s="48" t="s">
        <v>785</v>
      </c>
      <c r="F31" s="51">
        <v>24.65255737</v>
      </c>
      <c r="G31" s="51">
        <v>21.862838750000002</v>
      </c>
    </row>
    <row r="32" spans="1:7" ht="15.75" customHeight="1">
      <c r="A32" s="48" t="s">
        <v>780</v>
      </c>
      <c r="B32" s="48" t="s">
        <v>790</v>
      </c>
      <c r="C32" s="48" t="s">
        <v>51</v>
      </c>
      <c r="D32" s="48" t="s">
        <v>18</v>
      </c>
      <c r="E32" s="48" t="s">
        <v>786</v>
      </c>
      <c r="F32" s="51">
        <v>24.818111420000001</v>
      </c>
      <c r="G32" s="51">
        <v>22.040342330000001</v>
      </c>
    </row>
    <row r="33" spans="1:7" ht="15.75" customHeight="1">
      <c r="A33" s="48" t="s">
        <v>780</v>
      </c>
      <c r="B33" s="48" t="s">
        <v>790</v>
      </c>
      <c r="C33" s="48" t="s">
        <v>51</v>
      </c>
      <c r="D33" s="48" t="s">
        <v>18</v>
      </c>
      <c r="E33" s="48" t="s">
        <v>787</v>
      </c>
      <c r="F33" s="51">
        <v>24.844804759999999</v>
      </c>
      <c r="G33" s="51">
        <v>21.925062180000001</v>
      </c>
    </row>
    <row r="34" spans="1:7" ht="15.75" customHeight="1">
      <c r="A34" s="48" t="s">
        <v>780</v>
      </c>
      <c r="B34" s="48" t="s">
        <v>790</v>
      </c>
      <c r="C34" s="48" t="s">
        <v>51</v>
      </c>
      <c r="D34" s="48" t="s">
        <v>788</v>
      </c>
      <c r="E34" s="48" t="s">
        <v>782</v>
      </c>
      <c r="F34" s="51">
        <v>25.55770493</v>
      </c>
      <c r="G34" s="51">
        <v>22.10259628</v>
      </c>
    </row>
    <row r="35" spans="1:7" ht="15.75" customHeight="1">
      <c r="A35" s="48" t="s">
        <v>780</v>
      </c>
      <c r="B35" s="48" t="s">
        <v>790</v>
      </c>
      <c r="C35" s="48" t="s">
        <v>51</v>
      </c>
      <c r="D35" s="48" t="s">
        <v>788</v>
      </c>
      <c r="E35" s="48" t="s">
        <v>783</v>
      </c>
      <c r="F35" s="51">
        <v>25.537607189999999</v>
      </c>
      <c r="G35" s="51">
        <v>22.159778589999998</v>
      </c>
    </row>
    <row r="36" spans="1:7" ht="15.75" customHeight="1">
      <c r="A36" s="48" t="s">
        <v>780</v>
      </c>
      <c r="B36" s="48" t="s">
        <v>790</v>
      </c>
      <c r="C36" s="48" t="s">
        <v>51</v>
      </c>
      <c r="D36" s="48" t="s">
        <v>788</v>
      </c>
      <c r="E36" s="48" t="s">
        <v>784</v>
      </c>
      <c r="F36" s="51">
        <v>25.243034359999999</v>
      </c>
      <c r="G36" s="51">
        <v>22.096687320000001</v>
      </c>
    </row>
    <row r="37" spans="1:7" ht="15.75" customHeight="1">
      <c r="A37" s="48" t="s">
        <v>780</v>
      </c>
      <c r="B37" s="48" t="s">
        <v>790</v>
      </c>
      <c r="C37" s="48" t="s">
        <v>51</v>
      </c>
      <c r="D37" s="48" t="s">
        <v>788</v>
      </c>
      <c r="E37" s="48" t="s">
        <v>785</v>
      </c>
      <c r="F37" s="51">
        <v>25.52739906</v>
      </c>
      <c r="G37" s="51">
        <v>22.02349091</v>
      </c>
    </row>
    <row r="38" spans="1:7" ht="15.75" customHeight="1">
      <c r="A38" s="48" t="s">
        <v>780</v>
      </c>
      <c r="B38" s="48" t="s">
        <v>790</v>
      </c>
      <c r="C38" s="48" t="s">
        <v>51</v>
      </c>
      <c r="D38" s="48" t="s">
        <v>788</v>
      </c>
      <c r="E38" s="48" t="s">
        <v>786</v>
      </c>
      <c r="F38" s="51">
        <v>25.566246029999999</v>
      </c>
      <c r="G38" s="51">
        <v>22.221490859999999</v>
      </c>
    </row>
    <row r="39" spans="1:7" ht="15.75" customHeight="1">
      <c r="A39" s="48" t="s">
        <v>780</v>
      </c>
      <c r="B39" s="48" t="s">
        <v>790</v>
      </c>
      <c r="C39" s="48" t="s">
        <v>51</v>
      </c>
      <c r="D39" s="48" t="s">
        <v>788</v>
      </c>
      <c r="E39" s="48" t="s">
        <v>787</v>
      </c>
      <c r="F39" s="51">
        <v>25.640598300000001</v>
      </c>
      <c r="G39" s="51">
        <v>22.216314319999999</v>
      </c>
    </row>
    <row r="40" spans="1:7" ht="15.75" customHeight="1">
      <c r="A40" s="48" t="s">
        <v>780</v>
      </c>
      <c r="B40" s="48" t="s">
        <v>791</v>
      </c>
      <c r="C40" s="48" t="s">
        <v>79</v>
      </c>
      <c r="D40" s="48" t="s">
        <v>18</v>
      </c>
      <c r="E40" s="48" t="s">
        <v>782</v>
      </c>
      <c r="F40" s="51">
        <v>28.139690399999999</v>
      </c>
      <c r="G40" s="51">
        <v>22.87918663</v>
      </c>
    </row>
    <row r="41" spans="1:7" ht="15.75" customHeight="1">
      <c r="A41" s="48" t="s">
        <v>780</v>
      </c>
      <c r="B41" s="48" t="s">
        <v>791</v>
      </c>
      <c r="C41" s="48" t="s">
        <v>79</v>
      </c>
      <c r="D41" s="48" t="s">
        <v>18</v>
      </c>
      <c r="E41" s="48" t="s">
        <v>783</v>
      </c>
      <c r="F41" s="51">
        <v>28.351364140000001</v>
      </c>
      <c r="G41" s="51">
        <v>22.878721240000001</v>
      </c>
    </row>
    <row r="42" spans="1:7" ht="15.75" customHeight="1">
      <c r="A42" s="48" t="s">
        <v>780</v>
      </c>
      <c r="B42" s="48" t="s">
        <v>791</v>
      </c>
      <c r="C42" s="48" t="s">
        <v>79</v>
      </c>
      <c r="D42" s="48" t="s">
        <v>18</v>
      </c>
      <c r="E42" s="48" t="s">
        <v>784</v>
      </c>
      <c r="F42" s="51">
        <v>27.320800779999999</v>
      </c>
      <c r="G42" s="51">
        <v>22.095052720000002</v>
      </c>
    </row>
    <row r="43" spans="1:7" ht="15.75" customHeight="1">
      <c r="A43" s="48" t="s">
        <v>780</v>
      </c>
      <c r="B43" s="48" t="s">
        <v>791</v>
      </c>
      <c r="C43" s="48" t="s">
        <v>79</v>
      </c>
      <c r="D43" s="48" t="s">
        <v>18</v>
      </c>
      <c r="E43" s="48" t="s">
        <v>785</v>
      </c>
      <c r="F43" s="51">
        <v>27.42380524</v>
      </c>
      <c r="G43" s="51">
        <v>22.193660739999999</v>
      </c>
    </row>
    <row r="44" spans="1:7" ht="15.75" customHeight="1">
      <c r="A44" s="48" t="s">
        <v>780</v>
      </c>
      <c r="B44" s="48" t="s">
        <v>791</v>
      </c>
      <c r="C44" s="48" t="s">
        <v>79</v>
      </c>
      <c r="D44" s="48" t="s">
        <v>18</v>
      </c>
      <c r="E44" s="48" t="s">
        <v>786</v>
      </c>
      <c r="F44" s="51">
        <v>27.46473503</v>
      </c>
      <c r="G44" s="51">
        <v>22.25360298</v>
      </c>
    </row>
    <row r="45" spans="1:7" ht="15.75" customHeight="1">
      <c r="A45" s="48" t="s">
        <v>780</v>
      </c>
      <c r="B45" s="48" t="s">
        <v>791</v>
      </c>
      <c r="C45" s="48" t="s">
        <v>79</v>
      </c>
      <c r="D45" s="48" t="s">
        <v>18</v>
      </c>
      <c r="E45" s="48" t="s">
        <v>787</v>
      </c>
      <c r="F45" s="51">
        <v>27.713666920000001</v>
      </c>
      <c r="G45" s="51">
        <v>22.320680620000001</v>
      </c>
    </row>
    <row r="46" spans="1:7" ht="15.75" customHeight="1">
      <c r="A46" s="48" t="s">
        <v>780</v>
      </c>
      <c r="B46" s="48" t="s">
        <v>791</v>
      </c>
      <c r="C46" s="48" t="s">
        <v>79</v>
      </c>
      <c r="D46" s="48" t="s">
        <v>788</v>
      </c>
      <c r="E46" s="48" t="s">
        <v>782</v>
      </c>
      <c r="F46" s="51">
        <v>28.606128689999998</v>
      </c>
      <c r="G46" s="51">
        <v>22.10259628</v>
      </c>
    </row>
    <row r="47" spans="1:7" ht="15.75" customHeight="1">
      <c r="A47" s="48" t="s">
        <v>780</v>
      </c>
      <c r="B47" s="48" t="s">
        <v>791</v>
      </c>
      <c r="C47" s="48" t="s">
        <v>79</v>
      </c>
      <c r="D47" s="48" t="s">
        <v>788</v>
      </c>
      <c r="E47" s="48" t="s">
        <v>783</v>
      </c>
      <c r="F47" s="51">
        <v>27.932159420000001</v>
      </c>
      <c r="G47" s="51">
        <v>22.159778589999998</v>
      </c>
    </row>
    <row r="48" spans="1:7" ht="15.75" customHeight="1">
      <c r="A48" s="48" t="s">
        <v>780</v>
      </c>
      <c r="B48" s="48" t="s">
        <v>791</v>
      </c>
      <c r="C48" s="48" t="s">
        <v>79</v>
      </c>
      <c r="D48" s="48" t="s">
        <v>788</v>
      </c>
      <c r="E48" s="48" t="s">
        <v>784</v>
      </c>
      <c r="F48" s="51">
        <v>27.487695689999999</v>
      </c>
      <c r="G48" s="51">
        <v>22.096687320000001</v>
      </c>
    </row>
    <row r="49" spans="1:7" ht="15.75" customHeight="1">
      <c r="A49" s="48" t="s">
        <v>780</v>
      </c>
      <c r="B49" s="48" t="s">
        <v>791</v>
      </c>
      <c r="C49" s="48" t="s">
        <v>79</v>
      </c>
      <c r="D49" s="48" t="s">
        <v>788</v>
      </c>
      <c r="E49" s="48" t="s">
        <v>785</v>
      </c>
      <c r="F49" s="51">
        <v>27.656135559999999</v>
      </c>
      <c r="G49" s="51">
        <v>22.02349091</v>
      </c>
    </row>
    <row r="50" spans="1:7" ht="15.75" customHeight="1">
      <c r="A50" s="48" t="s">
        <v>780</v>
      </c>
      <c r="B50" s="48" t="s">
        <v>791</v>
      </c>
      <c r="C50" s="48" t="s">
        <v>79</v>
      </c>
      <c r="D50" s="48" t="s">
        <v>788</v>
      </c>
      <c r="E50" s="48" t="s">
        <v>786</v>
      </c>
      <c r="F50" s="51">
        <v>27.998207090000001</v>
      </c>
      <c r="G50" s="51">
        <v>22.221490859999999</v>
      </c>
    </row>
    <row r="51" spans="1:7" ht="15.75" customHeight="1">
      <c r="A51" s="48" t="s">
        <v>780</v>
      </c>
      <c r="B51" s="48" t="s">
        <v>791</v>
      </c>
      <c r="C51" s="48" t="s">
        <v>79</v>
      </c>
      <c r="D51" s="48" t="s">
        <v>788</v>
      </c>
      <c r="E51" s="48" t="s">
        <v>787</v>
      </c>
      <c r="F51" s="51">
        <v>27.684593199999998</v>
      </c>
      <c r="G51" s="51">
        <v>22.216314319999999</v>
      </c>
    </row>
    <row r="52" spans="1:7" ht="15.75" customHeight="1">
      <c r="A52" s="48" t="s">
        <v>780</v>
      </c>
      <c r="B52" s="48" t="s">
        <v>792</v>
      </c>
      <c r="C52" s="48" t="s">
        <v>80</v>
      </c>
      <c r="D52" s="48" t="s">
        <v>18</v>
      </c>
      <c r="E52" s="48" t="s">
        <v>782</v>
      </c>
      <c r="F52" s="51">
        <v>28.796381</v>
      </c>
      <c r="G52" s="51">
        <v>22.338209150000001</v>
      </c>
    </row>
    <row r="53" spans="1:7" ht="15.75" customHeight="1">
      <c r="A53" s="48" t="s">
        <v>780</v>
      </c>
      <c r="B53" s="48" t="s">
        <v>792</v>
      </c>
      <c r="C53" s="48" t="s">
        <v>80</v>
      </c>
      <c r="D53" s="48" t="s">
        <v>18</v>
      </c>
      <c r="E53" s="48" t="s">
        <v>783</v>
      </c>
      <c r="F53" s="51">
        <v>29.025247570000001</v>
      </c>
      <c r="G53" s="51">
        <v>22.395257950000001</v>
      </c>
    </row>
    <row r="54" spans="1:7" ht="15.75" customHeight="1">
      <c r="A54" s="48" t="s">
        <v>780</v>
      </c>
      <c r="B54" s="48" t="s">
        <v>792</v>
      </c>
      <c r="C54" s="48" t="s">
        <v>80</v>
      </c>
      <c r="D54" s="48" t="s">
        <v>18</v>
      </c>
      <c r="E54" s="48" t="s">
        <v>784</v>
      </c>
      <c r="F54" s="51">
        <v>28.687316890000002</v>
      </c>
      <c r="G54" s="51">
        <v>22.427164080000001</v>
      </c>
    </row>
    <row r="55" spans="1:7" ht="15.75" customHeight="1">
      <c r="A55" s="48" t="s">
        <v>780</v>
      </c>
      <c r="B55" s="48" t="s">
        <v>792</v>
      </c>
      <c r="C55" s="48" t="s">
        <v>80</v>
      </c>
      <c r="D55" s="48" t="s">
        <v>18</v>
      </c>
      <c r="E55" s="48" t="s">
        <v>785</v>
      </c>
      <c r="F55" s="51">
        <v>28.614767069999999</v>
      </c>
      <c r="G55" s="51">
        <v>22.458995819999998</v>
      </c>
    </row>
    <row r="56" spans="1:7" ht="15.75" customHeight="1">
      <c r="A56" s="48" t="s">
        <v>780</v>
      </c>
      <c r="B56" s="48" t="s">
        <v>792</v>
      </c>
      <c r="C56" s="48" t="s">
        <v>80</v>
      </c>
      <c r="D56" s="48" t="s">
        <v>18</v>
      </c>
      <c r="E56" s="48" t="s">
        <v>786</v>
      </c>
      <c r="F56" s="51">
        <v>29.04842567</v>
      </c>
      <c r="G56" s="51">
        <v>22.15252113</v>
      </c>
    </row>
    <row r="57" spans="1:7" ht="15.75" customHeight="1">
      <c r="A57" s="48" t="s">
        <v>780</v>
      </c>
      <c r="B57" s="48" t="s">
        <v>792</v>
      </c>
      <c r="C57" s="48" t="s">
        <v>80</v>
      </c>
      <c r="D57" s="48" t="s">
        <v>18</v>
      </c>
      <c r="E57" s="48" t="s">
        <v>787</v>
      </c>
      <c r="F57" s="51">
        <v>28.71438599</v>
      </c>
      <c r="G57" s="51">
        <v>22.271087649999998</v>
      </c>
    </row>
    <row r="58" spans="1:7" ht="15.75" customHeight="1">
      <c r="A58" s="48" t="s">
        <v>780</v>
      </c>
      <c r="B58" s="48" t="s">
        <v>792</v>
      </c>
      <c r="C58" s="48" t="s">
        <v>80</v>
      </c>
      <c r="D58" s="48" t="s">
        <v>788</v>
      </c>
      <c r="E58" s="48" t="s">
        <v>782</v>
      </c>
      <c r="F58" s="51">
        <v>37.728042600000002</v>
      </c>
      <c r="G58" s="51">
        <v>22.10259628</v>
      </c>
    </row>
    <row r="59" spans="1:7" ht="15.75" customHeight="1">
      <c r="A59" s="48" t="s">
        <v>780</v>
      </c>
      <c r="B59" s="48" t="s">
        <v>792</v>
      </c>
      <c r="C59" s="48" t="s">
        <v>80</v>
      </c>
      <c r="D59" s="48" t="s">
        <v>788</v>
      </c>
      <c r="E59" s="48" t="s">
        <v>783</v>
      </c>
      <c r="F59" s="51" t="s">
        <v>793</v>
      </c>
      <c r="G59" s="51">
        <v>22.159778589999998</v>
      </c>
    </row>
    <row r="60" spans="1:7" ht="15.75" customHeight="1">
      <c r="A60" s="48" t="s">
        <v>780</v>
      </c>
      <c r="B60" s="48" t="s">
        <v>792</v>
      </c>
      <c r="C60" s="48" t="s">
        <v>80</v>
      </c>
      <c r="D60" s="48" t="s">
        <v>788</v>
      </c>
      <c r="E60" s="48" t="s">
        <v>784</v>
      </c>
      <c r="F60" s="51">
        <v>35.175220490000001</v>
      </c>
      <c r="G60" s="51">
        <v>22.096687320000001</v>
      </c>
    </row>
    <row r="61" spans="1:7" ht="15.75" customHeight="1">
      <c r="A61" s="48" t="s">
        <v>780</v>
      </c>
      <c r="B61" s="48" t="s">
        <v>792</v>
      </c>
      <c r="C61" s="48" t="s">
        <v>80</v>
      </c>
      <c r="D61" s="48" t="s">
        <v>788</v>
      </c>
      <c r="E61" s="48" t="s">
        <v>785</v>
      </c>
      <c r="F61" s="51">
        <v>37.18364716</v>
      </c>
      <c r="G61" s="51">
        <v>22.02349091</v>
      </c>
    </row>
    <row r="62" spans="1:7" ht="15.75" customHeight="1">
      <c r="A62" s="48" t="s">
        <v>780</v>
      </c>
      <c r="B62" s="48" t="s">
        <v>792</v>
      </c>
      <c r="C62" s="48" t="s">
        <v>80</v>
      </c>
      <c r="D62" s="48" t="s">
        <v>788</v>
      </c>
      <c r="E62" s="48" t="s">
        <v>786</v>
      </c>
      <c r="F62" s="51">
        <v>35.084827420000003</v>
      </c>
      <c r="G62" s="51">
        <v>22.221490859999999</v>
      </c>
    </row>
    <row r="63" spans="1:7" ht="15.75" customHeight="1">
      <c r="A63" s="48" t="s">
        <v>780</v>
      </c>
      <c r="B63" s="48" t="s">
        <v>792</v>
      </c>
      <c r="C63" s="48" t="s">
        <v>80</v>
      </c>
      <c r="D63" s="48" t="s">
        <v>788</v>
      </c>
      <c r="E63" s="48" t="s">
        <v>787</v>
      </c>
      <c r="F63" s="51" t="s">
        <v>793</v>
      </c>
      <c r="G63" s="51">
        <v>22.216314319999999</v>
      </c>
    </row>
    <row r="64" spans="1:7" ht="15.75" customHeight="1">
      <c r="A64" s="48" t="s">
        <v>780</v>
      </c>
      <c r="B64" s="48" t="s">
        <v>794</v>
      </c>
      <c r="C64" s="48" t="s">
        <v>52</v>
      </c>
      <c r="D64" s="48" t="s">
        <v>18</v>
      </c>
      <c r="E64" s="48" t="s">
        <v>782</v>
      </c>
      <c r="F64" s="51">
        <v>14.03130341</v>
      </c>
      <c r="G64" s="51">
        <v>22.38996315</v>
      </c>
    </row>
    <row r="65" spans="1:7" ht="15.75" customHeight="1">
      <c r="A65" s="48" t="s">
        <v>780</v>
      </c>
      <c r="B65" s="48" t="s">
        <v>794</v>
      </c>
      <c r="C65" s="48" t="s">
        <v>52</v>
      </c>
      <c r="D65" s="48" t="s">
        <v>18</v>
      </c>
      <c r="E65" s="48" t="s">
        <v>783</v>
      </c>
      <c r="F65" s="51">
        <v>13.88975716</v>
      </c>
      <c r="G65" s="51">
        <v>22.37845802</v>
      </c>
    </row>
    <row r="66" spans="1:7" ht="15.75" customHeight="1">
      <c r="A66" s="48" t="s">
        <v>780</v>
      </c>
      <c r="B66" s="48" t="s">
        <v>794</v>
      </c>
      <c r="C66" s="48" t="s">
        <v>52</v>
      </c>
      <c r="D66" s="48" t="s">
        <v>18</v>
      </c>
      <c r="E66" s="48" t="s">
        <v>784</v>
      </c>
      <c r="F66" s="51">
        <v>14.1251955</v>
      </c>
      <c r="G66" s="51">
        <v>22.319486619999999</v>
      </c>
    </row>
    <row r="67" spans="1:7" ht="15.75" customHeight="1">
      <c r="A67" s="48" t="s">
        <v>780</v>
      </c>
      <c r="B67" s="48" t="s">
        <v>794</v>
      </c>
      <c r="C67" s="48" t="s">
        <v>52</v>
      </c>
      <c r="D67" s="48" t="s">
        <v>18</v>
      </c>
      <c r="E67" s="48" t="s">
        <v>785</v>
      </c>
      <c r="F67" s="51">
        <v>14.08232975</v>
      </c>
      <c r="G67" s="51">
        <v>22.409606929999999</v>
      </c>
    </row>
    <row r="68" spans="1:7" ht="15.75" customHeight="1">
      <c r="A68" s="48" t="s">
        <v>780</v>
      </c>
      <c r="B68" s="48" t="s">
        <v>794</v>
      </c>
      <c r="C68" s="48" t="s">
        <v>52</v>
      </c>
      <c r="D68" s="48" t="s">
        <v>18</v>
      </c>
      <c r="E68" s="48" t="s">
        <v>786</v>
      </c>
      <c r="F68" s="51">
        <v>14.203080180000001</v>
      </c>
      <c r="G68" s="51">
        <v>22.52855301</v>
      </c>
    </row>
    <row r="69" spans="1:7" ht="15.75" customHeight="1">
      <c r="A69" s="48" t="s">
        <v>780</v>
      </c>
      <c r="B69" s="48" t="s">
        <v>794</v>
      </c>
      <c r="C69" s="48" t="s">
        <v>52</v>
      </c>
      <c r="D69" s="48" t="s">
        <v>18</v>
      </c>
      <c r="E69" s="48" t="s">
        <v>787</v>
      </c>
      <c r="F69" s="51">
        <v>14.34257317</v>
      </c>
      <c r="G69" s="51">
        <v>22.549919129999999</v>
      </c>
    </row>
    <row r="70" spans="1:7" ht="15.75" customHeight="1">
      <c r="A70" s="48" t="s">
        <v>780</v>
      </c>
      <c r="B70" s="48" t="s">
        <v>794</v>
      </c>
      <c r="C70" s="48" t="s">
        <v>52</v>
      </c>
      <c r="D70" s="48" t="s">
        <v>788</v>
      </c>
      <c r="E70" s="48" t="s">
        <v>782</v>
      </c>
      <c r="F70" s="51">
        <v>14.546255110000001</v>
      </c>
      <c r="G70" s="51">
        <v>22.10259628</v>
      </c>
    </row>
    <row r="71" spans="1:7" ht="15.75" customHeight="1">
      <c r="A71" s="48" t="s">
        <v>780</v>
      </c>
      <c r="B71" s="48" t="s">
        <v>794</v>
      </c>
      <c r="C71" s="48" t="s">
        <v>52</v>
      </c>
      <c r="D71" s="48" t="s">
        <v>788</v>
      </c>
      <c r="E71" s="48" t="s">
        <v>783</v>
      </c>
      <c r="F71" s="51">
        <v>14.70861244</v>
      </c>
      <c r="G71" s="51">
        <v>22.159778589999998</v>
      </c>
    </row>
    <row r="72" spans="1:7" ht="15.75" customHeight="1">
      <c r="A72" s="48" t="s">
        <v>780</v>
      </c>
      <c r="B72" s="48" t="s">
        <v>794</v>
      </c>
      <c r="C72" s="48" t="s">
        <v>52</v>
      </c>
      <c r="D72" s="48" t="s">
        <v>788</v>
      </c>
      <c r="E72" s="48" t="s">
        <v>784</v>
      </c>
      <c r="F72" s="51">
        <v>14.519616129999999</v>
      </c>
      <c r="G72" s="51">
        <v>22.096687320000001</v>
      </c>
    </row>
    <row r="73" spans="1:7" ht="15.75" customHeight="1">
      <c r="A73" s="48" t="s">
        <v>780</v>
      </c>
      <c r="B73" s="48" t="s">
        <v>794</v>
      </c>
      <c r="C73" s="48" t="s">
        <v>52</v>
      </c>
      <c r="D73" s="48" t="s">
        <v>788</v>
      </c>
      <c r="E73" s="48" t="s">
        <v>785</v>
      </c>
      <c r="F73" s="51">
        <v>14.632122989999999</v>
      </c>
      <c r="G73" s="51">
        <v>22.02349091</v>
      </c>
    </row>
    <row r="74" spans="1:7" ht="15.75" customHeight="1">
      <c r="A74" s="48" t="s">
        <v>780</v>
      </c>
      <c r="B74" s="48" t="s">
        <v>794</v>
      </c>
      <c r="C74" s="48" t="s">
        <v>52</v>
      </c>
      <c r="D74" s="48" t="s">
        <v>788</v>
      </c>
      <c r="E74" s="48" t="s">
        <v>786</v>
      </c>
      <c r="F74" s="51">
        <v>14.60646534</v>
      </c>
      <c r="G74" s="51">
        <v>22.221490859999999</v>
      </c>
    </row>
    <row r="75" spans="1:7" ht="15.75" customHeight="1">
      <c r="A75" s="48" t="s">
        <v>780</v>
      </c>
      <c r="B75" s="48" t="s">
        <v>794</v>
      </c>
      <c r="C75" s="48" t="s">
        <v>52</v>
      </c>
      <c r="D75" s="48" t="s">
        <v>788</v>
      </c>
      <c r="E75" s="48" t="s">
        <v>787</v>
      </c>
      <c r="F75" s="51">
        <v>14.500346179999999</v>
      </c>
      <c r="G75" s="51">
        <v>22.216314319999999</v>
      </c>
    </row>
    <row r="76" spans="1:7" ht="15.75" customHeight="1">
      <c r="A76" s="48" t="s">
        <v>780</v>
      </c>
      <c r="B76" s="48" t="s">
        <v>795</v>
      </c>
      <c r="C76" s="48" t="s">
        <v>53</v>
      </c>
      <c r="D76" s="48" t="s">
        <v>18</v>
      </c>
      <c r="E76" s="48" t="s">
        <v>782</v>
      </c>
      <c r="F76" s="51">
        <v>23.633625030000001</v>
      </c>
      <c r="G76" s="51">
        <v>22.31028938</v>
      </c>
    </row>
    <row r="77" spans="1:7" ht="15.75" customHeight="1">
      <c r="A77" s="48" t="s">
        <v>780</v>
      </c>
      <c r="B77" s="48" t="s">
        <v>795</v>
      </c>
      <c r="C77" s="48" t="s">
        <v>53</v>
      </c>
      <c r="D77" s="48" t="s">
        <v>18</v>
      </c>
      <c r="E77" s="48" t="s">
        <v>783</v>
      </c>
      <c r="F77" s="51">
        <v>23.657756809999999</v>
      </c>
      <c r="G77" s="51">
        <v>22.39117813</v>
      </c>
    </row>
    <row r="78" spans="1:7" ht="15.75" customHeight="1">
      <c r="A78" s="48" t="s">
        <v>780</v>
      </c>
      <c r="B78" s="48" t="s">
        <v>795</v>
      </c>
      <c r="C78" s="48" t="s">
        <v>53</v>
      </c>
      <c r="D78" s="48" t="s">
        <v>18</v>
      </c>
      <c r="E78" s="48" t="s">
        <v>784</v>
      </c>
      <c r="F78" s="51">
        <v>23.611125950000002</v>
      </c>
      <c r="G78" s="51">
        <v>22.00303078</v>
      </c>
    </row>
    <row r="79" spans="1:7" ht="15.75" customHeight="1">
      <c r="A79" s="48" t="s">
        <v>780</v>
      </c>
      <c r="B79" s="48" t="s">
        <v>795</v>
      </c>
      <c r="C79" s="48" t="s">
        <v>53</v>
      </c>
      <c r="D79" s="48" t="s">
        <v>18</v>
      </c>
      <c r="E79" s="48" t="s">
        <v>785</v>
      </c>
      <c r="F79" s="51">
        <v>23.478673929999999</v>
      </c>
      <c r="G79" s="51">
        <v>22.128414150000001</v>
      </c>
    </row>
    <row r="80" spans="1:7" ht="15.75" customHeight="1">
      <c r="A80" s="48" t="s">
        <v>780</v>
      </c>
      <c r="B80" s="48" t="s">
        <v>795</v>
      </c>
      <c r="C80" s="48" t="s">
        <v>53</v>
      </c>
      <c r="D80" s="48" t="s">
        <v>18</v>
      </c>
      <c r="E80" s="48" t="s">
        <v>786</v>
      </c>
      <c r="F80" s="51">
        <v>23.78550911</v>
      </c>
      <c r="G80" s="51">
        <v>22.423810960000001</v>
      </c>
    </row>
    <row r="81" spans="1:7" ht="15.75" customHeight="1">
      <c r="A81" s="48" t="s">
        <v>780</v>
      </c>
      <c r="B81" s="48" t="s">
        <v>795</v>
      </c>
      <c r="C81" s="48" t="s">
        <v>53</v>
      </c>
      <c r="D81" s="48" t="s">
        <v>18</v>
      </c>
      <c r="E81" s="48" t="s">
        <v>787</v>
      </c>
      <c r="F81" s="51">
        <v>23.421066280000002</v>
      </c>
      <c r="G81" s="51">
        <v>22.385110860000001</v>
      </c>
    </row>
    <row r="82" spans="1:7" ht="15.75" customHeight="1">
      <c r="A82" s="48" t="s">
        <v>780</v>
      </c>
      <c r="B82" s="48" t="s">
        <v>795</v>
      </c>
      <c r="C82" s="48" t="s">
        <v>53</v>
      </c>
      <c r="D82" s="48" t="s">
        <v>788</v>
      </c>
      <c r="E82" s="48" t="s">
        <v>782</v>
      </c>
      <c r="F82" s="51">
        <v>23.710199360000001</v>
      </c>
      <c r="G82" s="51">
        <v>22.10259628</v>
      </c>
    </row>
    <row r="83" spans="1:7" ht="15.75" customHeight="1">
      <c r="A83" s="48" t="s">
        <v>780</v>
      </c>
      <c r="B83" s="48" t="s">
        <v>795</v>
      </c>
      <c r="C83" s="48" t="s">
        <v>53</v>
      </c>
      <c r="D83" s="48" t="s">
        <v>788</v>
      </c>
      <c r="E83" s="48" t="s">
        <v>783</v>
      </c>
      <c r="F83" s="51">
        <v>23.812004089999999</v>
      </c>
      <c r="G83" s="51">
        <v>22.159778589999998</v>
      </c>
    </row>
    <row r="84" spans="1:7" ht="15.75" customHeight="1">
      <c r="A84" s="48" t="s">
        <v>780</v>
      </c>
      <c r="B84" s="48" t="s">
        <v>795</v>
      </c>
      <c r="C84" s="48" t="s">
        <v>53</v>
      </c>
      <c r="D84" s="48" t="s">
        <v>788</v>
      </c>
      <c r="E84" s="48" t="s">
        <v>784</v>
      </c>
      <c r="F84" s="51">
        <v>23.47222519</v>
      </c>
      <c r="G84" s="51">
        <v>22.096687320000001</v>
      </c>
    </row>
    <row r="85" spans="1:7" ht="15.75" customHeight="1">
      <c r="A85" s="48" t="s">
        <v>780</v>
      </c>
      <c r="B85" s="48" t="s">
        <v>795</v>
      </c>
      <c r="C85" s="48" t="s">
        <v>53</v>
      </c>
      <c r="D85" s="48" t="s">
        <v>788</v>
      </c>
      <c r="E85" s="48" t="s">
        <v>785</v>
      </c>
      <c r="F85" s="51">
        <v>23.458988189999999</v>
      </c>
      <c r="G85" s="51">
        <v>22.02349091</v>
      </c>
    </row>
    <row r="86" spans="1:7" ht="15.75" customHeight="1">
      <c r="A86" s="48" t="s">
        <v>780</v>
      </c>
      <c r="B86" s="48" t="s">
        <v>795</v>
      </c>
      <c r="C86" s="48" t="s">
        <v>53</v>
      </c>
      <c r="D86" s="48" t="s">
        <v>788</v>
      </c>
      <c r="E86" s="48" t="s">
        <v>786</v>
      </c>
      <c r="F86" s="51">
        <v>23.7339077</v>
      </c>
      <c r="G86" s="51">
        <v>22.221490859999999</v>
      </c>
    </row>
    <row r="87" spans="1:7" ht="15.75" customHeight="1">
      <c r="A87" s="48" t="s">
        <v>780</v>
      </c>
      <c r="B87" s="48" t="s">
        <v>795</v>
      </c>
      <c r="C87" s="48" t="s">
        <v>53</v>
      </c>
      <c r="D87" s="48" t="s">
        <v>788</v>
      </c>
      <c r="E87" s="48" t="s">
        <v>787</v>
      </c>
      <c r="F87" s="51">
        <v>24.08543396</v>
      </c>
      <c r="G87" s="51">
        <v>22.216314319999999</v>
      </c>
    </row>
    <row r="88" spans="1:7" ht="15.75" customHeight="1">
      <c r="A88" s="48" t="s">
        <v>796</v>
      </c>
      <c r="B88" s="48" t="s">
        <v>797</v>
      </c>
      <c r="C88" s="48" t="s">
        <v>486</v>
      </c>
      <c r="D88" s="48" t="s">
        <v>18</v>
      </c>
      <c r="E88" s="48" t="s">
        <v>782</v>
      </c>
      <c r="F88" s="51">
        <v>25.17702293</v>
      </c>
      <c r="G88" s="51">
        <v>22.770856859999999</v>
      </c>
    </row>
    <row r="89" spans="1:7" ht="15.75" customHeight="1">
      <c r="A89" s="48" t="s">
        <v>796</v>
      </c>
      <c r="B89" s="48" t="s">
        <v>797</v>
      </c>
      <c r="C89" s="48" t="s">
        <v>486</v>
      </c>
      <c r="D89" s="48" t="s">
        <v>18</v>
      </c>
      <c r="E89" s="48" t="s">
        <v>783</v>
      </c>
      <c r="F89" s="51">
        <v>25.593719480000001</v>
      </c>
      <c r="G89" s="51">
        <v>22.640594480000001</v>
      </c>
    </row>
    <row r="90" spans="1:7" ht="15.75" customHeight="1">
      <c r="A90" s="48" t="s">
        <v>796</v>
      </c>
      <c r="B90" s="48" t="s">
        <v>797</v>
      </c>
      <c r="C90" s="48" t="s">
        <v>486</v>
      </c>
      <c r="D90" s="48" t="s">
        <v>18</v>
      </c>
      <c r="E90" s="48" t="s">
        <v>784</v>
      </c>
      <c r="F90" s="51">
        <v>26.998546600000001</v>
      </c>
      <c r="G90" s="51">
        <v>23.146192549999999</v>
      </c>
    </row>
    <row r="91" spans="1:7" ht="15.75" customHeight="1">
      <c r="A91" s="48" t="s">
        <v>796</v>
      </c>
      <c r="B91" s="48" t="s">
        <v>797</v>
      </c>
      <c r="C91" s="48" t="s">
        <v>486</v>
      </c>
      <c r="D91" s="48" t="s">
        <v>18</v>
      </c>
      <c r="E91" s="48" t="s">
        <v>785</v>
      </c>
      <c r="F91" s="51">
        <v>26.415777210000002</v>
      </c>
      <c r="G91" s="51">
        <v>22.628934860000001</v>
      </c>
    </row>
    <row r="92" spans="1:7" ht="15.75" customHeight="1">
      <c r="A92" s="48" t="s">
        <v>796</v>
      </c>
      <c r="B92" s="48" t="s">
        <v>797</v>
      </c>
      <c r="C92" s="48" t="s">
        <v>486</v>
      </c>
      <c r="D92" s="48" t="s">
        <v>18</v>
      </c>
      <c r="E92" s="48" t="s">
        <v>786</v>
      </c>
      <c r="F92" s="51">
        <v>27.856649399999998</v>
      </c>
      <c r="G92" s="51">
        <v>23.91744804</v>
      </c>
    </row>
    <row r="93" spans="1:7" ht="15.75" customHeight="1">
      <c r="A93" s="48" t="s">
        <v>796</v>
      </c>
      <c r="B93" s="48" t="s">
        <v>797</v>
      </c>
      <c r="C93" s="48" t="s">
        <v>486</v>
      </c>
      <c r="D93" s="48" t="s">
        <v>18</v>
      </c>
      <c r="E93" s="48" t="s">
        <v>787</v>
      </c>
      <c r="F93" s="51">
        <v>27.812133790000001</v>
      </c>
      <c r="G93" s="51">
        <v>23.861152650000001</v>
      </c>
    </row>
    <row r="94" spans="1:7" ht="15.75" customHeight="1">
      <c r="A94" s="48" t="s">
        <v>796</v>
      </c>
      <c r="B94" s="48" t="s">
        <v>797</v>
      </c>
      <c r="C94" s="48" t="s">
        <v>486</v>
      </c>
      <c r="D94" s="48" t="s">
        <v>788</v>
      </c>
      <c r="E94" s="48" t="s">
        <v>782</v>
      </c>
      <c r="F94" s="51">
        <v>29.741012569999999</v>
      </c>
      <c r="G94" s="51">
        <v>27.169336319999999</v>
      </c>
    </row>
    <row r="95" spans="1:7" ht="15.75" customHeight="1">
      <c r="A95" s="48" t="s">
        <v>796</v>
      </c>
      <c r="B95" s="48" t="s">
        <v>797</v>
      </c>
      <c r="C95" s="48" t="s">
        <v>486</v>
      </c>
      <c r="D95" s="48" t="s">
        <v>788</v>
      </c>
      <c r="E95" s="48" t="s">
        <v>783</v>
      </c>
      <c r="F95" s="51">
        <v>29.383014679999999</v>
      </c>
      <c r="G95" s="51">
        <v>27.72223091</v>
      </c>
    </row>
    <row r="96" spans="1:7" ht="15.75" customHeight="1">
      <c r="A96" s="48" t="s">
        <v>796</v>
      </c>
      <c r="B96" s="48" t="s">
        <v>797</v>
      </c>
      <c r="C96" s="48" t="s">
        <v>486</v>
      </c>
      <c r="D96" s="48" t="s">
        <v>788</v>
      </c>
      <c r="E96" s="48" t="s">
        <v>784</v>
      </c>
      <c r="F96" s="51">
        <v>26.84928322</v>
      </c>
      <c r="G96" s="51">
        <v>24.75414658</v>
      </c>
    </row>
    <row r="97" spans="1:7" ht="15.75" customHeight="1">
      <c r="A97" s="48" t="s">
        <v>796</v>
      </c>
      <c r="B97" s="48" t="s">
        <v>797</v>
      </c>
      <c r="C97" s="48" t="s">
        <v>486</v>
      </c>
      <c r="D97" s="48" t="s">
        <v>788</v>
      </c>
      <c r="E97" s="48" t="s">
        <v>785</v>
      </c>
      <c r="F97" s="51">
        <v>26.796787259999999</v>
      </c>
      <c r="G97" s="51">
        <v>25.016052250000001</v>
      </c>
    </row>
    <row r="98" spans="1:7" ht="15.75" customHeight="1">
      <c r="A98" s="48" t="s">
        <v>796</v>
      </c>
      <c r="B98" s="48" t="s">
        <v>797</v>
      </c>
      <c r="C98" s="48" t="s">
        <v>486</v>
      </c>
      <c r="D98" s="48" t="s">
        <v>788</v>
      </c>
      <c r="E98" s="48" t="s">
        <v>786</v>
      </c>
      <c r="F98" s="51">
        <v>26.074329380000002</v>
      </c>
      <c r="G98" s="51">
        <v>25.208913800000001</v>
      </c>
    </row>
    <row r="99" spans="1:7" ht="15.75" customHeight="1">
      <c r="A99" s="48" t="s">
        <v>796</v>
      </c>
      <c r="B99" s="48" t="s">
        <v>797</v>
      </c>
      <c r="C99" s="48" t="s">
        <v>486</v>
      </c>
      <c r="D99" s="48" t="s">
        <v>788</v>
      </c>
      <c r="E99" s="48" t="s">
        <v>787</v>
      </c>
      <c r="F99" s="51">
        <v>25.903787609999998</v>
      </c>
      <c r="G99" s="51">
        <v>24.089057919999998</v>
      </c>
    </row>
    <row r="100" spans="1:7" ht="15.75" customHeight="1">
      <c r="A100" s="48" t="s">
        <v>796</v>
      </c>
      <c r="B100" s="48" t="s">
        <v>798</v>
      </c>
      <c r="C100" s="48" t="s">
        <v>50</v>
      </c>
      <c r="D100" s="48" t="s">
        <v>18</v>
      </c>
      <c r="E100" s="48" t="s">
        <v>782</v>
      </c>
      <c r="F100" s="51">
        <v>26.92781639</v>
      </c>
      <c r="G100" s="51">
        <v>23.87867928</v>
      </c>
    </row>
    <row r="101" spans="1:7" ht="15.75" customHeight="1">
      <c r="A101" s="48" t="s">
        <v>796</v>
      </c>
      <c r="B101" s="48" t="s">
        <v>798</v>
      </c>
      <c r="C101" s="48" t="s">
        <v>50</v>
      </c>
      <c r="D101" s="48" t="s">
        <v>18</v>
      </c>
      <c r="E101" s="48" t="s">
        <v>783</v>
      </c>
      <c r="F101" s="51">
        <v>27.221632</v>
      </c>
      <c r="G101" s="51">
        <v>23.727842330000001</v>
      </c>
    </row>
    <row r="102" spans="1:7" ht="15.75" customHeight="1">
      <c r="A102" s="48" t="s">
        <v>796</v>
      </c>
      <c r="B102" s="48" t="s">
        <v>798</v>
      </c>
      <c r="C102" s="48" t="s">
        <v>50</v>
      </c>
      <c r="D102" s="48" t="s">
        <v>18</v>
      </c>
      <c r="E102" s="48" t="s">
        <v>784</v>
      </c>
      <c r="F102" s="51">
        <v>29.686931609999998</v>
      </c>
      <c r="G102" s="51">
        <v>25.51638603</v>
      </c>
    </row>
    <row r="103" spans="1:7" ht="15.75" customHeight="1">
      <c r="A103" s="48" t="s">
        <v>796</v>
      </c>
      <c r="B103" s="48" t="s">
        <v>798</v>
      </c>
      <c r="C103" s="48" t="s">
        <v>50</v>
      </c>
      <c r="D103" s="48" t="s">
        <v>18</v>
      </c>
      <c r="E103" s="48" t="s">
        <v>785</v>
      </c>
      <c r="F103" s="51">
        <v>29.652906420000001</v>
      </c>
      <c r="G103" s="51">
        <v>25.486480709999999</v>
      </c>
    </row>
    <row r="104" spans="1:7" ht="15.75" customHeight="1">
      <c r="A104" s="48" t="s">
        <v>796</v>
      </c>
      <c r="B104" s="48" t="s">
        <v>798</v>
      </c>
      <c r="C104" s="48" t="s">
        <v>50</v>
      </c>
      <c r="D104" s="48" t="s">
        <v>18</v>
      </c>
      <c r="E104" s="48" t="s">
        <v>786</v>
      </c>
      <c r="F104" s="51">
        <v>25.218248370000001</v>
      </c>
      <c r="G104" s="51">
        <v>22.78187561</v>
      </c>
    </row>
    <row r="105" spans="1:7" ht="15.75" customHeight="1">
      <c r="A105" s="48" t="s">
        <v>796</v>
      </c>
      <c r="B105" s="48" t="s">
        <v>798</v>
      </c>
      <c r="C105" s="48" t="s">
        <v>50</v>
      </c>
      <c r="D105" s="48" t="s">
        <v>18</v>
      </c>
      <c r="E105" s="48" t="s">
        <v>787</v>
      </c>
      <c r="F105" s="51">
        <v>25.749752040000001</v>
      </c>
      <c r="G105" s="51">
        <v>22.695585250000001</v>
      </c>
    </row>
    <row r="106" spans="1:7" ht="15.75" customHeight="1">
      <c r="A106" s="48" t="s">
        <v>796</v>
      </c>
      <c r="B106" s="48" t="s">
        <v>798</v>
      </c>
      <c r="C106" s="48" t="s">
        <v>50</v>
      </c>
      <c r="D106" s="48" t="s">
        <v>788</v>
      </c>
      <c r="E106" s="48" t="s">
        <v>782</v>
      </c>
      <c r="F106" s="51">
        <v>29.706748959999999</v>
      </c>
      <c r="G106" s="51">
        <v>27.169336319999999</v>
      </c>
    </row>
    <row r="107" spans="1:7" ht="15.75" customHeight="1">
      <c r="A107" s="48" t="s">
        <v>796</v>
      </c>
      <c r="B107" s="48" t="s">
        <v>798</v>
      </c>
      <c r="C107" s="48" t="s">
        <v>50</v>
      </c>
      <c r="D107" s="48" t="s">
        <v>788</v>
      </c>
      <c r="E107" s="48" t="s">
        <v>783</v>
      </c>
      <c r="F107" s="51">
        <v>29.30029678</v>
      </c>
      <c r="G107" s="51">
        <v>27.72223091</v>
      </c>
    </row>
    <row r="108" spans="1:7" ht="15.75" customHeight="1">
      <c r="A108" s="48" t="s">
        <v>796</v>
      </c>
      <c r="B108" s="48" t="s">
        <v>798</v>
      </c>
      <c r="C108" s="48" t="s">
        <v>50</v>
      </c>
      <c r="D108" s="48" t="s">
        <v>788</v>
      </c>
      <c r="E108" s="48" t="s">
        <v>784</v>
      </c>
      <c r="F108" s="51">
        <v>27.409416199999999</v>
      </c>
      <c r="G108" s="51">
        <v>24.75414658</v>
      </c>
    </row>
    <row r="109" spans="1:7" ht="15.75" customHeight="1">
      <c r="A109" s="48" t="s">
        <v>796</v>
      </c>
      <c r="B109" s="48" t="s">
        <v>798</v>
      </c>
      <c r="C109" s="48" t="s">
        <v>50</v>
      </c>
      <c r="D109" s="48" t="s">
        <v>788</v>
      </c>
      <c r="E109" s="48" t="s">
        <v>785</v>
      </c>
      <c r="F109" s="51">
        <v>27.75461769</v>
      </c>
      <c r="G109" s="51">
        <v>25.016052250000001</v>
      </c>
    </row>
    <row r="110" spans="1:7" ht="15.75" customHeight="1">
      <c r="A110" s="48" t="s">
        <v>796</v>
      </c>
      <c r="B110" s="48" t="s">
        <v>798</v>
      </c>
      <c r="C110" s="48" t="s">
        <v>50</v>
      </c>
      <c r="D110" s="48" t="s">
        <v>788</v>
      </c>
      <c r="E110" s="48" t="s">
        <v>786</v>
      </c>
      <c r="F110" s="51">
        <v>26.609174729999999</v>
      </c>
      <c r="G110" s="51">
        <v>25.208913800000001</v>
      </c>
    </row>
    <row r="111" spans="1:7" ht="15.75" customHeight="1">
      <c r="A111" s="48" t="s">
        <v>796</v>
      </c>
      <c r="B111" s="48" t="s">
        <v>798</v>
      </c>
      <c r="C111" s="48" t="s">
        <v>50</v>
      </c>
      <c r="D111" s="48" t="s">
        <v>788</v>
      </c>
      <c r="E111" s="48" t="s">
        <v>787</v>
      </c>
      <c r="F111" s="51">
        <v>27.320873259999999</v>
      </c>
      <c r="G111" s="51">
        <v>24.089057919999998</v>
      </c>
    </row>
    <row r="112" spans="1:7" ht="15.75" customHeight="1">
      <c r="A112" s="48" t="s">
        <v>796</v>
      </c>
      <c r="B112" s="48" t="s">
        <v>799</v>
      </c>
      <c r="C112" s="48" t="s">
        <v>51</v>
      </c>
      <c r="D112" s="48" t="s">
        <v>18</v>
      </c>
      <c r="E112" s="48" t="s">
        <v>782</v>
      </c>
      <c r="F112" s="51">
        <v>29.527164460000002</v>
      </c>
      <c r="G112" s="51">
        <v>23.584918980000001</v>
      </c>
    </row>
    <row r="113" spans="1:7" ht="15.75" customHeight="1">
      <c r="A113" s="48" t="s">
        <v>796</v>
      </c>
      <c r="B113" s="48" t="s">
        <v>799</v>
      </c>
      <c r="C113" s="48" t="s">
        <v>51</v>
      </c>
      <c r="D113" s="48" t="s">
        <v>18</v>
      </c>
      <c r="E113" s="48" t="s">
        <v>783</v>
      </c>
      <c r="F113" s="51">
        <v>28.368629460000001</v>
      </c>
      <c r="G113" s="51">
        <v>23.589452739999999</v>
      </c>
    </row>
    <row r="114" spans="1:7" ht="15.75" customHeight="1">
      <c r="A114" s="48" t="s">
        <v>796</v>
      </c>
      <c r="B114" s="48" t="s">
        <v>799</v>
      </c>
      <c r="C114" s="48" t="s">
        <v>51</v>
      </c>
      <c r="D114" s="48" t="s">
        <v>18</v>
      </c>
      <c r="E114" s="48" t="s">
        <v>784</v>
      </c>
      <c r="F114" s="51">
        <v>29.408596039999999</v>
      </c>
      <c r="G114" s="51">
        <v>24.868286130000001</v>
      </c>
    </row>
    <row r="115" spans="1:7" ht="15.75" customHeight="1">
      <c r="A115" s="48" t="s">
        <v>796</v>
      </c>
      <c r="B115" s="48" t="s">
        <v>799</v>
      </c>
      <c r="C115" s="48" t="s">
        <v>51</v>
      </c>
      <c r="D115" s="48" t="s">
        <v>18</v>
      </c>
      <c r="E115" s="48" t="s">
        <v>785</v>
      </c>
      <c r="F115" s="51">
        <v>29.347808839999999</v>
      </c>
      <c r="G115" s="51">
        <v>24.95105362</v>
      </c>
    </row>
    <row r="116" spans="1:7" ht="15.75" customHeight="1">
      <c r="A116" s="48" t="s">
        <v>796</v>
      </c>
      <c r="B116" s="48" t="s">
        <v>799</v>
      </c>
      <c r="C116" s="48" t="s">
        <v>51</v>
      </c>
      <c r="D116" s="48" t="s">
        <v>18</v>
      </c>
      <c r="E116" s="48" t="s">
        <v>786</v>
      </c>
      <c r="F116" s="51">
        <v>30.815410610000001</v>
      </c>
      <c r="G116" s="51">
        <v>25.995943069999999</v>
      </c>
    </row>
    <row r="117" spans="1:7" ht="15.75" customHeight="1">
      <c r="A117" s="48" t="s">
        <v>796</v>
      </c>
      <c r="B117" s="48" t="s">
        <v>799</v>
      </c>
      <c r="C117" s="48" t="s">
        <v>51</v>
      </c>
      <c r="D117" s="48" t="s">
        <v>18</v>
      </c>
      <c r="E117" s="48" t="s">
        <v>787</v>
      </c>
      <c r="F117" s="51">
        <v>30.792943950000002</v>
      </c>
      <c r="G117" s="51">
        <v>26.866941449999999</v>
      </c>
    </row>
    <row r="118" spans="1:7" ht="15.75" customHeight="1">
      <c r="A118" s="48" t="s">
        <v>796</v>
      </c>
      <c r="B118" s="48" t="s">
        <v>799</v>
      </c>
      <c r="C118" s="48" t="s">
        <v>51</v>
      </c>
      <c r="D118" s="48" t="s">
        <v>788</v>
      </c>
      <c r="E118" s="48" t="s">
        <v>782</v>
      </c>
      <c r="F118" s="51">
        <v>29.883623119999999</v>
      </c>
      <c r="G118" s="51">
        <v>27.169336319999999</v>
      </c>
    </row>
    <row r="119" spans="1:7" ht="15.75" customHeight="1">
      <c r="A119" s="48" t="s">
        <v>796</v>
      </c>
      <c r="B119" s="48" t="s">
        <v>799</v>
      </c>
      <c r="C119" s="48" t="s">
        <v>51</v>
      </c>
      <c r="D119" s="48" t="s">
        <v>788</v>
      </c>
      <c r="E119" s="48" t="s">
        <v>783</v>
      </c>
      <c r="F119" s="51">
        <v>29.650316239999999</v>
      </c>
      <c r="G119" s="51">
        <v>27.72223091</v>
      </c>
    </row>
    <row r="120" spans="1:7" ht="15.75" customHeight="1">
      <c r="A120" s="48" t="s">
        <v>796</v>
      </c>
      <c r="B120" s="48" t="s">
        <v>799</v>
      </c>
      <c r="C120" s="48" t="s">
        <v>51</v>
      </c>
      <c r="D120" s="48" t="s">
        <v>788</v>
      </c>
      <c r="E120" s="48" t="s">
        <v>784</v>
      </c>
      <c r="F120" s="51">
        <v>27.9652195</v>
      </c>
      <c r="G120" s="51">
        <v>24.75414658</v>
      </c>
    </row>
    <row r="121" spans="1:7" ht="15.75" customHeight="1">
      <c r="A121" s="48" t="s">
        <v>796</v>
      </c>
      <c r="B121" s="48" t="s">
        <v>799</v>
      </c>
      <c r="C121" s="48" t="s">
        <v>51</v>
      </c>
      <c r="D121" s="48" t="s">
        <v>788</v>
      </c>
      <c r="E121" s="48" t="s">
        <v>785</v>
      </c>
      <c r="F121" s="51">
        <v>28.19825363</v>
      </c>
      <c r="G121" s="51">
        <v>25.016052250000001</v>
      </c>
    </row>
    <row r="122" spans="1:7" ht="15.75" customHeight="1">
      <c r="A122" s="48" t="s">
        <v>796</v>
      </c>
      <c r="B122" s="48" t="s">
        <v>799</v>
      </c>
      <c r="C122" s="48" t="s">
        <v>51</v>
      </c>
      <c r="D122" s="48" t="s">
        <v>788</v>
      </c>
      <c r="E122" s="48" t="s">
        <v>786</v>
      </c>
      <c r="F122" s="51">
        <v>27.743698120000001</v>
      </c>
      <c r="G122" s="51">
        <v>25.208913800000001</v>
      </c>
    </row>
    <row r="123" spans="1:7" ht="15.75" customHeight="1">
      <c r="A123" s="48" t="s">
        <v>796</v>
      </c>
      <c r="B123" s="48" t="s">
        <v>799</v>
      </c>
      <c r="C123" s="48" t="s">
        <v>51</v>
      </c>
      <c r="D123" s="48" t="s">
        <v>788</v>
      </c>
      <c r="E123" s="48" t="s">
        <v>787</v>
      </c>
      <c r="F123" s="51">
        <v>26.888473510000001</v>
      </c>
      <c r="G123" s="51">
        <v>24.089057919999998</v>
      </c>
    </row>
    <row r="124" spans="1:7" ht="15.75" customHeight="1">
      <c r="A124" s="48" t="s">
        <v>796</v>
      </c>
      <c r="B124" s="48" t="s">
        <v>800</v>
      </c>
      <c r="C124" s="48" t="s">
        <v>79</v>
      </c>
      <c r="D124" s="48" t="s">
        <v>18</v>
      </c>
      <c r="E124" s="48" t="s">
        <v>782</v>
      </c>
      <c r="F124" s="51">
        <v>31.647535319999999</v>
      </c>
      <c r="G124" s="51">
        <v>23.298109050000001</v>
      </c>
    </row>
    <row r="125" spans="1:7" ht="15.75" customHeight="1">
      <c r="A125" s="48" t="s">
        <v>796</v>
      </c>
      <c r="B125" s="48" t="s">
        <v>800</v>
      </c>
      <c r="C125" s="48" t="s">
        <v>79</v>
      </c>
      <c r="D125" s="48" t="s">
        <v>18</v>
      </c>
      <c r="E125" s="48" t="s">
        <v>783</v>
      </c>
      <c r="F125" s="51">
        <v>31.590297700000001</v>
      </c>
      <c r="G125" s="51">
        <v>23.300449369999999</v>
      </c>
    </row>
    <row r="126" spans="1:7" ht="15.75" customHeight="1">
      <c r="A126" s="48" t="s">
        <v>796</v>
      </c>
      <c r="B126" s="48" t="s">
        <v>800</v>
      </c>
      <c r="C126" s="48" t="s">
        <v>79</v>
      </c>
      <c r="D126" s="48" t="s">
        <v>18</v>
      </c>
      <c r="E126" s="48" t="s">
        <v>784</v>
      </c>
      <c r="F126" s="51">
        <v>32.42185593</v>
      </c>
      <c r="G126" s="51">
        <v>24.040655139999998</v>
      </c>
    </row>
    <row r="127" spans="1:7" ht="15.75" customHeight="1">
      <c r="A127" s="48" t="s">
        <v>796</v>
      </c>
      <c r="B127" s="48" t="s">
        <v>800</v>
      </c>
      <c r="C127" s="48" t="s">
        <v>79</v>
      </c>
      <c r="D127" s="48" t="s">
        <v>18</v>
      </c>
      <c r="E127" s="48" t="s">
        <v>785</v>
      </c>
      <c r="F127" s="51">
        <v>32.555480959999997</v>
      </c>
      <c r="G127" s="51">
        <v>24.050096509999999</v>
      </c>
    </row>
    <row r="128" spans="1:7" ht="15.75" customHeight="1">
      <c r="A128" s="48" t="s">
        <v>796</v>
      </c>
      <c r="B128" s="48" t="s">
        <v>800</v>
      </c>
      <c r="C128" s="48" t="s">
        <v>79</v>
      </c>
      <c r="D128" s="48" t="s">
        <v>18</v>
      </c>
      <c r="E128" s="48" t="s">
        <v>786</v>
      </c>
      <c r="F128" s="51" t="s">
        <v>801</v>
      </c>
      <c r="G128" s="51" t="s">
        <v>801</v>
      </c>
    </row>
    <row r="129" spans="1:7" ht="15.75" customHeight="1">
      <c r="A129" s="48" t="s">
        <v>796</v>
      </c>
      <c r="B129" s="48" t="s">
        <v>800</v>
      </c>
      <c r="C129" s="48" t="s">
        <v>79</v>
      </c>
      <c r="D129" s="48" t="s">
        <v>18</v>
      </c>
      <c r="E129" s="48" t="s">
        <v>787</v>
      </c>
      <c r="F129" s="51" t="s">
        <v>801</v>
      </c>
      <c r="G129" s="51" t="s">
        <v>801</v>
      </c>
    </row>
    <row r="130" spans="1:7" ht="15.75" customHeight="1">
      <c r="A130" s="48" t="s">
        <v>796</v>
      </c>
      <c r="B130" s="48" t="s">
        <v>800</v>
      </c>
      <c r="C130" s="48" t="s">
        <v>79</v>
      </c>
      <c r="D130" s="48" t="s">
        <v>788</v>
      </c>
      <c r="E130" s="48" t="s">
        <v>782</v>
      </c>
      <c r="F130" s="51">
        <v>32.767742159999997</v>
      </c>
      <c r="G130" s="51">
        <v>27.169336319999999</v>
      </c>
    </row>
    <row r="131" spans="1:7" ht="15.75" customHeight="1">
      <c r="A131" s="48" t="s">
        <v>796</v>
      </c>
      <c r="B131" s="48" t="s">
        <v>800</v>
      </c>
      <c r="C131" s="48" t="s">
        <v>79</v>
      </c>
      <c r="D131" s="48" t="s">
        <v>788</v>
      </c>
      <c r="E131" s="48" t="s">
        <v>783</v>
      </c>
      <c r="F131" s="51">
        <v>32.74108124</v>
      </c>
      <c r="G131" s="51">
        <v>27.72223091</v>
      </c>
    </row>
    <row r="132" spans="1:7" ht="15.75" customHeight="1">
      <c r="A132" s="48" t="s">
        <v>796</v>
      </c>
      <c r="B132" s="48" t="s">
        <v>800</v>
      </c>
      <c r="C132" s="48" t="s">
        <v>79</v>
      </c>
      <c r="D132" s="48" t="s">
        <v>788</v>
      </c>
      <c r="E132" s="48" t="s">
        <v>784</v>
      </c>
      <c r="F132" s="51">
        <v>30.947921749999999</v>
      </c>
      <c r="G132" s="51">
        <v>24.75414658</v>
      </c>
    </row>
    <row r="133" spans="1:7" ht="15.75" customHeight="1">
      <c r="A133" s="48" t="s">
        <v>796</v>
      </c>
      <c r="B133" s="48" t="s">
        <v>800</v>
      </c>
      <c r="C133" s="48" t="s">
        <v>79</v>
      </c>
      <c r="D133" s="48" t="s">
        <v>788</v>
      </c>
      <c r="E133" s="48" t="s">
        <v>785</v>
      </c>
      <c r="F133" s="51">
        <v>30.552169800000001</v>
      </c>
      <c r="G133" s="51">
        <v>25.016052250000001</v>
      </c>
    </row>
    <row r="134" spans="1:7" ht="15.75" customHeight="1">
      <c r="A134" s="48" t="s">
        <v>796</v>
      </c>
      <c r="B134" s="48" t="s">
        <v>800</v>
      </c>
      <c r="C134" s="48" t="s">
        <v>79</v>
      </c>
      <c r="D134" s="48" t="s">
        <v>788</v>
      </c>
      <c r="E134" s="48" t="s">
        <v>786</v>
      </c>
      <c r="F134" s="51">
        <v>29.783361429999999</v>
      </c>
      <c r="G134" s="51">
        <v>25.208913800000001</v>
      </c>
    </row>
    <row r="135" spans="1:7" ht="15.75" customHeight="1">
      <c r="A135" s="48" t="s">
        <v>796</v>
      </c>
      <c r="B135" s="48" t="s">
        <v>800</v>
      </c>
      <c r="C135" s="48" t="s">
        <v>79</v>
      </c>
      <c r="D135" s="48" t="s">
        <v>788</v>
      </c>
      <c r="E135" s="48" t="s">
        <v>787</v>
      </c>
      <c r="F135" s="51">
        <v>29.270132060000002</v>
      </c>
      <c r="G135" s="51">
        <v>24.089057919999998</v>
      </c>
    </row>
    <row r="136" spans="1:7" ht="15.75" customHeight="1">
      <c r="A136" s="48" t="s">
        <v>796</v>
      </c>
      <c r="B136" s="48" t="s">
        <v>802</v>
      </c>
      <c r="C136" s="48" t="s">
        <v>80</v>
      </c>
      <c r="D136" s="48" t="s">
        <v>18</v>
      </c>
      <c r="E136" s="48" t="s">
        <v>782</v>
      </c>
      <c r="F136" s="51" t="s">
        <v>793</v>
      </c>
      <c r="G136" s="51">
        <v>23.648538590000001</v>
      </c>
    </row>
    <row r="137" spans="1:7" ht="15.75" customHeight="1">
      <c r="A137" s="48" t="s">
        <v>796</v>
      </c>
      <c r="B137" s="48" t="s">
        <v>802</v>
      </c>
      <c r="C137" s="48" t="s">
        <v>80</v>
      </c>
      <c r="D137" s="48" t="s">
        <v>18</v>
      </c>
      <c r="E137" s="48" t="s">
        <v>783</v>
      </c>
      <c r="F137" s="51" t="s">
        <v>793</v>
      </c>
      <c r="G137" s="51">
        <v>23.58809471</v>
      </c>
    </row>
    <row r="138" spans="1:7" ht="15.75" customHeight="1">
      <c r="A138" s="48" t="s">
        <v>796</v>
      </c>
      <c r="B138" s="48" t="s">
        <v>802</v>
      </c>
      <c r="C138" s="48" t="s">
        <v>80</v>
      </c>
      <c r="D138" s="48" t="s">
        <v>18</v>
      </c>
      <c r="E138" s="48" t="s">
        <v>784</v>
      </c>
      <c r="F138" s="51">
        <v>37.595695499999998</v>
      </c>
      <c r="G138" s="51">
        <v>24.446054459999999</v>
      </c>
    </row>
    <row r="139" spans="1:7" ht="15.75" customHeight="1">
      <c r="A139" s="48" t="s">
        <v>796</v>
      </c>
      <c r="B139" s="48" t="s">
        <v>802</v>
      </c>
      <c r="C139" s="48" t="s">
        <v>80</v>
      </c>
      <c r="D139" s="48" t="s">
        <v>18</v>
      </c>
      <c r="E139" s="48" t="s">
        <v>785</v>
      </c>
      <c r="F139" s="51" t="s">
        <v>793</v>
      </c>
      <c r="G139" s="51">
        <v>24.315340039999999</v>
      </c>
    </row>
    <row r="140" spans="1:7" ht="15.75" customHeight="1">
      <c r="A140" s="48" t="s">
        <v>796</v>
      </c>
      <c r="B140" s="48" t="s">
        <v>802</v>
      </c>
      <c r="C140" s="48" t="s">
        <v>80</v>
      </c>
      <c r="D140" s="48" t="s">
        <v>18</v>
      </c>
      <c r="E140" s="48" t="s">
        <v>786</v>
      </c>
      <c r="F140" s="51" t="s">
        <v>793</v>
      </c>
      <c r="G140" s="51">
        <v>24.42129517</v>
      </c>
    </row>
    <row r="141" spans="1:7" ht="15.75" customHeight="1">
      <c r="A141" s="48" t="s">
        <v>796</v>
      </c>
      <c r="B141" s="48" t="s">
        <v>802</v>
      </c>
      <c r="C141" s="48" t="s">
        <v>80</v>
      </c>
      <c r="D141" s="48" t="s">
        <v>18</v>
      </c>
      <c r="E141" s="48" t="s">
        <v>787</v>
      </c>
      <c r="F141" s="51" t="s">
        <v>793</v>
      </c>
      <c r="G141" s="51">
        <v>24.467416759999999</v>
      </c>
    </row>
    <row r="142" spans="1:7" ht="15.75" customHeight="1">
      <c r="A142" s="48" t="s">
        <v>796</v>
      </c>
      <c r="B142" s="48" t="s">
        <v>802</v>
      </c>
      <c r="C142" s="48" t="s">
        <v>80</v>
      </c>
      <c r="D142" s="48" t="s">
        <v>788</v>
      </c>
      <c r="E142" s="48" t="s">
        <v>782</v>
      </c>
      <c r="F142" s="51" t="s">
        <v>793</v>
      </c>
      <c r="G142" s="51">
        <v>27.169336319999999</v>
      </c>
    </row>
    <row r="143" spans="1:7" ht="15.75" customHeight="1">
      <c r="A143" s="48" t="s">
        <v>796</v>
      </c>
      <c r="B143" s="48" t="s">
        <v>802</v>
      </c>
      <c r="C143" s="48" t="s">
        <v>80</v>
      </c>
      <c r="D143" s="48" t="s">
        <v>788</v>
      </c>
      <c r="E143" s="48" t="s">
        <v>783</v>
      </c>
      <c r="F143" s="51">
        <v>35.971492769999998</v>
      </c>
      <c r="G143" s="51">
        <v>27.72223091</v>
      </c>
    </row>
    <row r="144" spans="1:7" ht="15.75" customHeight="1">
      <c r="A144" s="48" t="s">
        <v>796</v>
      </c>
      <c r="B144" s="48" t="s">
        <v>802</v>
      </c>
      <c r="C144" s="48" t="s">
        <v>80</v>
      </c>
      <c r="D144" s="48" t="s">
        <v>788</v>
      </c>
      <c r="E144" s="48" t="s">
        <v>784</v>
      </c>
      <c r="F144" s="51" t="s">
        <v>793</v>
      </c>
      <c r="G144" s="51">
        <v>24.75414658</v>
      </c>
    </row>
    <row r="145" spans="1:7" ht="15.75" customHeight="1">
      <c r="A145" s="48" t="s">
        <v>796</v>
      </c>
      <c r="B145" s="48" t="s">
        <v>802</v>
      </c>
      <c r="C145" s="48" t="s">
        <v>80</v>
      </c>
      <c r="D145" s="48" t="s">
        <v>788</v>
      </c>
      <c r="E145" s="48" t="s">
        <v>785</v>
      </c>
      <c r="F145" s="51">
        <v>36.462642670000001</v>
      </c>
      <c r="G145" s="51">
        <v>25.016052250000001</v>
      </c>
    </row>
    <row r="146" spans="1:7" ht="15.75" customHeight="1">
      <c r="A146" s="48" t="s">
        <v>796</v>
      </c>
      <c r="B146" s="48" t="s">
        <v>802</v>
      </c>
      <c r="C146" s="48" t="s">
        <v>80</v>
      </c>
      <c r="D146" s="48" t="s">
        <v>788</v>
      </c>
      <c r="E146" s="48" t="s">
        <v>786</v>
      </c>
      <c r="F146" s="51">
        <v>36.631492610000002</v>
      </c>
      <c r="G146" s="51">
        <v>25.208913800000001</v>
      </c>
    </row>
    <row r="147" spans="1:7" ht="15.75" customHeight="1">
      <c r="A147" s="48" t="s">
        <v>796</v>
      </c>
      <c r="B147" s="48" t="s">
        <v>802</v>
      </c>
      <c r="C147" s="48" t="s">
        <v>80</v>
      </c>
      <c r="D147" s="48" t="s">
        <v>788</v>
      </c>
      <c r="E147" s="48" t="s">
        <v>787</v>
      </c>
      <c r="F147" s="51">
        <v>35.746101379999999</v>
      </c>
      <c r="G147" s="51">
        <v>24.089057919999998</v>
      </c>
    </row>
    <row r="148" spans="1:7" ht="15.75" customHeight="1">
      <c r="A148" s="48" t="s">
        <v>796</v>
      </c>
      <c r="B148" s="48" t="s">
        <v>794</v>
      </c>
      <c r="C148" s="48" t="s">
        <v>52</v>
      </c>
      <c r="D148" s="48" t="s">
        <v>18</v>
      </c>
      <c r="E148" s="48" t="s">
        <v>782</v>
      </c>
      <c r="F148" s="51">
        <v>16.087547300000001</v>
      </c>
      <c r="G148" s="51">
        <v>23.220058439999999</v>
      </c>
    </row>
    <row r="149" spans="1:7" ht="15.75" customHeight="1">
      <c r="A149" s="48" t="s">
        <v>796</v>
      </c>
      <c r="B149" s="48" t="s">
        <v>794</v>
      </c>
      <c r="C149" s="48" t="s">
        <v>52</v>
      </c>
      <c r="D149" s="48" t="s">
        <v>18</v>
      </c>
      <c r="E149" s="48" t="s">
        <v>783</v>
      </c>
      <c r="F149" s="51">
        <v>16.701124190000002</v>
      </c>
      <c r="G149" s="51">
        <v>23.26041794</v>
      </c>
    </row>
    <row r="150" spans="1:7" ht="15.75" customHeight="1">
      <c r="A150" s="48" t="s">
        <v>796</v>
      </c>
      <c r="B150" s="48" t="s">
        <v>794</v>
      </c>
      <c r="C150" s="48" t="s">
        <v>52</v>
      </c>
      <c r="D150" s="48" t="s">
        <v>18</v>
      </c>
      <c r="E150" s="48" t="s">
        <v>784</v>
      </c>
      <c r="F150" s="51">
        <v>16.645652770000002</v>
      </c>
      <c r="G150" s="51">
        <v>23.655612949999998</v>
      </c>
    </row>
    <row r="151" spans="1:7" ht="15.75" customHeight="1">
      <c r="A151" s="48" t="s">
        <v>796</v>
      </c>
      <c r="B151" s="48" t="s">
        <v>794</v>
      </c>
      <c r="C151" s="48" t="s">
        <v>52</v>
      </c>
      <c r="D151" s="48" t="s">
        <v>18</v>
      </c>
      <c r="E151" s="48" t="s">
        <v>785</v>
      </c>
      <c r="F151" s="51">
        <v>16.554090500000001</v>
      </c>
      <c r="G151" s="51">
        <v>23.665203089999999</v>
      </c>
    </row>
    <row r="152" spans="1:7" ht="15.75" customHeight="1">
      <c r="A152" s="48" t="s">
        <v>796</v>
      </c>
      <c r="B152" s="48" t="s">
        <v>794</v>
      </c>
      <c r="C152" s="48" t="s">
        <v>52</v>
      </c>
      <c r="D152" s="48" t="s">
        <v>18</v>
      </c>
      <c r="E152" s="48" t="s">
        <v>786</v>
      </c>
      <c r="F152" s="51">
        <v>16.219938280000001</v>
      </c>
      <c r="G152" s="51">
        <v>23.913892749999999</v>
      </c>
    </row>
    <row r="153" spans="1:7" ht="15.75" customHeight="1">
      <c r="A153" s="48" t="s">
        <v>796</v>
      </c>
      <c r="B153" s="48" t="s">
        <v>794</v>
      </c>
      <c r="C153" s="48" t="s">
        <v>52</v>
      </c>
      <c r="D153" s="48" t="s">
        <v>18</v>
      </c>
      <c r="E153" s="48" t="s">
        <v>787</v>
      </c>
      <c r="F153" s="51">
        <v>16.178243640000002</v>
      </c>
      <c r="G153" s="51">
        <v>23.923942570000001</v>
      </c>
    </row>
    <row r="154" spans="1:7" ht="15.75" customHeight="1">
      <c r="A154" s="48" t="s">
        <v>796</v>
      </c>
      <c r="B154" s="48" t="s">
        <v>794</v>
      </c>
      <c r="C154" s="48" t="s">
        <v>52</v>
      </c>
      <c r="D154" s="48" t="s">
        <v>788</v>
      </c>
      <c r="E154" s="48" t="s">
        <v>782</v>
      </c>
      <c r="F154" s="51">
        <v>19.076604840000002</v>
      </c>
      <c r="G154" s="51">
        <v>27.169336319999999</v>
      </c>
    </row>
    <row r="155" spans="1:7" ht="15.75" customHeight="1">
      <c r="A155" s="48" t="s">
        <v>796</v>
      </c>
      <c r="B155" s="48" t="s">
        <v>794</v>
      </c>
      <c r="C155" s="48" t="s">
        <v>52</v>
      </c>
      <c r="D155" s="48" t="s">
        <v>788</v>
      </c>
      <c r="E155" s="48" t="s">
        <v>783</v>
      </c>
      <c r="F155" s="51">
        <v>19.196514130000001</v>
      </c>
      <c r="G155" s="51">
        <v>27.72223091</v>
      </c>
    </row>
    <row r="156" spans="1:7" ht="15.75" customHeight="1">
      <c r="A156" s="48" t="s">
        <v>796</v>
      </c>
      <c r="B156" s="48" t="s">
        <v>794</v>
      </c>
      <c r="C156" s="48" t="s">
        <v>52</v>
      </c>
      <c r="D156" s="48" t="s">
        <v>788</v>
      </c>
      <c r="E156" s="48" t="s">
        <v>784</v>
      </c>
      <c r="F156" s="51">
        <v>16.998029710000001</v>
      </c>
      <c r="G156" s="51">
        <v>24.75414658</v>
      </c>
    </row>
    <row r="157" spans="1:7" ht="15.75" customHeight="1">
      <c r="A157" s="48" t="s">
        <v>796</v>
      </c>
      <c r="B157" s="48" t="s">
        <v>794</v>
      </c>
      <c r="C157" s="48" t="s">
        <v>52</v>
      </c>
      <c r="D157" s="48" t="s">
        <v>788</v>
      </c>
      <c r="E157" s="48" t="s">
        <v>785</v>
      </c>
      <c r="F157" s="51">
        <v>16.915790560000001</v>
      </c>
      <c r="G157" s="51">
        <v>25.016052250000001</v>
      </c>
    </row>
    <row r="158" spans="1:7" ht="15.75" customHeight="1">
      <c r="A158" s="48" t="s">
        <v>796</v>
      </c>
      <c r="B158" s="48" t="s">
        <v>794</v>
      </c>
      <c r="C158" s="48" t="s">
        <v>52</v>
      </c>
      <c r="D158" s="48" t="s">
        <v>788</v>
      </c>
      <c r="E158" s="48" t="s">
        <v>786</v>
      </c>
      <c r="F158" s="51">
        <v>15.72338104</v>
      </c>
      <c r="G158" s="51">
        <v>25.208913800000001</v>
      </c>
    </row>
    <row r="159" spans="1:7" ht="15.75" customHeight="1">
      <c r="A159" s="48" t="s">
        <v>796</v>
      </c>
      <c r="B159" s="48" t="s">
        <v>794</v>
      </c>
      <c r="C159" s="48" t="s">
        <v>52</v>
      </c>
      <c r="D159" s="48" t="s">
        <v>788</v>
      </c>
      <c r="E159" s="48" t="s">
        <v>787</v>
      </c>
      <c r="F159" s="51">
        <v>15.83953953</v>
      </c>
      <c r="G159" s="51">
        <v>24.089057919999998</v>
      </c>
    </row>
    <row r="160" spans="1:7" ht="15.75" customHeight="1">
      <c r="A160" s="48" t="s">
        <v>796</v>
      </c>
      <c r="B160" s="48" t="s">
        <v>795</v>
      </c>
      <c r="C160" s="48" t="s">
        <v>53</v>
      </c>
      <c r="D160" s="48" t="s">
        <v>18</v>
      </c>
      <c r="E160" s="48" t="s">
        <v>782</v>
      </c>
      <c r="F160" s="51">
        <v>26.54507065</v>
      </c>
      <c r="G160" s="51">
        <v>24.17306709</v>
      </c>
    </row>
    <row r="161" spans="1:7" ht="15.75" customHeight="1">
      <c r="A161" s="48" t="s">
        <v>796</v>
      </c>
      <c r="B161" s="48" t="s">
        <v>795</v>
      </c>
      <c r="C161" s="48" t="s">
        <v>53</v>
      </c>
      <c r="D161" s="48" t="s">
        <v>18</v>
      </c>
      <c r="E161" s="48" t="s">
        <v>783</v>
      </c>
      <c r="F161" s="51">
        <v>27.23346519</v>
      </c>
      <c r="G161" s="51">
        <v>23.841955179999999</v>
      </c>
    </row>
    <row r="162" spans="1:7" ht="15.75" customHeight="1">
      <c r="A162" s="48" t="s">
        <v>796</v>
      </c>
      <c r="B162" s="48" t="s">
        <v>795</v>
      </c>
      <c r="C162" s="48" t="s">
        <v>53</v>
      </c>
      <c r="D162" s="48" t="s">
        <v>18</v>
      </c>
      <c r="E162" s="48" t="s">
        <v>784</v>
      </c>
      <c r="F162" s="51">
        <v>27.160705570000001</v>
      </c>
      <c r="G162" s="51">
        <v>25.068784709999999</v>
      </c>
    </row>
    <row r="163" spans="1:7" ht="15.75" customHeight="1">
      <c r="A163" s="48" t="s">
        <v>796</v>
      </c>
      <c r="B163" s="48" t="s">
        <v>795</v>
      </c>
      <c r="C163" s="48" t="s">
        <v>53</v>
      </c>
      <c r="D163" s="48" t="s">
        <v>18</v>
      </c>
      <c r="E163" s="48" t="s">
        <v>785</v>
      </c>
      <c r="F163" s="51">
        <v>27.29614067</v>
      </c>
      <c r="G163" s="51">
        <v>25.272018429999999</v>
      </c>
    </row>
    <row r="164" spans="1:7" ht="15.75" customHeight="1">
      <c r="A164" s="48" t="s">
        <v>796</v>
      </c>
      <c r="B164" s="48" t="s">
        <v>795</v>
      </c>
      <c r="C164" s="48" t="s">
        <v>53</v>
      </c>
      <c r="D164" s="48" t="s">
        <v>18</v>
      </c>
      <c r="E164" s="48" t="s">
        <v>786</v>
      </c>
      <c r="F164" s="51">
        <v>26.425012590000001</v>
      </c>
      <c r="G164" s="51">
        <v>23.802715299999999</v>
      </c>
    </row>
    <row r="165" spans="1:7" ht="15.75" customHeight="1">
      <c r="A165" s="48" t="s">
        <v>796</v>
      </c>
      <c r="B165" s="48" t="s">
        <v>795</v>
      </c>
      <c r="C165" s="48" t="s">
        <v>53</v>
      </c>
      <c r="D165" s="48" t="s">
        <v>18</v>
      </c>
      <c r="E165" s="48" t="s">
        <v>787</v>
      </c>
      <c r="F165" s="51">
        <v>26.505670550000001</v>
      </c>
      <c r="G165" s="51">
        <v>24.130567549999999</v>
      </c>
    </row>
    <row r="166" spans="1:7" ht="15.75" customHeight="1">
      <c r="A166" s="48" t="s">
        <v>796</v>
      </c>
      <c r="B166" s="48" t="s">
        <v>795</v>
      </c>
      <c r="C166" s="48" t="s">
        <v>53</v>
      </c>
      <c r="D166" s="48" t="s">
        <v>788</v>
      </c>
      <c r="E166" s="48" t="s">
        <v>782</v>
      </c>
      <c r="F166" s="51">
        <v>30.218515400000001</v>
      </c>
      <c r="G166" s="51">
        <v>27.169336319999999</v>
      </c>
    </row>
    <row r="167" spans="1:7" ht="15.75" customHeight="1">
      <c r="A167" s="48" t="s">
        <v>796</v>
      </c>
      <c r="B167" s="48" t="s">
        <v>795</v>
      </c>
      <c r="C167" s="48" t="s">
        <v>53</v>
      </c>
      <c r="D167" s="48" t="s">
        <v>788</v>
      </c>
      <c r="E167" s="48" t="s">
        <v>783</v>
      </c>
      <c r="F167" s="51">
        <v>29.647613530000001</v>
      </c>
      <c r="G167" s="51">
        <v>27.72223091</v>
      </c>
    </row>
    <row r="168" spans="1:7" ht="15.75" customHeight="1">
      <c r="A168" s="48" t="s">
        <v>796</v>
      </c>
      <c r="B168" s="48" t="s">
        <v>795</v>
      </c>
      <c r="C168" s="48" t="s">
        <v>53</v>
      </c>
      <c r="D168" s="48" t="s">
        <v>788</v>
      </c>
      <c r="E168" s="48" t="s">
        <v>784</v>
      </c>
      <c r="F168" s="51">
        <v>27.220247270000002</v>
      </c>
      <c r="G168" s="51">
        <v>24.75414658</v>
      </c>
    </row>
    <row r="169" spans="1:7" ht="15.75" customHeight="1">
      <c r="A169" s="48" t="s">
        <v>796</v>
      </c>
      <c r="B169" s="48" t="s">
        <v>795</v>
      </c>
      <c r="C169" s="48" t="s">
        <v>53</v>
      </c>
      <c r="D169" s="48" t="s">
        <v>788</v>
      </c>
      <c r="E169" s="48" t="s">
        <v>785</v>
      </c>
      <c r="F169" s="51">
        <v>27.364141459999999</v>
      </c>
      <c r="G169" s="51">
        <v>25.016052250000001</v>
      </c>
    </row>
    <row r="170" spans="1:7" ht="15.75" customHeight="1">
      <c r="A170" s="48" t="s">
        <v>796</v>
      </c>
      <c r="B170" s="48" t="s">
        <v>795</v>
      </c>
      <c r="C170" s="48" t="s">
        <v>53</v>
      </c>
      <c r="D170" s="48" t="s">
        <v>788</v>
      </c>
      <c r="E170" s="48" t="s">
        <v>786</v>
      </c>
      <c r="F170" s="51">
        <v>26.103740689999999</v>
      </c>
      <c r="G170" s="51">
        <v>25.208913800000001</v>
      </c>
    </row>
    <row r="171" spans="1:7" ht="15.75" customHeight="1">
      <c r="A171" s="48" t="s">
        <v>796</v>
      </c>
      <c r="B171" s="48" t="s">
        <v>795</v>
      </c>
      <c r="C171" s="48" t="s">
        <v>53</v>
      </c>
      <c r="D171" s="48" t="s">
        <v>788</v>
      </c>
      <c r="E171" s="48" t="s">
        <v>787</v>
      </c>
      <c r="F171" s="51">
        <v>25.608303070000002</v>
      </c>
      <c r="G171" s="51">
        <v>24.089057919999998</v>
      </c>
    </row>
    <row r="172" spans="1:7" ht="15.75" customHeight="1">
      <c r="A172" s="49" t="s">
        <v>803</v>
      </c>
      <c r="B172" s="7" t="s">
        <v>804</v>
      </c>
      <c r="C172" s="7" t="s">
        <v>51</v>
      </c>
      <c r="D172" s="7" t="s">
        <v>18</v>
      </c>
      <c r="E172" s="7" t="s">
        <v>782</v>
      </c>
      <c r="F172" s="12">
        <v>25.85047531</v>
      </c>
      <c r="G172" s="12">
        <v>23.340200419999999</v>
      </c>
    </row>
    <row r="173" spans="1:7" ht="15.75" customHeight="1">
      <c r="A173" s="7" t="s">
        <v>803</v>
      </c>
      <c r="B173" s="7" t="s">
        <v>804</v>
      </c>
      <c r="C173" s="7" t="s">
        <v>51</v>
      </c>
      <c r="D173" s="7" t="s">
        <v>18</v>
      </c>
      <c r="E173" s="7" t="s">
        <v>783</v>
      </c>
      <c r="F173" s="12">
        <v>25.604143140000001</v>
      </c>
      <c r="G173" s="12">
        <v>23.20080566</v>
      </c>
    </row>
    <row r="174" spans="1:7" ht="15.75" customHeight="1">
      <c r="A174" s="7" t="s">
        <v>803</v>
      </c>
      <c r="B174" s="7" t="s">
        <v>804</v>
      </c>
      <c r="C174" s="7" t="s">
        <v>51</v>
      </c>
      <c r="D174" s="7" t="s">
        <v>18</v>
      </c>
      <c r="E174" s="7" t="s">
        <v>784</v>
      </c>
      <c r="F174" s="12">
        <v>25.456466670000001</v>
      </c>
      <c r="G174" s="12">
        <v>23.226484299999999</v>
      </c>
    </row>
    <row r="175" spans="1:7" ht="15.75" customHeight="1">
      <c r="A175" s="7" t="s">
        <v>803</v>
      </c>
      <c r="B175" s="7" t="s">
        <v>804</v>
      </c>
      <c r="C175" s="7" t="s">
        <v>51</v>
      </c>
      <c r="D175" s="7" t="s">
        <v>18</v>
      </c>
      <c r="E175" s="7" t="s">
        <v>785</v>
      </c>
      <c r="F175" s="12">
        <v>25.795082090000001</v>
      </c>
      <c r="G175" s="12">
        <v>22.97190857</v>
      </c>
    </row>
    <row r="176" spans="1:7" ht="15.75" customHeight="1">
      <c r="A176" s="7" t="s">
        <v>803</v>
      </c>
      <c r="B176" s="7" t="s">
        <v>804</v>
      </c>
      <c r="C176" s="7" t="s">
        <v>51</v>
      </c>
      <c r="D176" s="7" t="s">
        <v>18</v>
      </c>
      <c r="E176" s="7" t="s">
        <v>786</v>
      </c>
      <c r="F176" s="12">
        <v>25.55199051</v>
      </c>
      <c r="G176" s="12">
        <v>23.332700729999999</v>
      </c>
    </row>
    <row r="177" spans="1:7" ht="15.75" customHeight="1">
      <c r="A177" s="7" t="s">
        <v>803</v>
      </c>
      <c r="B177" s="7" t="s">
        <v>804</v>
      </c>
      <c r="C177" s="7" t="s">
        <v>51</v>
      </c>
      <c r="D177" s="7" t="s">
        <v>18</v>
      </c>
      <c r="E177" s="7" t="s">
        <v>787</v>
      </c>
      <c r="F177" s="12">
        <v>25.905418399999999</v>
      </c>
      <c r="G177" s="12">
        <v>23.123365400000001</v>
      </c>
    </row>
    <row r="178" spans="1:7" ht="15.75" customHeight="1">
      <c r="A178" s="7" t="s">
        <v>803</v>
      </c>
      <c r="B178" s="7" t="s">
        <v>804</v>
      </c>
      <c r="C178" s="7" t="s">
        <v>51</v>
      </c>
      <c r="D178" s="7" t="s">
        <v>18</v>
      </c>
      <c r="E178" s="7" t="s">
        <v>805</v>
      </c>
      <c r="F178" s="12">
        <v>26.106096269999998</v>
      </c>
      <c r="G178" s="12">
        <v>23.650543209999999</v>
      </c>
    </row>
    <row r="179" spans="1:7" ht="15.75" customHeight="1">
      <c r="A179" s="7" t="s">
        <v>803</v>
      </c>
      <c r="B179" s="7" t="s">
        <v>804</v>
      </c>
      <c r="C179" s="7" t="s">
        <v>51</v>
      </c>
      <c r="D179" s="7" t="s">
        <v>18</v>
      </c>
      <c r="E179" s="7" t="s">
        <v>806</v>
      </c>
      <c r="F179" s="12">
        <v>26.270586009999999</v>
      </c>
      <c r="G179" s="12">
        <v>23.628311159999999</v>
      </c>
    </row>
    <row r="180" spans="1:7" ht="15.75" customHeight="1">
      <c r="A180" s="7" t="s">
        <v>803</v>
      </c>
      <c r="B180" s="7" t="s">
        <v>804</v>
      </c>
      <c r="C180" s="7" t="s">
        <v>51</v>
      </c>
      <c r="D180" s="7" t="s">
        <v>18</v>
      </c>
      <c r="E180" s="7" t="s">
        <v>807</v>
      </c>
      <c r="F180" s="12">
        <v>25.661130910000001</v>
      </c>
      <c r="G180" s="12">
        <v>23.219394680000001</v>
      </c>
    </row>
    <row r="181" spans="1:7" ht="15.75" customHeight="1">
      <c r="A181" s="7" t="s">
        <v>803</v>
      </c>
      <c r="B181" s="7" t="s">
        <v>804</v>
      </c>
      <c r="C181" s="7" t="s">
        <v>51</v>
      </c>
      <c r="D181" s="7" t="s">
        <v>18</v>
      </c>
      <c r="E181" s="7" t="s">
        <v>808</v>
      </c>
      <c r="F181" s="12">
        <v>25.68207932</v>
      </c>
      <c r="G181" s="12">
        <v>23.29179573</v>
      </c>
    </row>
    <row r="182" spans="1:7" ht="15.75" customHeight="1">
      <c r="A182" s="7" t="s">
        <v>803</v>
      </c>
      <c r="B182" s="7" t="s">
        <v>804</v>
      </c>
      <c r="C182" s="7" t="s">
        <v>51</v>
      </c>
      <c r="D182" s="7" t="s">
        <v>18</v>
      </c>
      <c r="E182" s="7" t="s">
        <v>809</v>
      </c>
      <c r="F182" s="12">
        <v>26.152124400000002</v>
      </c>
      <c r="G182" s="12">
        <v>23.631429669999999</v>
      </c>
    </row>
    <row r="183" spans="1:7" ht="15.75" customHeight="1">
      <c r="A183" s="7" t="s">
        <v>803</v>
      </c>
      <c r="B183" s="7" t="s">
        <v>804</v>
      </c>
      <c r="C183" s="7" t="s">
        <v>51</v>
      </c>
      <c r="D183" s="7" t="s">
        <v>18</v>
      </c>
      <c r="E183" s="7" t="s">
        <v>810</v>
      </c>
      <c r="F183" s="12">
        <v>26.339931490000001</v>
      </c>
      <c r="G183" s="12">
        <v>24.21766663</v>
      </c>
    </row>
    <row r="184" spans="1:7" ht="15.75" customHeight="1">
      <c r="A184" s="7" t="s">
        <v>803</v>
      </c>
      <c r="B184" s="7" t="s">
        <v>804</v>
      </c>
      <c r="C184" s="7" t="s">
        <v>51</v>
      </c>
      <c r="D184" s="7" t="s">
        <v>788</v>
      </c>
      <c r="E184" s="7" t="s">
        <v>782</v>
      </c>
      <c r="F184" s="12">
        <v>25.28490257</v>
      </c>
      <c r="G184" s="12">
        <v>22.77495193</v>
      </c>
    </row>
    <row r="185" spans="1:7" ht="15.75" customHeight="1">
      <c r="A185" s="7" t="s">
        <v>803</v>
      </c>
      <c r="B185" s="7" t="s">
        <v>804</v>
      </c>
      <c r="C185" s="7" t="s">
        <v>51</v>
      </c>
      <c r="D185" s="7" t="s">
        <v>788</v>
      </c>
      <c r="E185" s="7" t="s">
        <v>783</v>
      </c>
      <c r="F185" s="12">
        <v>25.62161446</v>
      </c>
      <c r="G185" s="12">
        <v>22.73084068</v>
      </c>
    </row>
    <row r="186" spans="1:7" ht="15.75" customHeight="1">
      <c r="A186" s="7" t="s">
        <v>803</v>
      </c>
      <c r="B186" s="7" t="s">
        <v>804</v>
      </c>
      <c r="C186" s="7" t="s">
        <v>51</v>
      </c>
      <c r="D186" s="7" t="s">
        <v>788</v>
      </c>
      <c r="E186" s="7" t="s">
        <v>784</v>
      </c>
      <c r="F186" s="12">
        <v>25.423377989999999</v>
      </c>
      <c r="G186" s="12">
        <v>22.901094440000001</v>
      </c>
    </row>
    <row r="187" spans="1:7" ht="15.75" customHeight="1">
      <c r="A187" s="7" t="s">
        <v>803</v>
      </c>
      <c r="B187" s="7" t="s">
        <v>804</v>
      </c>
      <c r="C187" s="7" t="s">
        <v>51</v>
      </c>
      <c r="D187" s="7" t="s">
        <v>788</v>
      </c>
      <c r="E187" s="7" t="s">
        <v>785</v>
      </c>
      <c r="F187" s="12">
        <v>25.562040329999999</v>
      </c>
      <c r="G187" s="12">
        <v>23.1837616</v>
      </c>
    </row>
    <row r="188" spans="1:7" ht="15.75" customHeight="1">
      <c r="A188" s="7" t="s">
        <v>803</v>
      </c>
      <c r="B188" s="7" t="s">
        <v>804</v>
      </c>
      <c r="C188" s="7" t="s">
        <v>51</v>
      </c>
      <c r="D188" s="7" t="s">
        <v>788</v>
      </c>
      <c r="E188" s="7" t="s">
        <v>786</v>
      </c>
      <c r="F188" s="12">
        <v>26.582786559999999</v>
      </c>
      <c r="G188" s="12">
        <v>23.574506759999998</v>
      </c>
    </row>
    <row r="189" spans="1:7" ht="15.75" customHeight="1">
      <c r="A189" s="7" t="s">
        <v>803</v>
      </c>
      <c r="B189" s="7" t="s">
        <v>804</v>
      </c>
      <c r="C189" s="7" t="s">
        <v>51</v>
      </c>
      <c r="D189" s="7" t="s">
        <v>788</v>
      </c>
      <c r="E189" s="7" t="s">
        <v>787</v>
      </c>
      <c r="F189" s="12">
        <v>26.22613144</v>
      </c>
      <c r="G189" s="12">
        <v>23.556137079999999</v>
      </c>
    </row>
    <row r="190" spans="1:7" ht="15.75" customHeight="1">
      <c r="A190" s="7" t="s">
        <v>803</v>
      </c>
      <c r="B190" s="7" t="s">
        <v>804</v>
      </c>
      <c r="C190" s="7" t="s">
        <v>51</v>
      </c>
      <c r="D190" s="7" t="s">
        <v>788</v>
      </c>
      <c r="E190" s="7" t="s">
        <v>805</v>
      </c>
      <c r="F190" s="12">
        <v>26.059593199999998</v>
      </c>
      <c r="G190" s="12">
        <v>23.29257393</v>
      </c>
    </row>
    <row r="191" spans="1:7" ht="15.75" customHeight="1">
      <c r="A191" s="7" t="s">
        <v>803</v>
      </c>
      <c r="B191" s="7" t="s">
        <v>804</v>
      </c>
      <c r="C191" s="7" t="s">
        <v>51</v>
      </c>
      <c r="D191" s="7" t="s">
        <v>788</v>
      </c>
      <c r="E191" s="7" t="s">
        <v>806</v>
      </c>
      <c r="F191" s="12">
        <v>26.43839264</v>
      </c>
      <c r="G191" s="12">
        <v>23.480312349999998</v>
      </c>
    </row>
    <row r="192" spans="1:7" ht="15.75" customHeight="1">
      <c r="A192" s="7" t="s">
        <v>803</v>
      </c>
      <c r="B192" s="7" t="s">
        <v>804</v>
      </c>
      <c r="C192" s="7" t="s">
        <v>51</v>
      </c>
      <c r="D192" s="7" t="s">
        <v>788</v>
      </c>
      <c r="E192" s="7" t="s">
        <v>807</v>
      </c>
      <c r="F192" s="12">
        <v>26.185724260000001</v>
      </c>
      <c r="G192" s="12">
        <v>23.160657879999999</v>
      </c>
    </row>
    <row r="193" spans="1:7" ht="15.75" customHeight="1">
      <c r="A193" s="7" t="s">
        <v>803</v>
      </c>
      <c r="B193" s="7" t="s">
        <v>804</v>
      </c>
      <c r="C193" s="7" t="s">
        <v>51</v>
      </c>
      <c r="D193" s="7" t="s">
        <v>788</v>
      </c>
      <c r="E193" s="7" t="s">
        <v>808</v>
      </c>
      <c r="F193" s="12">
        <v>25.8382988</v>
      </c>
      <c r="G193" s="12">
        <v>23.50832939</v>
      </c>
    </row>
    <row r="194" spans="1:7" ht="15.75" customHeight="1">
      <c r="A194" s="7" t="s">
        <v>803</v>
      </c>
      <c r="B194" s="7" t="s">
        <v>804</v>
      </c>
      <c r="C194" s="7" t="s">
        <v>51</v>
      </c>
      <c r="D194" s="7" t="s">
        <v>788</v>
      </c>
      <c r="E194" s="7" t="s">
        <v>809</v>
      </c>
      <c r="F194" s="12">
        <v>26.514398570000001</v>
      </c>
      <c r="G194" s="12">
        <v>23.81422615</v>
      </c>
    </row>
    <row r="195" spans="1:7" ht="15.75" customHeight="1">
      <c r="A195" s="7" t="s">
        <v>803</v>
      </c>
      <c r="B195" s="7" t="s">
        <v>804</v>
      </c>
      <c r="C195" s="7" t="s">
        <v>51</v>
      </c>
      <c r="D195" s="7" t="s">
        <v>788</v>
      </c>
      <c r="E195" s="7" t="s">
        <v>810</v>
      </c>
      <c r="F195" s="12">
        <v>26.597938540000001</v>
      </c>
      <c r="G195" s="12">
        <v>23.826663969999998</v>
      </c>
    </row>
    <row r="196" spans="1:7" ht="15.75" customHeight="1">
      <c r="A196" s="7" t="s">
        <v>803</v>
      </c>
      <c r="B196" s="7" t="s">
        <v>811</v>
      </c>
      <c r="C196" s="7" t="s">
        <v>50</v>
      </c>
      <c r="D196" s="7" t="s">
        <v>18</v>
      </c>
      <c r="E196" s="7" t="s">
        <v>782</v>
      </c>
      <c r="F196" s="12">
        <v>24.812675479999999</v>
      </c>
      <c r="G196" s="12">
        <v>24.2280941</v>
      </c>
    </row>
    <row r="197" spans="1:7" ht="15.75" customHeight="1">
      <c r="A197" s="7" t="s">
        <v>803</v>
      </c>
      <c r="B197" s="7" t="s">
        <v>811</v>
      </c>
      <c r="C197" s="7" t="s">
        <v>50</v>
      </c>
      <c r="D197" s="7" t="s">
        <v>18</v>
      </c>
      <c r="E197" s="7" t="s">
        <v>783</v>
      </c>
      <c r="F197" s="12">
        <v>25.97654533</v>
      </c>
      <c r="G197" s="12">
        <v>23.460237500000002</v>
      </c>
    </row>
    <row r="198" spans="1:7" ht="15.75" customHeight="1">
      <c r="A198" s="7" t="s">
        <v>803</v>
      </c>
      <c r="B198" s="7" t="s">
        <v>811</v>
      </c>
      <c r="C198" s="7" t="s">
        <v>50</v>
      </c>
      <c r="D198" s="7" t="s">
        <v>18</v>
      </c>
      <c r="E198" s="7" t="s">
        <v>784</v>
      </c>
      <c r="F198" s="12">
        <v>24.578327179999999</v>
      </c>
      <c r="G198" s="12">
        <v>23.324228290000001</v>
      </c>
    </row>
    <row r="199" spans="1:7" ht="15.75" customHeight="1">
      <c r="A199" s="7" t="s">
        <v>803</v>
      </c>
      <c r="B199" s="7" t="s">
        <v>811</v>
      </c>
      <c r="C199" s="7" t="s">
        <v>50</v>
      </c>
      <c r="D199" s="7" t="s">
        <v>18</v>
      </c>
      <c r="E199" s="7" t="s">
        <v>785</v>
      </c>
      <c r="F199" s="12">
        <v>24.787546160000002</v>
      </c>
      <c r="G199" s="12">
        <v>23.318546300000001</v>
      </c>
    </row>
    <row r="200" spans="1:7" ht="15.75" customHeight="1">
      <c r="A200" s="7" t="s">
        <v>803</v>
      </c>
      <c r="B200" s="7" t="s">
        <v>811</v>
      </c>
      <c r="C200" s="7" t="s">
        <v>50</v>
      </c>
      <c r="D200" s="7" t="s">
        <v>18</v>
      </c>
      <c r="E200" s="7" t="s">
        <v>786</v>
      </c>
      <c r="F200" s="12">
        <v>25.15639496</v>
      </c>
      <c r="G200" s="12">
        <v>23.430070879999999</v>
      </c>
    </row>
    <row r="201" spans="1:7" ht="15.75" customHeight="1">
      <c r="A201" s="7" t="s">
        <v>803</v>
      </c>
      <c r="B201" s="7" t="s">
        <v>811</v>
      </c>
      <c r="C201" s="7" t="s">
        <v>50</v>
      </c>
      <c r="D201" s="7" t="s">
        <v>18</v>
      </c>
      <c r="E201" s="7" t="s">
        <v>787</v>
      </c>
      <c r="F201" s="12">
        <v>25.13274384</v>
      </c>
      <c r="G201" s="12">
        <v>23.526376719999998</v>
      </c>
    </row>
    <row r="202" spans="1:7" ht="15.75" customHeight="1">
      <c r="A202" s="7" t="s">
        <v>803</v>
      </c>
      <c r="B202" s="7" t="s">
        <v>811</v>
      </c>
      <c r="C202" s="7" t="s">
        <v>50</v>
      </c>
      <c r="D202" s="7" t="s">
        <v>18</v>
      </c>
      <c r="E202" s="7" t="s">
        <v>805</v>
      </c>
      <c r="F202" s="12">
        <v>25.13220024</v>
      </c>
      <c r="G202" s="12">
        <v>23.39074707</v>
      </c>
    </row>
    <row r="203" spans="1:7" ht="15.75" customHeight="1">
      <c r="A203" s="7" t="s">
        <v>803</v>
      </c>
      <c r="B203" s="7" t="s">
        <v>811</v>
      </c>
      <c r="C203" s="7" t="s">
        <v>50</v>
      </c>
      <c r="D203" s="7" t="s">
        <v>18</v>
      </c>
      <c r="E203" s="7" t="s">
        <v>806</v>
      </c>
      <c r="F203" s="12">
        <v>25.12464142</v>
      </c>
      <c r="G203" s="12">
        <v>23.690452579999999</v>
      </c>
    </row>
    <row r="204" spans="1:7" ht="15.75" customHeight="1">
      <c r="A204" s="7" t="s">
        <v>803</v>
      </c>
      <c r="B204" s="7" t="s">
        <v>811</v>
      </c>
      <c r="C204" s="7" t="s">
        <v>50</v>
      </c>
      <c r="D204" s="7" t="s">
        <v>18</v>
      </c>
      <c r="E204" s="7" t="s">
        <v>807</v>
      </c>
      <c r="F204" s="12">
        <v>24.69497299</v>
      </c>
      <c r="G204" s="12">
        <v>23.27744865</v>
      </c>
    </row>
    <row r="205" spans="1:7" ht="15.75" customHeight="1">
      <c r="A205" s="7" t="s">
        <v>803</v>
      </c>
      <c r="B205" s="7" t="s">
        <v>811</v>
      </c>
      <c r="C205" s="7" t="s">
        <v>50</v>
      </c>
      <c r="D205" s="7" t="s">
        <v>18</v>
      </c>
      <c r="E205" s="7" t="s">
        <v>808</v>
      </c>
      <c r="F205" s="12">
        <v>24.703943249999998</v>
      </c>
      <c r="G205" s="12">
        <v>23.350858689999999</v>
      </c>
    </row>
    <row r="206" spans="1:7" ht="15.75" customHeight="1">
      <c r="A206" s="7" t="s">
        <v>803</v>
      </c>
      <c r="B206" s="7" t="s">
        <v>811</v>
      </c>
      <c r="C206" s="7" t="s">
        <v>50</v>
      </c>
      <c r="D206" s="7" t="s">
        <v>18</v>
      </c>
      <c r="E206" s="7" t="s">
        <v>809</v>
      </c>
      <c r="F206" s="12">
        <v>25.20598412</v>
      </c>
      <c r="G206" s="12">
        <v>23.742439269999998</v>
      </c>
    </row>
    <row r="207" spans="1:7" ht="15.75" customHeight="1">
      <c r="A207" s="7" t="s">
        <v>803</v>
      </c>
      <c r="B207" s="7" t="s">
        <v>811</v>
      </c>
      <c r="C207" s="7" t="s">
        <v>50</v>
      </c>
      <c r="D207" s="7" t="s">
        <v>18</v>
      </c>
      <c r="E207" s="7" t="s">
        <v>810</v>
      </c>
      <c r="F207" s="12">
        <v>25.43554688</v>
      </c>
      <c r="G207" s="12">
        <v>23.926231380000001</v>
      </c>
    </row>
    <row r="208" spans="1:7" ht="15.75" customHeight="1">
      <c r="A208" s="7" t="s">
        <v>803</v>
      </c>
      <c r="B208" s="7" t="s">
        <v>811</v>
      </c>
      <c r="C208" s="7" t="s">
        <v>50</v>
      </c>
      <c r="D208" s="7" t="s">
        <v>788</v>
      </c>
      <c r="E208" s="7" t="s">
        <v>782</v>
      </c>
      <c r="F208" s="12">
        <v>24.480842590000002</v>
      </c>
      <c r="G208" s="12">
        <v>22.77495193</v>
      </c>
    </row>
    <row r="209" spans="1:7" ht="15.75" customHeight="1">
      <c r="A209" s="7" t="s">
        <v>803</v>
      </c>
      <c r="B209" s="7" t="s">
        <v>811</v>
      </c>
      <c r="C209" s="7" t="s">
        <v>50</v>
      </c>
      <c r="D209" s="7" t="s">
        <v>788</v>
      </c>
      <c r="E209" s="7" t="s">
        <v>783</v>
      </c>
      <c r="F209" s="12">
        <v>24.713708879999999</v>
      </c>
      <c r="G209" s="12">
        <v>22.73084068</v>
      </c>
    </row>
    <row r="210" spans="1:7" ht="15.75" customHeight="1">
      <c r="A210" s="7" t="s">
        <v>803</v>
      </c>
      <c r="B210" s="7" t="s">
        <v>811</v>
      </c>
      <c r="C210" s="7" t="s">
        <v>50</v>
      </c>
      <c r="D210" s="7" t="s">
        <v>788</v>
      </c>
      <c r="E210" s="7" t="s">
        <v>784</v>
      </c>
      <c r="F210" s="12">
        <v>24.545408250000001</v>
      </c>
      <c r="G210" s="12">
        <v>22.901094440000001</v>
      </c>
    </row>
    <row r="211" spans="1:7" ht="15.75" customHeight="1">
      <c r="A211" s="7" t="s">
        <v>803</v>
      </c>
      <c r="B211" s="7" t="s">
        <v>811</v>
      </c>
      <c r="C211" s="7" t="s">
        <v>50</v>
      </c>
      <c r="D211" s="7" t="s">
        <v>788</v>
      </c>
      <c r="E211" s="7" t="s">
        <v>785</v>
      </c>
      <c r="F211" s="12">
        <v>24.478435520000001</v>
      </c>
      <c r="G211" s="12">
        <v>23.1837616</v>
      </c>
    </row>
    <row r="212" spans="1:7" ht="15.75" customHeight="1">
      <c r="A212" s="7" t="s">
        <v>803</v>
      </c>
      <c r="B212" s="7" t="s">
        <v>811</v>
      </c>
      <c r="C212" s="7" t="s">
        <v>50</v>
      </c>
      <c r="D212" s="7" t="s">
        <v>788</v>
      </c>
      <c r="E212" s="7" t="s">
        <v>786</v>
      </c>
      <c r="F212" s="12">
        <v>25.239566799999999</v>
      </c>
      <c r="G212" s="12">
        <v>23.574506759999998</v>
      </c>
    </row>
    <row r="213" spans="1:7" ht="15.75" customHeight="1">
      <c r="A213" s="7" t="s">
        <v>803</v>
      </c>
      <c r="B213" s="7" t="s">
        <v>811</v>
      </c>
      <c r="C213" s="7" t="s">
        <v>50</v>
      </c>
      <c r="D213" s="7" t="s">
        <v>788</v>
      </c>
      <c r="E213" s="7" t="s">
        <v>787</v>
      </c>
      <c r="F213" s="12">
        <v>25.188285830000002</v>
      </c>
      <c r="G213" s="12">
        <v>23.556137079999999</v>
      </c>
    </row>
    <row r="214" spans="1:7" ht="15.75" customHeight="1">
      <c r="A214" s="7" t="s">
        <v>803</v>
      </c>
      <c r="B214" s="7" t="s">
        <v>811</v>
      </c>
      <c r="C214" s="7" t="s">
        <v>50</v>
      </c>
      <c r="D214" s="7" t="s">
        <v>788</v>
      </c>
      <c r="E214" s="7" t="s">
        <v>805</v>
      </c>
      <c r="F214" s="12">
        <v>24.94948196</v>
      </c>
      <c r="G214" s="12">
        <v>23.29257393</v>
      </c>
    </row>
    <row r="215" spans="1:7" ht="15.75" customHeight="1">
      <c r="A215" s="7" t="s">
        <v>803</v>
      </c>
      <c r="B215" s="7" t="s">
        <v>811</v>
      </c>
      <c r="C215" s="7" t="s">
        <v>50</v>
      </c>
      <c r="D215" s="7" t="s">
        <v>788</v>
      </c>
      <c r="E215" s="7" t="s">
        <v>806</v>
      </c>
      <c r="F215" s="12">
        <v>24.804876329999999</v>
      </c>
      <c r="G215" s="12">
        <v>23.480312349999998</v>
      </c>
    </row>
    <row r="216" spans="1:7" ht="15.75" customHeight="1">
      <c r="A216" s="7" t="s">
        <v>803</v>
      </c>
      <c r="B216" s="7" t="s">
        <v>811</v>
      </c>
      <c r="C216" s="7" t="s">
        <v>50</v>
      </c>
      <c r="D216" s="7" t="s">
        <v>788</v>
      </c>
      <c r="E216" s="7" t="s">
        <v>807</v>
      </c>
      <c r="F216" s="12">
        <v>24.720279690000002</v>
      </c>
      <c r="G216" s="12">
        <v>23.160657879999999</v>
      </c>
    </row>
    <row r="217" spans="1:7" ht="15.75" customHeight="1">
      <c r="A217" s="7" t="s">
        <v>803</v>
      </c>
      <c r="B217" s="7" t="s">
        <v>811</v>
      </c>
      <c r="C217" s="7" t="s">
        <v>50</v>
      </c>
      <c r="D217" s="7" t="s">
        <v>788</v>
      </c>
      <c r="E217" s="7" t="s">
        <v>808</v>
      </c>
      <c r="F217" s="12">
        <v>24.734560009999999</v>
      </c>
      <c r="G217" s="12">
        <v>23.50832939</v>
      </c>
    </row>
    <row r="218" spans="1:7" ht="15.75" customHeight="1">
      <c r="A218" s="7" t="s">
        <v>803</v>
      </c>
      <c r="B218" s="7" t="s">
        <v>811</v>
      </c>
      <c r="C218" s="7" t="s">
        <v>50</v>
      </c>
      <c r="D218" s="7" t="s">
        <v>788</v>
      </c>
      <c r="E218" s="7" t="s">
        <v>809</v>
      </c>
      <c r="F218" s="12">
        <v>26.204668049999999</v>
      </c>
      <c r="G218" s="12">
        <v>23.81422615</v>
      </c>
    </row>
    <row r="219" spans="1:7" ht="15.75" customHeight="1">
      <c r="A219" s="7" t="s">
        <v>803</v>
      </c>
      <c r="B219" s="7" t="s">
        <v>811</v>
      </c>
      <c r="C219" s="7" t="s">
        <v>50</v>
      </c>
      <c r="D219" s="7" t="s">
        <v>788</v>
      </c>
      <c r="E219" s="7" t="s">
        <v>810</v>
      </c>
      <c r="F219" s="12">
        <v>25.721481319999999</v>
      </c>
      <c r="G219" s="12">
        <v>23.826663969999998</v>
      </c>
    </row>
    <row r="220" spans="1:7" ht="15.75" customHeight="1">
      <c r="A220" s="7" t="s">
        <v>803</v>
      </c>
      <c r="B220" s="7" t="s">
        <v>812</v>
      </c>
      <c r="C220" s="7" t="s">
        <v>52</v>
      </c>
      <c r="D220" s="7" t="s">
        <v>18</v>
      </c>
      <c r="E220" s="7" t="s">
        <v>782</v>
      </c>
      <c r="F220" s="12">
        <v>14.87871838</v>
      </c>
      <c r="G220" s="12">
        <v>23.473112109999999</v>
      </c>
    </row>
    <row r="221" spans="1:7" ht="15.75" customHeight="1">
      <c r="A221" s="7" t="s">
        <v>803</v>
      </c>
      <c r="B221" s="7" t="s">
        <v>812</v>
      </c>
      <c r="C221" s="7" t="s">
        <v>52</v>
      </c>
      <c r="D221" s="7" t="s">
        <v>18</v>
      </c>
      <c r="E221" s="7" t="s">
        <v>783</v>
      </c>
      <c r="F221" s="12">
        <v>15.175474169999999</v>
      </c>
      <c r="G221" s="12">
        <v>23.52301216</v>
      </c>
    </row>
    <row r="222" spans="1:7" ht="15.75" customHeight="1">
      <c r="A222" s="7" t="s">
        <v>803</v>
      </c>
      <c r="B222" s="7" t="s">
        <v>812</v>
      </c>
      <c r="C222" s="7" t="s">
        <v>52</v>
      </c>
      <c r="D222" s="7" t="s">
        <v>18</v>
      </c>
      <c r="E222" s="7" t="s">
        <v>784</v>
      </c>
      <c r="F222" s="12">
        <v>15.18095589</v>
      </c>
      <c r="G222" s="12">
        <v>23.63338852</v>
      </c>
    </row>
    <row r="223" spans="1:7" ht="15.75" customHeight="1">
      <c r="A223" s="7" t="s">
        <v>803</v>
      </c>
      <c r="B223" s="7" t="s">
        <v>812</v>
      </c>
      <c r="C223" s="7" t="s">
        <v>52</v>
      </c>
      <c r="D223" s="7" t="s">
        <v>18</v>
      </c>
      <c r="E223" s="7" t="s">
        <v>785</v>
      </c>
      <c r="F223" s="12">
        <v>14.99138641</v>
      </c>
      <c r="G223" s="12">
        <v>23.974420550000001</v>
      </c>
    </row>
    <row r="224" spans="1:7" ht="15.75" customHeight="1">
      <c r="A224" s="7" t="s">
        <v>803</v>
      </c>
      <c r="B224" s="7" t="s">
        <v>812</v>
      </c>
      <c r="C224" s="7" t="s">
        <v>52</v>
      </c>
      <c r="D224" s="7" t="s">
        <v>18</v>
      </c>
      <c r="E224" s="7" t="s">
        <v>786</v>
      </c>
      <c r="F224" s="12">
        <v>14.66477108</v>
      </c>
      <c r="G224" s="12">
        <v>23.03153992</v>
      </c>
    </row>
    <row r="225" spans="1:7" ht="15.75" customHeight="1">
      <c r="A225" s="7" t="s">
        <v>803</v>
      </c>
      <c r="B225" s="7" t="s">
        <v>812</v>
      </c>
      <c r="C225" s="7" t="s">
        <v>52</v>
      </c>
      <c r="D225" s="7" t="s">
        <v>18</v>
      </c>
      <c r="E225" s="7" t="s">
        <v>787</v>
      </c>
      <c r="F225" s="12">
        <v>14.77461624</v>
      </c>
      <c r="G225" s="12">
        <v>23.373809810000001</v>
      </c>
    </row>
    <row r="226" spans="1:7" ht="15.75" customHeight="1">
      <c r="A226" s="7" t="s">
        <v>803</v>
      </c>
      <c r="B226" s="7" t="s">
        <v>812</v>
      </c>
      <c r="C226" s="7" t="s">
        <v>52</v>
      </c>
      <c r="D226" s="7" t="s">
        <v>18</v>
      </c>
      <c r="E226" s="7" t="s">
        <v>805</v>
      </c>
      <c r="F226" s="12">
        <v>15.398676869999999</v>
      </c>
      <c r="G226" s="12">
        <v>23.871984479999998</v>
      </c>
    </row>
    <row r="227" spans="1:7" ht="15.75" customHeight="1">
      <c r="A227" s="7" t="s">
        <v>803</v>
      </c>
      <c r="B227" s="7" t="s">
        <v>812</v>
      </c>
      <c r="C227" s="7" t="s">
        <v>52</v>
      </c>
      <c r="D227" s="7" t="s">
        <v>18</v>
      </c>
      <c r="E227" s="7" t="s">
        <v>806</v>
      </c>
      <c r="F227" s="12">
        <v>15.44199944</v>
      </c>
      <c r="G227" s="12">
        <v>23.947029109999999</v>
      </c>
    </row>
    <row r="228" spans="1:7" ht="15.75" customHeight="1">
      <c r="A228" s="7" t="s">
        <v>803</v>
      </c>
      <c r="B228" s="7" t="s">
        <v>812</v>
      </c>
      <c r="C228" s="7" t="s">
        <v>52</v>
      </c>
      <c r="D228" s="7" t="s">
        <v>18</v>
      </c>
      <c r="E228" s="7" t="s">
        <v>807</v>
      </c>
      <c r="F228" s="12">
        <v>14.646429059999999</v>
      </c>
      <c r="G228" s="12">
        <v>23.191398620000001</v>
      </c>
    </row>
    <row r="229" spans="1:7" ht="15.75" customHeight="1">
      <c r="A229" s="7" t="s">
        <v>803</v>
      </c>
      <c r="B229" s="7" t="s">
        <v>812</v>
      </c>
      <c r="C229" s="7" t="s">
        <v>52</v>
      </c>
      <c r="D229" s="7" t="s">
        <v>18</v>
      </c>
      <c r="E229" s="7" t="s">
        <v>808</v>
      </c>
      <c r="F229" s="12">
        <v>14.658452990000001</v>
      </c>
      <c r="G229" s="12">
        <v>23.361934659999999</v>
      </c>
    </row>
    <row r="230" spans="1:7" ht="15.75" customHeight="1">
      <c r="A230" s="7" t="s">
        <v>803</v>
      </c>
      <c r="B230" s="7" t="s">
        <v>812</v>
      </c>
      <c r="C230" s="7" t="s">
        <v>52</v>
      </c>
      <c r="D230" s="7" t="s">
        <v>18</v>
      </c>
      <c r="E230" s="7" t="s">
        <v>809</v>
      </c>
      <c r="F230" s="12">
        <v>14.51207638</v>
      </c>
      <c r="G230" s="12">
        <v>23.00355721</v>
      </c>
    </row>
    <row r="231" spans="1:7" ht="15.75" customHeight="1">
      <c r="A231" s="7" t="s">
        <v>803</v>
      </c>
      <c r="B231" s="7" t="s">
        <v>812</v>
      </c>
      <c r="C231" s="7" t="s">
        <v>52</v>
      </c>
      <c r="D231" s="7" t="s">
        <v>18</v>
      </c>
      <c r="E231" s="7" t="s">
        <v>810</v>
      </c>
      <c r="F231" s="12">
        <v>14.79334927</v>
      </c>
      <c r="G231" s="12">
        <v>23.291479110000001</v>
      </c>
    </row>
    <row r="232" spans="1:7" ht="15.75" customHeight="1">
      <c r="A232" s="7" t="s">
        <v>803</v>
      </c>
      <c r="B232" s="7" t="s">
        <v>812</v>
      </c>
      <c r="C232" s="7" t="s">
        <v>52</v>
      </c>
      <c r="D232" s="7" t="s">
        <v>788</v>
      </c>
      <c r="E232" s="7" t="s">
        <v>782</v>
      </c>
      <c r="F232" s="12">
        <v>14.594136239999999</v>
      </c>
      <c r="G232" s="12">
        <v>22.77495193</v>
      </c>
    </row>
    <row r="233" spans="1:7" ht="15.75" customHeight="1">
      <c r="A233" s="7" t="s">
        <v>803</v>
      </c>
      <c r="B233" s="7" t="s">
        <v>812</v>
      </c>
      <c r="C233" s="7" t="s">
        <v>52</v>
      </c>
      <c r="D233" s="7" t="s">
        <v>788</v>
      </c>
      <c r="E233" s="7" t="s">
        <v>783</v>
      </c>
      <c r="F233" s="12">
        <v>14.7518177</v>
      </c>
      <c r="G233" s="12">
        <v>22.73084068</v>
      </c>
    </row>
    <row r="234" spans="1:7" ht="15.75" customHeight="1">
      <c r="A234" s="7" t="s">
        <v>803</v>
      </c>
      <c r="B234" s="7" t="s">
        <v>812</v>
      </c>
      <c r="C234" s="7" t="s">
        <v>52</v>
      </c>
      <c r="D234" s="7" t="s">
        <v>788</v>
      </c>
      <c r="E234" s="7" t="s">
        <v>784</v>
      </c>
      <c r="F234" s="12">
        <v>14.613015170000001</v>
      </c>
      <c r="G234" s="12">
        <v>22.901094440000001</v>
      </c>
    </row>
    <row r="235" spans="1:7" ht="15.75" customHeight="1">
      <c r="A235" s="7" t="s">
        <v>803</v>
      </c>
      <c r="B235" s="7" t="s">
        <v>812</v>
      </c>
      <c r="C235" s="7" t="s">
        <v>52</v>
      </c>
      <c r="D235" s="7" t="s">
        <v>788</v>
      </c>
      <c r="E235" s="7" t="s">
        <v>785</v>
      </c>
      <c r="F235" s="12">
        <v>14.75944138</v>
      </c>
      <c r="G235" s="12">
        <v>23.1837616</v>
      </c>
    </row>
    <row r="236" spans="1:7" ht="15.75" customHeight="1">
      <c r="A236" s="7" t="s">
        <v>803</v>
      </c>
      <c r="B236" s="7" t="s">
        <v>812</v>
      </c>
      <c r="C236" s="7" t="s">
        <v>52</v>
      </c>
      <c r="D236" s="7" t="s">
        <v>788</v>
      </c>
      <c r="E236" s="7" t="s">
        <v>786</v>
      </c>
      <c r="F236" s="12">
        <v>15.300875660000001</v>
      </c>
      <c r="G236" s="12">
        <v>23.574506759999998</v>
      </c>
    </row>
    <row r="237" spans="1:7" ht="15.75" customHeight="1">
      <c r="A237" s="7" t="s">
        <v>803</v>
      </c>
      <c r="B237" s="7" t="s">
        <v>812</v>
      </c>
      <c r="C237" s="7" t="s">
        <v>52</v>
      </c>
      <c r="D237" s="7" t="s">
        <v>788</v>
      </c>
      <c r="E237" s="7" t="s">
        <v>787</v>
      </c>
      <c r="F237" s="12">
        <v>15.518548969999999</v>
      </c>
      <c r="G237" s="12">
        <v>23.556137079999999</v>
      </c>
    </row>
    <row r="238" spans="1:7" ht="15.75" customHeight="1">
      <c r="A238" s="7" t="s">
        <v>803</v>
      </c>
      <c r="B238" s="7" t="s">
        <v>812</v>
      </c>
      <c r="C238" s="7" t="s">
        <v>52</v>
      </c>
      <c r="D238" s="7" t="s">
        <v>788</v>
      </c>
      <c r="E238" s="7" t="s">
        <v>805</v>
      </c>
      <c r="F238" s="12">
        <v>15.45931435</v>
      </c>
      <c r="G238" s="12">
        <v>23.29257393</v>
      </c>
    </row>
    <row r="239" spans="1:7" ht="15.75" customHeight="1">
      <c r="A239" s="7" t="s">
        <v>803</v>
      </c>
      <c r="B239" s="7" t="s">
        <v>812</v>
      </c>
      <c r="C239" s="7" t="s">
        <v>52</v>
      </c>
      <c r="D239" s="7" t="s">
        <v>788</v>
      </c>
      <c r="E239" s="7" t="s">
        <v>806</v>
      </c>
      <c r="F239" s="12">
        <v>15.22494698</v>
      </c>
      <c r="G239" s="12">
        <v>23.480312349999998</v>
      </c>
    </row>
    <row r="240" spans="1:7" ht="15.75" customHeight="1">
      <c r="A240" s="7" t="s">
        <v>803</v>
      </c>
      <c r="B240" s="7" t="s">
        <v>812</v>
      </c>
      <c r="C240" s="7" t="s">
        <v>52</v>
      </c>
      <c r="D240" s="7" t="s">
        <v>788</v>
      </c>
      <c r="E240" s="7" t="s">
        <v>807</v>
      </c>
      <c r="F240" s="12">
        <v>14.91615009</v>
      </c>
      <c r="G240" s="12">
        <v>23.160657879999999</v>
      </c>
    </row>
    <row r="241" spans="1:7" ht="15.75" customHeight="1">
      <c r="A241" s="7" t="s">
        <v>803</v>
      </c>
      <c r="B241" s="7" t="s">
        <v>812</v>
      </c>
      <c r="C241" s="7" t="s">
        <v>52</v>
      </c>
      <c r="D241" s="7" t="s">
        <v>788</v>
      </c>
      <c r="E241" s="7" t="s">
        <v>808</v>
      </c>
      <c r="F241" s="12">
        <v>14.82550049</v>
      </c>
      <c r="G241" s="12">
        <v>23.50832939</v>
      </c>
    </row>
    <row r="242" spans="1:7" ht="15.75" customHeight="1">
      <c r="A242" s="7" t="s">
        <v>803</v>
      </c>
      <c r="B242" s="7" t="s">
        <v>812</v>
      </c>
      <c r="C242" s="7" t="s">
        <v>52</v>
      </c>
      <c r="D242" s="7" t="s">
        <v>788</v>
      </c>
      <c r="E242" s="7" t="s">
        <v>809</v>
      </c>
      <c r="F242" s="12">
        <v>15.581855770000001</v>
      </c>
      <c r="G242" s="12">
        <v>23.81422615</v>
      </c>
    </row>
    <row r="243" spans="1:7" ht="15.75" customHeight="1">
      <c r="A243" s="7" t="s">
        <v>803</v>
      </c>
      <c r="B243" s="7" t="s">
        <v>812</v>
      </c>
      <c r="C243" s="7" t="s">
        <v>52</v>
      </c>
      <c r="D243" s="7" t="s">
        <v>788</v>
      </c>
      <c r="E243" s="7" t="s">
        <v>810</v>
      </c>
      <c r="F243" s="12">
        <v>15.47593689</v>
      </c>
      <c r="G243" s="12">
        <v>23.826663969999998</v>
      </c>
    </row>
    <row r="244" spans="1:7" ht="15.75" customHeight="1">
      <c r="A244" s="7" t="s">
        <v>803</v>
      </c>
      <c r="B244" s="7" t="s">
        <v>813</v>
      </c>
      <c r="C244" s="7" t="s">
        <v>53</v>
      </c>
      <c r="D244" s="7" t="s">
        <v>18</v>
      </c>
      <c r="E244" s="7" t="s">
        <v>782</v>
      </c>
      <c r="F244" s="12">
        <v>23.576591489999998</v>
      </c>
      <c r="G244" s="12">
        <v>22.258483890000001</v>
      </c>
    </row>
    <row r="245" spans="1:7" ht="15.75" customHeight="1">
      <c r="A245" s="7" t="s">
        <v>803</v>
      </c>
      <c r="B245" s="7" t="s">
        <v>813</v>
      </c>
      <c r="C245" s="7" t="s">
        <v>53</v>
      </c>
      <c r="D245" s="7" t="s">
        <v>18</v>
      </c>
      <c r="E245" s="7" t="s">
        <v>783</v>
      </c>
      <c r="F245" s="12">
        <v>23.515775680000001</v>
      </c>
      <c r="G245" s="12">
        <v>22.240308760000001</v>
      </c>
    </row>
    <row r="246" spans="1:7" ht="15.75" customHeight="1">
      <c r="A246" s="7" t="s">
        <v>803</v>
      </c>
      <c r="B246" s="7" t="s">
        <v>813</v>
      </c>
      <c r="C246" s="7" t="s">
        <v>53</v>
      </c>
      <c r="D246" s="7" t="s">
        <v>18</v>
      </c>
      <c r="E246" s="7" t="s">
        <v>784</v>
      </c>
      <c r="F246" s="12">
        <v>22.71174431</v>
      </c>
      <c r="G246" s="12">
        <v>21.397819519999999</v>
      </c>
    </row>
    <row r="247" spans="1:7" ht="15.75" customHeight="1">
      <c r="A247" s="7" t="s">
        <v>803</v>
      </c>
      <c r="B247" s="7" t="s">
        <v>813</v>
      </c>
      <c r="C247" s="7" t="s">
        <v>53</v>
      </c>
      <c r="D247" s="7" t="s">
        <v>18</v>
      </c>
      <c r="E247" s="7" t="s">
        <v>785</v>
      </c>
      <c r="F247" s="12">
        <v>22.6408062</v>
      </c>
      <c r="G247" s="12">
        <v>21.34529114</v>
      </c>
    </row>
    <row r="248" spans="1:7" ht="15.75" customHeight="1">
      <c r="A248" s="7" t="s">
        <v>803</v>
      </c>
      <c r="B248" s="7" t="s">
        <v>813</v>
      </c>
      <c r="C248" s="7" t="s">
        <v>53</v>
      </c>
      <c r="D248" s="7" t="s">
        <v>18</v>
      </c>
      <c r="E248" s="7" t="s">
        <v>786</v>
      </c>
      <c r="F248" s="12">
        <v>23.590280530000001</v>
      </c>
      <c r="G248" s="12">
        <v>22.606477739999999</v>
      </c>
    </row>
    <row r="249" spans="1:7" ht="15.75" customHeight="1">
      <c r="A249" s="7" t="s">
        <v>803</v>
      </c>
      <c r="B249" s="7" t="s">
        <v>813</v>
      </c>
      <c r="C249" s="7" t="s">
        <v>53</v>
      </c>
      <c r="D249" s="7" t="s">
        <v>18</v>
      </c>
      <c r="E249" s="7" t="s">
        <v>787</v>
      </c>
      <c r="F249" s="12">
        <v>23.510641100000001</v>
      </c>
      <c r="G249" s="12">
        <v>22.265663150000002</v>
      </c>
    </row>
    <row r="250" spans="1:7" ht="15.75" customHeight="1">
      <c r="A250" s="7" t="s">
        <v>803</v>
      </c>
      <c r="B250" s="7" t="s">
        <v>813</v>
      </c>
      <c r="C250" s="7" t="s">
        <v>53</v>
      </c>
      <c r="D250" s="7" t="s">
        <v>18</v>
      </c>
      <c r="E250" s="7" t="s">
        <v>805</v>
      </c>
      <c r="F250" s="12">
        <v>23.557724</v>
      </c>
      <c r="G250" s="12">
        <v>22.265949249999998</v>
      </c>
    </row>
    <row r="251" spans="1:7" ht="15.75" customHeight="1">
      <c r="A251" s="7" t="s">
        <v>803</v>
      </c>
      <c r="B251" s="7" t="s">
        <v>813</v>
      </c>
      <c r="C251" s="7" t="s">
        <v>53</v>
      </c>
      <c r="D251" s="7" t="s">
        <v>18</v>
      </c>
      <c r="E251" s="7" t="s">
        <v>806</v>
      </c>
      <c r="F251" s="12">
        <v>23.69356346</v>
      </c>
      <c r="G251" s="12">
        <v>22.206007</v>
      </c>
    </row>
    <row r="252" spans="1:7" ht="15.75" customHeight="1">
      <c r="A252" s="7" t="s">
        <v>803</v>
      </c>
      <c r="B252" s="7" t="s">
        <v>813</v>
      </c>
      <c r="C252" s="7" t="s">
        <v>53</v>
      </c>
      <c r="D252" s="7" t="s">
        <v>18</v>
      </c>
      <c r="E252" s="7" t="s">
        <v>807</v>
      </c>
      <c r="F252" s="12">
        <v>23.594070429999999</v>
      </c>
      <c r="G252" s="12">
        <v>23.702438350000001</v>
      </c>
    </row>
    <row r="253" spans="1:7" ht="15.75" customHeight="1">
      <c r="A253" s="7" t="s">
        <v>803</v>
      </c>
      <c r="B253" s="7" t="s">
        <v>813</v>
      </c>
      <c r="C253" s="7" t="s">
        <v>53</v>
      </c>
      <c r="D253" s="7" t="s">
        <v>18</v>
      </c>
      <c r="E253" s="7" t="s">
        <v>808</v>
      </c>
      <c r="F253" s="12">
        <v>24.4106369</v>
      </c>
      <c r="G253" s="12">
        <v>22.903396610000001</v>
      </c>
    </row>
    <row r="254" spans="1:7" ht="15.75" customHeight="1">
      <c r="A254" s="7" t="s">
        <v>803</v>
      </c>
      <c r="B254" s="7" t="s">
        <v>813</v>
      </c>
      <c r="C254" s="7" t="s">
        <v>53</v>
      </c>
      <c r="D254" s="7" t="s">
        <v>18</v>
      </c>
      <c r="E254" s="7" t="s">
        <v>809</v>
      </c>
      <c r="F254" s="12">
        <v>23.66538048</v>
      </c>
      <c r="G254" s="12">
        <v>22.435058590000001</v>
      </c>
    </row>
    <row r="255" spans="1:7" ht="15.75" customHeight="1">
      <c r="A255" s="7" t="s">
        <v>803</v>
      </c>
      <c r="B255" s="7" t="s">
        <v>813</v>
      </c>
      <c r="C255" s="7" t="s">
        <v>53</v>
      </c>
      <c r="D255" s="7" t="s">
        <v>18</v>
      </c>
      <c r="E255" s="7" t="s">
        <v>810</v>
      </c>
      <c r="F255" s="12">
        <v>23.521837229999999</v>
      </c>
      <c r="G255" s="12">
        <v>22.245710370000001</v>
      </c>
    </row>
    <row r="256" spans="1:7" ht="15.75" customHeight="1">
      <c r="A256" s="7" t="s">
        <v>803</v>
      </c>
      <c r="B256" s="7" t="s">
        <v>813</v>
      </c>
      <c r="C256" s="7" t="s">
        <v>53</v>
      </c>
      <c r="D256" s="7" t="s">
        <v>788</v>
      </c>
      <c r="E256" s="7" t="s">
        <v>782</v>
      </c>
      <c r="F256" s="12">
        <v>23.429391859999999</v>
      </c>
      <c r="G256" s="12">
        <v>22.201313020000001</v>
      </c>
    </row>
    <row r="257" spans="1:7" ht="15.75" customHeight="1">
      <c r="A257" s="7" t="s">
        <v>803</v>
      </c>
      <c r="B257" s="7" t="s">
        <v>813</v>
      </c>
      <c r="C257" s="7" t="s">
        <v>53</v>
      </c>
      <c r="D257" s="7" t="s">
        <v>788</v>
      </c>
      <c r="E257" s="7" t="s">
        <v>783</v>
      </c>
      <c r="F257" s="12">
        <v>23.497478489999999</v>
      </c>
      <c r="G257" s="12">
        <v>22.35808372</v>
      </c>
    </row>
    <row r="258" spans="1:7" ht="15.75" customHeight="1">
      <c r="A258" s="7" t="s">
        <v>803</v>
      </c>
      <c r="B258" s="7" t="s">
        <v>813</v>
      </c>
      <c r="C258" s="7" t="s">
        <v>53</v>
      </c>
      <c r="D258" s="7" t="s">
        <v>788</v>
      </c>
      <c r="E258" s="7" t="s">
        <v>784</v>
      </c>
      <c r="F258" s="12">
        <v>23.337163929999999</v>
      </c>
      <c r="G258" s="12">
        <v>22.03895378</v>
      </c>
    </row>
    <row r="259" spans="1:7" ht="15.75" customHeight="1">
      <c r="A259" s="7" t="s">
        <v>803</v>
      </c>
      <c r="B259" s="7" t="s">
        <v>813</v>
      </c>
      <c r="C259" s="7" t="s">
        <v>53</v>
      </c>
      <c r="D259" s="7" t="s">
        <v>788</v>
      </c>
      <c r="E259" s="7" t="s">
        <v>785</v>
      </c>
      <c r="F259" s="12">
        <v>23.208755490000001</v>
      </c>
      <c r="G259" s="12">
        <v>22.082023620000001</v>
      </c>
    </row>
    <row r="260" spans="1:7" ht="15.75" customHeight="1">
      <c r="A260" s="7" t="s">
        <v>803</v>
      </c>
      <c r="B260" s="7" t="s">
        <v>813</v>
      </c>
      <c r="C260" s="7" t="s">
        <v>53</v>
      </c>
      <c r="D260" s="7" t="s">
        <v>788</v>
      </c>
      <c r="E260" s="7" t="s">
        <v>786</v>
      </c>
      <c r="F260" s="12">
        <v>24.509038929999999</v>
      </c>
      <c r="G260" s="12">
        <v>23.400766369999999</v>
      </c>
    </row>
    <row r="261" spans="1:7" ht="15.75" customHeight="1">
      <c r="A261" s="7" t="s">
        <v>803</v>
      </c>
      <c r="B261" s="7" t="s">
        <v>813</v>
      </c>
      <c r="C261" s="7" t="s">
        <v>53</v>
      </c>
      <c r="D261" s="7" t="s">
        <v>788</v>
      </c>
      <c r="E261" s="7" t="s">
        <v>787</v>
      </c>
      <c r="F261" s="12">
        <v>24.557912829999999</v>
      </c>
      <c r="G261" s="12">
        <v>23.43494797</v>
      </c>
    </row>
    <row r="262" spans="1:7" ht="15.75" customHeight="1">
      <c r="A262" s="7" t="s">
        <v>803</v>
      </c>
      <c r="B262" s="7" t="s">
        <v>813</v>
      </c>
      <c r="C262" s="7" t="s">
        <v>53</v>
      </c>
      <c r="D262" s="7" t="s">
        <v>788</v>
      </c>
      <c r="E262" s="7" t="s">
        <v>805</v>
      </c>
      <c r="F262" s="12">
        <v>23.750944140000001</v>
      </c>
      <c r="G262" s="12">
        <v>22.500118260000001</v>
      </c>
    </row>
    <row r="263" spans="1:7" ht="15.75" customHeight="1">
      <c r="A263" s="7" t="s">
        <v>803</v>
      </c>
      <c r="B263" s="7" t="s">
        <v>813</v>
      </c>
      <c r="C263" s="7" t="s">
        <v>53</v>
      </c>
      <c r="D263" s="7" t="s">
        <v>788</v>
      </c>
      <c r="E263" s="7" t="s">
        <v>806</v>
      </c>
      <c r="F263" s="12">
        <v>23.71557426</v>
      </c>
      <c r="G263" s="12">
        <v>22.416948319999999</v>
      </c>
    </row>
    <row r="264" spans="1:7" ht="15.75" customHeight="1">
      <c r="A264" s="7" t="s">
        <v>803</v>
      </c>
      <c r="B264" s="7" t="s">
        <v>813</v>
      </c>
      <c r="C264" s="7" t="s">
        <v>53</v>
      </c>
      <c r="D264" s="7" t="s">
        <v>788</v>
      </c>
      <c r="E264" s="7" t="s">
        <v>807</v>
      </c>
      <c r="F264" s="12">
        <v>23.583580019999999</v>
      </c>
      <c r="G264" s="12">
        <v>22.357139589999999</v>
      </c>
    </row>
    <row r="265" spans="1:7" ht="15.75" customHeight="1">
      <c r="A265" s="7" t="s">
        <v>803</v>
      </c>
      <c r="B265" s="7" t="s">
        <v>813</v>
      </c>
      <c r="C265" s="7" t="s">
        <v>53</v>
      </c>
      <c r="D265" s="7" t="s">
        <v>788</v>
      </c>
      <c r="E265" s="7" t="s">
        <v>808</v>
      </c>
      <c r="F265" s="12">
        <v>23.561767580000001</v>
      </c>
      <c r="G265" s="12">
        <v>22.311334609999999</v>
      </c>
    </row>
    <row r="266" spans="1:7" ht="15.75" customHeight="1">
      <c r="A266" s="7" t="s">
        <v>803</v>
      </c>
      <c r="B266" s="7" t="s">
        <v>813</v>
      </c>
      <c r="C266" s="7" t="s">
        <v>53</v>
      </c>
      <c r="D266" s="7" t="s">
        <v>788</v>
      </c>
      <c r="E266" s="7" t="s">
        <v>809</v>
      </c>
      <c r="F266" s="12">
        <v>23.474821089999999</v>
      </c>
      <c r="G266" s="12">
        <v>22.318298339999998</v>
      </c>
    </row>
    <row r="267" spans="1:7" ht="15.75" customHeight="1">
      <c r="A267" s="7" t="s">
        <v>803</v>
      </c>
      <c r="B267" s="7" t="s">
        <v>813</v>
      </c>
      <c r="C267" s="7" t="s">
        <v>53</v>
      </c>
      <c r="D267" s="7" t="s">
        <v>788</v>
      </c>
      <c r="E267" s="7" t="s">
        <v>810</v>
      </c>
      <c r="F267" s="12">
        <v>23.40236092</v>
      </c>
      <c r="G267" s="12">
        <v>22.35607529</v>
      </c>
    </row>
    <row r="268" spans="1:7" ht="15.75" customHeight="1">
      <c r="A268" s="7" t="s">
        <v>803</v>
      </c>
      <c r="B268" s="7" t="s">
        <v>814</v>
      </c>
      <c r="C268" s="7" t="s">
        <v>80</v>
      </c>
      <c r="D268" s="7" t="s">
        <v>18</v>
      </c>
      <c r="E268" s="7" t="s">
        <v>782</v>
      </c>
      <c r="F268" s="12">
        <v>29.742824550000002</v>
      </c>
      <c r="G268" s="12">
        <v>22.870494839999999</v>
      </c>
    </row>
    <row r="269" spans="1:7" ht="15.75" customHeight="1">
      <c r="A269" s="7" t="s">
        <v>803</v>
      </c>
      <c r="B269" s="7" t="s">
        <v>814</v>
      </c>
      <c r="C269" s="7" t="s">
        <v>80</v>
      </c>
      <c r="D269" s="7" t="s">
        <v>18</v>
      </c>
      <c r="E269" s="7" t="s">
        <v>783</v>
      </c>
      <c r="F269" s="12">
        <v>29.958110810000001</v>
      </c>
      <c r="G269" s="12">
        <v>23.055482860000001</v>
      </c>
    </row>
    <row r="270" spans="1:7" ht="15.75" customHeight="1">
      <c r="A270" s="7" t="s">
        <v>803</v>
      </c>
      <c r="B270" s="7" t="s">
        <v>814</v>
      </c>
      <c r="C270" s="7" t="s">
        <v>80</v>
      </c>
      <c r="D270" s="7" t="s">
        <v>18</v>
      </c>
      <c r="E270" s="7" t="s">
        <v>784</v>
      </c>
      <c r="F270" s="12">
        <v>29.844434740000001</v>
      </c>
      <c r="G270" s="12">
        <v>23.238657</v>
      </c>
    </row>
    <row r="271" spans="1:7" ht="15.75" customHeight="1">
      <c r="A271" s="7" t="s">
        <v>803</v>
      </c>
      <c r="B271" s="7" t="s">
        <v>814</v>
      </c>
      <c r="C271" s="7" t="s">
        <v>80</v>
      </c>
      <c r="D271" s="7" t="s">
        <v>18</v>
      </c>
      <c r="E271" s="7" t="s">
        <v>785</v>
      </c>
      <c r="F271" s="12">
        <v>30.33937263</v>
      </c>
      <c r="G271" s="12">
        <v>23.358222959999999</v>
      </c>
    </row>
    <row r="272" spans="1:7" ht="15.75" customHeight="1">
      <c r="A272" s="7" t="s">
        <v>803</v>
      </c>
      <c r="B272" s="7" t="s">
        <v>814</v>
      </c>
      <c r="C272" s="7" t="s">
        <v>80</v>
      </c>
      <c r="D272" s="7" t="s">
        <v>18</v>
      </c>
      <c r="E272" s="7" t="s">
        <v>786</v>
      </c>
      <c r="F272" s="12">
        <v>30.348363880000001</v>
      </c>
      <c r="G272" s="12">
        <v>23.063398360000001</v>
      </c>
    </row>
    <row r="273" spans="1:7" ht="15.75" customHeight="1">
      <c r="A273" s="7" t="s">
        <v>803</v>
      </c>
      <c r="B273" s="7" t="s">
        <v>814</v>
      </c>
      <c r="C273" s="7" t="s">
        <v>80</v>
      </c>
      <c r="D273" s="7" t="s">
        <v>18</v>
      </c>
      <c r="E273" s="7" t="s">
        <v>787</v>
      </c>
      <c r="F273" s="12">
        <v>29.899723049999999</v>
      </c>
      <c r="G273" s="12">
        <v>23.245588300000001</v>
      </c>
    </row>
    <row r="274" spans="1:7" ht="15.75" customHeight="1">
      <c r="A274" s="7" t="s">
        <v>803</v>
      </c>
      <c r="B274" s="7" t="s">
        <v>814</v>
      </c>
      <c r="C274" s="7" t="s">
        <v>80</v>
      </c>
      <c r="D274" s="7" t="s">
        <v>18</v>
      </c>
      <c r="E274" s="7" t="s">
        <v>805</v>
      </c>
      <c r="F274" s="12">
        <v>29.47653961</v>
      </c>
      <c r="G274" s="12">
        <v>22.74860382</v>
      </c>
    </row>
    <row r="275" spans="1:7" ht="15.75" customHeight="1">
      <c r="A275" s="7" t="s">
        <v>803</v>
      </c>
      <c r="B275" s="7" t="s">
        <v>814</v>
      </c>
      <c r="C275" s="7" t="s">
        <v>80</v>
      </c>
      <c r="D275" s="7" t="s">
        <v>18</v>
      </c>
      <c r="E275" s="7" t="s">
        <v>806</v>
      </c>
      <c r="F275" s="12">
        <v>28.954761510000001</v>
      </c>
      <c r="G275" s="12">
        <v>22.868782039999999</v>
      </c>
    </row>
    <row r="276" spans="1:7" ht="15.75" customHeight="1">
      <c r="A276" s="7" t="s">
        <v>803</v>
      </c>
      <c r="B276" s="7" t="s">
        <v>814</v>
      </c>
      <c r="C276" s="7" t="s">
        <v>80</v>
      </c>
      <c r="D276" s="7" t="s">
        <v>18</v>
      </c>
      <c r="E276" s="7" t="s">
        <v>807</v>
      </c>
      <c r="F276" s="12">
        <v>29.10020828</v>
      </c>
      <c r="G276" s="12">
        <v>22.823970790000001</v>
      </c>
    </row>
    <row r="277" spans="1:7" ht="15.75" customHeight="1">
      <c r="A277" s="7" t="s">
        <v>803</v>
      </c>
      <c r="B277" s="7" t="s">
        <v>814</v>
      </c>
      <c r="C277" s="7" t="s">
        <v>80</v>
      </c>
      <c r="D277" s="7" t="s">
        <v>18</v>
      </c>
      <c r="E277" s="7" t="s">
        <v>808</v>
      </c>
      <c r="F277" s="12">
        <v>29.260864260000002</v>
      </c>
      <c r="G277" s="12">
        <v>22.955528260000001</v>
      </c>
    </row>
    <row r="278" spans="1:7" ht="15.75" customHeight="1">
      <c r="A278" s="7" t="s">
        <v>803</v>
      </c>
      <c r="B278" s="7" t="s">
        <v>814</v>
      </c>
      <c r="C278" s="7" t="s">
        <v>80</v>
      </c>
      <c r="D278" s="7" t="s">
        <v>18</v>
      </c>
      <c r="E278" s="7" t="s">
        <v>809</v>
      </c>
      <c r="F278" s="12">
        <v>29.55805969</v>
      </c>
      <c r="G278" s="12">
        <v>23.04252434</v>
      </c>
    </row>
    <row r="279" spans="1:7" ht="15.75" customHeight="1">
      <c r="A279" s="7" t="s">
        <v>803</v>
      </c>
      <c r="B279" s="7" t="s">
        <v>814</v>
      </c>
      <c r="C279" s="7" t="s">
        <v>80</v>
      </c>
      <c r="D279" s="7" t="s">
        <v>18</v>
      </c>
      <c r="E279" s="7" t="s">
        <v>810</v>
      </c>
      <c r="F279" s="12">
        <v>29.831592560000001</v>
      </c>
      <c r="G279" s="12">
        <v>23.316444400000002</v>
      </c>
    </row>
    <row r="280" spans="1:7" ht="15.75" customHeight="1">
      <c r="A280" s="7" t="s">
        <v>803</v>
      </c>
      <c r="B280" s="7" t="s">
        <v>814</v>
      </c>
      <c r="C280" s="7" t="s">
        <v>80</v>
      </c>
      <c r="D280" s="7" t="s">
        <v>788</v>
      </c>
      <c r="E280" s="7" t="s">
        <v>782</v>
      </c>
      <c r="F280" s="12">
        <v>35.339836120000001</v>
      </c>
      <c r="G280" s="12">
        <v>22.77495193</v>
      </c>
    </row>
    <row r="281" spans="1:7" ht="15.75" customHeight="1">
      <c r="A281" s="7" t="s">
        <v>803</v>
      </c>
      <c r="B281" s="7" t="s">
        <v>814</v>
      </c>
      <c r="C281" s="7" t="s">
        <v>80</v>
      </c>
      <c r="D281" s="7" t="s">
        <v>788</v>
      </c>
      <c r="E281" s="7" t="s">
        <v>783</v>
      </c>
      <c r="F281" s="12" t="s">
        <v>793</v>
      </c>
      <c r="G281" s="12">
        <v>22.73084068</v>
      </c>
    </row>
    <row r="282" spans="1:7" ht="15.75" customHeight="1">
      <c r="A282" s="7" t="s">
        <v>803</v>
      </c>
      <c r="B282" s="7" t="s">
        <v>814</v>
      </c>
      <c r="C282" s="7" t="s">
        <v>80</v>
      </c>
      <c r="D282" s="7" t="s">
        <v>788</v>
      </c>
      <c r="E282" s="7" t="s">
        <v>784</v>
      </c>
      <c r="F282" s="12" t="s">
        <v>793</v>
      </c>
      <c r="G282" s="12">
        <v>22.901094440000001</v>
      </c>
    </row>
    <row r="283" spans="1:7" ht="15.75" customHeight="1">
      <c r="A283" s="7" t="s">
        <v>803</v>
      </c>
      <c r="B283" s="7" t="s">
        <v>814</v>
      </c>
      <c r="C283" s="7" t="s">
        <v>80</v>
      </c>
      <c r="D283" s="7" t="s">
        <v>788</v>
      </c>
      <c r="E283" s="7" t="s">
        <v>785</v>
      </c>
      <c r="F283" s="12">
        <v>37.034984590000001</v>
      </c>
      <c r="G283" s="12">
        <v>23.1837616</v>
      </c>
    </row>
    <row r="284" spans="1:7" ht="15.75" customHeight="1">
      <c r="A284" s="7" t="s">
        <v>803</v>
      </c>
      <c r="B284" s="7" t="s">
        <v>814</v>
      </c>
      <c r="C284" s="7" t="s">
        <v>80</v>
      </c>
      <c r="D284" s="7" t="s">
        <v>788</v>
      </c>
      <c r="E284" s="7" t="s">
        <v>786</v>
      </c>
      <c r="F284" s="12" t="s">
        <v>793</v>
      </c>
      <c r="G284" s="12">
        <v>23.574506759999998</v>
      </c>
    </row>
    <row r="285" spans="1:7" ht="15.75" customHeight="1">
      <c r="A285" s="7" t="s">
        <v>803</v>
      </c>
      <c r="B285" s="7" t="s">
        <v>814</v>
      </c>
      <c r="C285" s="7" t="s">
        <v>80</v>
      </c>
      <c r="D285" s="7" t="s">
        <v>788</v>
      </c>
      <c r="E285" s="7" t="s">
        <v>787</v>
      </c>
      <c r="F285" s="12" t="s">
        <v>793</v>
      </c>
      <c r="G285" s="12">
        <v>23.556137079999999</v>
      </c>
    </row>
    <row r="286" spans="1:7" ht="15.75" customHeight="1">
      <c r="A286" s="7" t="s">
        <v>803</v>
      </c>
      <c r="B286" s="7" t="s">
        <v>814</v>
      </c>
      <c r="C286" s="7" t="s">
        <v>80</v>
      </c>
      <c r="D286" s="7" t="s">
        <v>788</v>
      </c>
      <c r="E286" s="7" t="s">
        <v>805</v>
      </c>
      <c r="F286" s="12" t="s">
        <v>793</v>
      </c>
      <c r="G286" s="12">
        <v>23.29257393</v>
      </c>
    </row>
    <row r="287" spans="1:7" ht="15.75" customHeight="1">
      <c r="A287" s="7" t="s">
        <v>803</v>
      </c>
      <c r="B287" s="7" t="s">
        <v>814</v>
      </c>
      <c r="C287" s="7" t="s">
        <v>80</v>
      </c>
      <c r="D287" s="7" t="s">
        <v>788</v>
      </c>
      <c r="E287" s="7" t="s">
        <v>806</v>
      </c>
      <c r="F287" s="12">
        <v>36.475154879999998</v>
      </c>
      <c r="G287" s="12">
        <v>23.480312349999998</v>
      </c>
    </row>
    <row r="288" spans="1:7" ht="15.75" customHeight="1">
      <c r="A288" s="7" t="s">
        <v>803</v>
      </c>
      <c r="B288" s="7" t="s">
        <v>814</v>
      </c>
      <c r="C288" s="7" t="s">
        <v>80</v>
      </c>
      <c r="D288" s="7" t="s">
        <v>788</v>
      </c>
      <c r="E288" s="7" t="s">
        <v>807</v>
      </c>
      <c r="F288" s="12">
        <v>35.80709839</v>
      </c>
      <c r="G288" s="12">
        <v>23.160657879999999</v>
      </c>
    </row>
    <row r="289" spans="1:7" ht="15.75" customHeight="1">
      <c r="A289" s="7" t="s">
        <v>803</v>
      </c>
      <c r="B289" s="7" t="s">
        <v>814</v>
      </c>
      <c r="C289" s="7" t="s">
        <v>80</v>
      </c>
      <c r="D289" s="7" t="s">
        <v>788</v>
      </c>
      <c r="E289" s="7" t="s">
        <v>808</v>
      </c>
      <c r="F289" s="12">
        <v>35.509803769999998</v>
      </c>
      <c r="G289" s="12">
        <v>23.50832939</v>
      </c>
    </row>
    <row r="290" spans="1:7" ht="15.75" customHeight="1">
      <c r="A290" s="7" t="s">
        <v>803</v>
      </c>
      <c r="B290" s="7" t="s">
        <v>814</v>
      </c>
      <c r="C290" s="7" t="s">
        <v>80</v>
      </c>
      <c r="D290" s="7" t="s">
        <v>788</v>
      </c>
      <c r="E290" s="7" t="s">
        <v>809</v>
      </c>
      <c r="F290" s="12" t="s">
        <v>793</v>
      </c>
      <c r="G290" s="12">
        <v>23.81422615</v>
      </c>
    </row>
    <row r="291" spans="1:7" ht="15.75" customHeight="1">
      <c r="A291" s="7" t="s">
        <v>803</v>
      </c>
      <c r="B291" s="7" t="s">
        <v>814</v>
      </c>
      <c r="C291" s="7" t="s">
        <v>80</v>
      </c>
      <c r="D291" s="7" t="s">
        <v>788</v>
      </c>
      <c r="E291" s="7" t="s">
        <v>810</v>
      </c>
      <c r="F291" s="12" t="s">
        <v>793</v>
      </c>
      <c r="G291" s="12">
        <v>23.826663969999998</v>
      </c>
    </row>
    <row r="292" spans="1:7" ht="15.75" customHeight="1">
      <c r="A292" s="7" t="s">
        <v>815</v>
      </c>
      <c r="B292" s="7" t="s">
        <v>816</v>
      </c>
      <c r="C292" s="7" t="s">
        <v>52</v>
      </c>
      <c r="D292" s="7" t="s">
        <v>18</v>
      </c>
      <c r="E292" s="7" t="s">
        <v>782</v>
      </c>
      <c r="F292" s="12">
        <v>15.5481081</v>
      </c>
      <c r="G292" s="12">
        <v>22.926836009999999</v>
      </c>
    </row>
    <row r="293" spans="1:7" ht="15.75" customHeight="1">
      <c r="A293" s="7" t="s">
        <v>815</v>
      </c>
      <c r="B293" s="7" t="s">
        <v>816</v>
      </c>
      <c r="C293" s="7" t="s">
        <v>52</v>
      </c>
      <c r="D293" s="7" t="s">
        <v>18</v>
      </c>
      <c r="E293" s="7" t="s">
        <v>783</v>
      </c>
      <c r="F293" s="12">
        <v>16.29063034</v>
      </c>
      <c r="G293" s="12">
        <v>22.734128949999999</v>
      </c>
    </row>
    <row r="294" spans="1:7" ht="15.75" customHeight="1">
      <c r="A294" s="7" t="s">
        <v>815</v>
      </c>
      <c r="B294" s="7" t="s">
        <v>816</v>
      </c>
      <c r="C294" s="7" t="s">
        <v>52</v>
      </c>
      <c r="D294" s="7" t="s">
        <v>18</v>
      </c>
      <c r="E294" s="7" t="s">
        <v>784</v>
      </c>
      <c r="F294" s="12">
        <v>15.621713639999999</v>
      </c>
      <c r="G294" s="12">
        <v>23.291696550000001</v>
      </c>
    </row>
    <row r="295" spans="1:7" ht="15.75" customHeight="1">
      <c r="A295" s="7" t="s">
        <v>815</v>
      </c>
      <c r="B295" s="7" t="s">
        <v>816</v>
      </c>
      <c r="C295" s="7" t="s">
        <v>52</v>
      </c>
      <c r="D295" s="7" t="s">
        <v>18</v>
      </c>
      <c r="E295" s="7" t="s">
        <v>785</v>
      </c>
      <c r="F295" s="12">
        <v>15.68309307</v>
      </c>
      <c r="G295" s="12">
        <v>23.155572889999998</v>
      </c>
    </row>
    <row r="296" spans="1:7" ht="15.75" customHeight="1">
      <c r="A296" s="7" t="s">
        <v>815</v>
      </c>
      <c r="B296" s="7" t="s">
        <v>816</v>
      </c>
      <c r="C296" s="7" t="s">
        <v>52</v>
      </c>
      <c r="D296" s="7" t="s">
        <v>18</v>
      </c>
      <c r="E296" s="7" t="s">
        <v>786</v>
      </c>
      <c r="F296" s="12">
        <v>15.427556989999999</v>
      </c>
      <c r="G296" s="12">
        <v>23.618106839999999</v>
      </c>
    </row>
    <row r="297" spans="1:7" ht="15.75" customHeight="1">
      <c r="A297" s="7" t="s">
        <v>815</v>
      </c>
      <c r="B297" s="7" t="s">
        <v>816</v>
      </c>
      <c r="C297" s="7" t="s">
        <v>52</v>
      </c>
      <c r="D297" s="7" t="s">
        <v>18</v>
      </c>
      <c r="E297" s="7" t="s">
        <v>787</v>
      </c>
      <c r="F297" s="12">
        <v>15.676197050000001</v>
      </c>
      <c r="G297" s="12">
        <v>22.92342567</v>
      </c>
    </row>
    <row r="298" spans="1:7" ht="15.75" customHeight="1">
      <c r="A298" s="7" t="s">
        <v>815</v>
      </c>
      <c r="B298" s="7" t="s">
        <v>816</v>
      </c>
      <c r="C298" s="7" t="s">
        <v>52</v>
      </c>
      <c r="D298" s="7" t="s">
        <v>18</v>
      </c>
      <c r="E298" s="7" t="s">
        <v>805</v>
      </c>
      <c r="F298" s="12">
        <v>15.43388844</v>
      </c>
      <c r="G298" s="12">
        <v>22.954877849999999</v>
      </c>
    </row>
    <row r="299" spans="1:7" ht="15.75" customHeight="1">
      <c r="A299" s="7" t="s">
        <v>815</v>
      </c>
      <c r="B299" s="7" t="s">
        <v>816</v>
      </c>
      <c r="C299" s="7" t="s">
        <v>52</v>
      </c>
      <c r="D299" s="7" t="s">
        <v>18</v>
      </c>
      <c r="E299" s="7" t="s">
        <v>806</v>
      </c>
      <c r="F299" s="12">
        <v>15.656203270000001</v>
      </c>
      <c r="G299" s="12">
        <v>23.164278029999998</v>
      </c>
    </row>
    <row r="300" spans="1:7" ht="15.75" customHeight="1">
      <c r="A300" s="7" t="s">
        <v>815</v>
      </c>
      <c r="B300" s="7" t="s">
        <v>816</v>
      </c>
      <c r="C300" s="7" t="s">
        <v>52</v>
      </c>
      <c r="D300" s="7" t="s">
        <v>18</v>
      </c>
      <c r="E300" s="7" t="s">
        <v>807</v>
      </c>
      <c r="F300" s="12">
        <v>15.83586216</v>
      </c>
      <c r="G300" s="12">
        <v>23.68841553</v>
      </c>
    </row>
    <row r="301" spans="1:7" ht="15.75" customHeight="1">
      <c r="A301" s="7" t="s">
        <v>815</v>
      </c>
      <c r="B301" s="7" t="s">
        <v>816</v>
      </c>
      <c r="C301" s="7" t="s">
        <v>52</v>
      </c>
      <c r="D301" s="7" t="s">
        <v>18</v>
      </c>
      <c r="E301" s="7" t="s">
        <v>808</v>
      </c>
      <c r="F301" s="12">
        <v>15.894161220000001</v>
      </c>
      <c r="G301" s="12">
        <v>23.12558937</v>
      </c>
    </row>
    <row r="302" spans="1:7" ht="15.75" customHeight="1">
      <c r="A302" s="7" t="s">
        <v>815</v>
      </c>
      <c r="B302" s="7" t="s">
        <v>816</v>
      </c>
      <c r="C302" s="7" t="s">
        <v>52</v>
      </c>
      <c r="D302" s="7" t="s">
        <v>18</v>
      </c>
      <c r="E302" s="7" t="s">
        <v>809</v>
      </c>
      <c r="F302" s="12">
        <v>15.73126602</v>
      </c>
      <c r="G302" s="12">
        <v>23.099988939999999</v>
      </c>
    </row>
    <row r="303" spans="1:7" ht="15.75" customHeight="1">
      <c r="A303" s="7" t="s">
        <v>815</v>
      </c>
      <c r="B303" s="7" t="s">
        <v>816</v>
      </c>
      <c r="C303" s="7" t="s">
        <v>52</v>
      </c>
      <c r="D303" s="7" t="s">
        <v>18</v>
      </c>
      <c r="E303" s="7" t="s">
        <v>810</v>
      </c>
      <c r="F303" s="12">
        <v>15.76173973</v>
      </c>
      <c r="G303" s="12">
        <v>23.100032809999998</v>
      </c>
    </row>
    <row r="304" spans="1:7" ht="15.75" customHeight="1">
      <c r="A304" s="7" t="s">
        <v>815</v>
      </c>
      <c r="B304" s="7" t="s">
        <v>816</v>
      </c>
      <c r="C304" s="7" t="s">
        <v>52</v>
      </c>
      <c r="D304" s="7" t="s">
        <v>788</v>
      </c>
      <c r="E304" s="7" t="s">
        <v>782</v>
      </c>
      <c r="F304" s="12">
        <v>14.97020054</v>
      </c>
      <c r="G304" s="12">
        <v>23.173368450000002</v>
      </c>
    </row>
    <row r="305" spans="1:7" ht="15.75" customHeight="1">
      <c r="A305" s="7" t="s">
        <v>815</v>
      </c>
      <c r="B305" s="7" t="s">
        <v>816</v>
      </c>
      <c r="C305" s="7" t="s">
        <v>52</v>
      </c>
      <c r="D305" s="7" t="s">
        <v>788</v>
      </c>
      <c r="E305" s="7" t="s">
        <v>783</v>
      </c>
      <c r="F305" s="12">
        <v>14.887322429999999</v>
      </c>
      <c r="G305" s="12">
        <v>23.305015560000001</v>
      </c>
    </row>
    <row r="306" spans="1:7" ht="15.75" customHeight="1">
      <c r="A306" s="7" t="s">
        <v>815</v>
      </c>
      <c r="B306" s="7" t="s">
        <v>816</v>
      </c>
      <c r="C306" s="7" t="s">
        <v>52</v>
      </c>
      <c r="D306" s="7" t="s">
        <v>788</v>
      </c>
      <c r="E306" s="7" t="s">
        <v>784</v>
      </c>
      <c r="F306" s="12">
        <v>14.844263079999999</v>
      </c>
      <c r="G306" s="12">
        <v>23.151699069999999</v>
      </c>
    </row>
    <row r="307" spans="1:7" ht="15.75" customHeight="1">
      <c r="A307" s="7" t="s">
        <v>815</v>
      </c>
      <c r="B307" s="7" t="s">
        <v>816</v>
      </c>
      <c r="C307" s="7" t="s">
        <v>52</v>
      </c>
      <c r="D307" s="7" t="s">
        <v>788</v>
      </c>
      <c r="E307" s="7" t="s">
        <v>785</v>
      </c>
      <c r="F307" s="12">
        <v>14.898327829999999</v>
      </c>
      <c r="G307" s="12">
        <v>23.29912758</v>
      </c>
    </row>
    <row r="308" spans="1:7" ht="15.75" customHeight="1">
      <c r="A308" s="7" t="s">
        <v>815</v>
      </c>
      <c r="B308" s="7" t="s">
        <v>816</v>
      </c>
      <c r="C308" s="7" t="s">
        <v>52</v>
      </c>
      <c r="D308" s="7" t="s">
        <v>788</v>
      </c>
      <c r="E308" s="7" t="s">
        <v>786</v>
      </c>
      <c r="F308" s="12">
        <v>15.01488018</v>
      </c>
      <c r="G308" s="12">
        <v>23.388957980000001</v>
      </c>
    </row>
    <row r="309" spans="1:7" ht="15.75" customHeight="1">
      <c r="A309" s="7" t="s">
        <v>815</v>
      </c>
      <c r="B309" s="7" t="s">
        <v>816</v>
      </c>
      <c r="C309" s="7" t="s">
        <v>52</v>
      </c>
      <c r="D309" s="7" t="s">
        <v>788</v>
      </c>
      <c r="E309" s="7" t="s">
        <v>787</v>
      </c>
      <c r="F309" s="12">
        <v>15.279780390000001</v>
      </c>
      <c r="G309" s="12">
        <v>23.64290428</v>
      </c>
    </row>
    <row r="310" spans="1:7" ht="15.75" customHeight="1">
      <c r="A310" s="7" t="s">
        <v>815</v>
      </c>
      <c r="B310" s="7" t="s">
        <v>816</v>
      </c>
      <c r="C310" s="7" t="s">
        <v>52</v>
      </c>
      <c r="D310" s="7" t="s">
        <v>788</v>
      </c>
      <c r="E310" s="7" t="s">
        <v>805</v>
      </c>
      <c r="F310" s="12">
        <v>15.958543779999999</v>
      </c>
      <c r="G310" s="12">
        <v>24.361492160000001</v>
      </c>
    </row>
    <row r="311" spans="1:7" ht="15.75" customHeight="1">
      <c r="A311" s="7" t="s">
        <v>815</v>
      </c>
      <c r="B311" s="7" t="s">
        <v>816</v>
      </c>
      <c r="C311" s="7" t="s">
        <v>52</v>
      </c>
      <c r="D311" s="7" t="s">
        <v>788</v>
      </c>
      <c r="E311" s="7" t="s">
        <v>806</v>
      </c>
      <c r="F311" s="12">
        <v>15.846467970000001</v>
      </c>
      <c r="G311" s="12">
        <v>24.665647509999999</v>
      </c>
    </row>
    <row r="312" spans="1:7" ht="15.75" customHeight="1">
      <c r="A312" s="7" t="s">
        <v>815</v>
      </c>
      <c r="B312" s="7" t="s">
        <v>816</v>
      </c>
      <c r="C312" s="7" t="s">
        <v>52</v>
      </c>
      <c r="D312" s="7" t="s">
        <v>788</v>
      </c>
      <c r="E312" s="7" t="s">
        <v>807</v>
      </c>
      <c r="F312" s="12">
        <v>14.80353451</v>
      </c>
      <c r="G312" s="12">
        <v>23.28726387</v>
      </c>
    </row>
    <row r="313" spans="1:7" ht="15.75" customHeight="1">
      <c r="A313" s="7" t="s">
        <v>815</v>
      </c>
      <c r="B313" s="7" t="s">
        <v>816</v>
      </c>
      <c r="C313" s="7" t="s">
        <v>52</v>
      </c>
      <c r="D313" s="7" t="s">
        <v>788</v>
      </c>
      <c r="E313" s="7" t="s">
        <v>808</v>
      </c>
      <c r="F313" s="12">
        <v>14.785789490000001</v>
      </c>
      <c r="G313" s="12">
        <v>23.376878739999999</v>
      </c>
    </row>
    <row r="314" spans="1:7" ht="15.75" customHeight="1">
      <c r="A314" s="7" t="s">
        <v>815</v>
      </c>
      <c r="B314" s="7" t="s">
        <v>816</v>
      </c>
      <c r="C314" s="7" t="s">
        <v>52</v>
      </c>
      <c r="D314" s="7" t="s">
        <v>788</v>
      </c>
      <c r="E314" s="7" t="s">
        <v>809</v>
      </c>
      <c r="F314" s="12">
        <v>14.87746716</v>
      </c>
      <c r="G314" s="12">
        <v>23.279943469999999</v>
      </c>
    </row>
    <row r="315" spans="1:7" ht="15.75" customHeight="1">
      <c r="A315" s="7" t="s">
        <v>815</v>
      </c>
      <c r="B315" s="7" t="s">
        <v>816</v>
      </c>
      <c r="C315" s="7" t="s">
        <v>52</v>
      </c>
      <c r="D315" s="7" t="s">
        <v>788</v>
      </c>
      <c r="E315" s="7" t="s">
        <v>810</v>
      </c>
      <c r="F315" s="12">
        <v>14.88811016</v>
      </c>
      <c r="G315" s="12">
        <v>23.364967350000001</v>
      </c>
    </row>
    <row r="316" spans="1:7" ht="15.75" customHeight="1"/>
    <row r="317" spans="1:7" ht="15.75" customHeight="1"/>
    <row r="318" spans="1:7" ht="15.75" customHeight="1"/>
    <row r="319" spans="1:7" ht="15.75" customHeight="1"/>
    <row r="320" spans="1:7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Z1000"/>
  <sheetViews>
    <sheetView workbookViewId="0"/>
  </sheetViews>
  <sheetFormatPr defaultColWidth="14.42578125" defaultRowHeight="15" customHeight="1"/>
  <cols>
    <col min="1" max="1" width="41" customWidth="1"/>
    <col min="2" max="2" width="17" customWidth="1"/>
    <col min="3" max="3" width="12.28515625" customWidth="1"/>
    <col min="4" max="5" width="9.140625" customWidth="1"/>
    <col min="6" max="6" width="11.7109375" customWidth="1"/>
    <col min="7" max="7" width="9.42578125" customWidth="1"/>
    <col min="8" max="8" width="168" customWidth="1"/>
    <col min="9" max="26" width="8.7109375" customWidth="1"/>
  </cols>
  <sheetData>
    <row r="1" spans="1:26" ht="18" customHeight="1">
      <c r="A1" s="76" t="s">
        <v>1001</v>
      </c>
      <c r="D1" s="35"/>
      <c r="E1" s="35"/>
      <c r="F1" s="35"/>
      <c r="G1" s="4"/>
    </row>
    <row r="2" spans="1:26">
      <c r="D2" s="35"/>
      <c r="E2" s="35"/>
      <c r="F2" s="35"/>
      <c r="G2" s="4"/>
    </row>
    <row r="3" spans="1:26" ht="18" customHeight="1">
      <c r="A3" s="36" t="s">
        <v>9</v>
      </c>
      <c r="B3" s="36" t="s">
        <v>842</v>
      </c>
      <c r="C3" s="36" t="s">
        <v>843</v>
      </c>
      <c r="D3" s="37" t="s">
        <v>844</v>
      </c>
      <c r="E3" s="37" t="s">
        <v>845</v>
      </c>
      <c r="F3" s="37" t="s">
        <v>846</v>
      </c>
      <c r="G3" s="38" t="s">
        <v>847</v>
      </c>
      <c r="H3" s="36" t="s">
        <v>848</v>
      </c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</row>
    <row r="4" spans="1:26" ht="18" customHeight="1">
      <c r="A4" s="6" t="s">
        <v>849</v>
      </c>
      <c r="B4" s="6" t="s">
        <v>850</v>
      </c>
      <c r="C4" s="6" t="s">
        <v>851</v>
      </c>
      <c r="D4" s="39">
        <v>327253</v>
      </c>
      <c r="E4" s="40">
        <v>26582</v>
      </c>
      <c r="F4" s="39">
        <v>300671</v>
      </c>
      <c r="G4" s="41">
        <f t="shared" ref="G4:G7" si="0">E4/D4</f>
        <v>8.1227674001460637E-2</v>
      </c>
      <c r="H4" s="6" t="s">
        <v>852</v>
      </c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</row>
    <row r="5" spans="1:26">
      <c r="A5" s="6" t="s">
        <v>853</v>
      </c>
      <c r="B5" s="6" t="s">
        <v>854</v>
      </c>
      <c r="C5" s="42" t="s">
        <v>855</v>
      </c>
      <c r="D5" s="39">
        <f>2764+10475</f>
        <v>13239</v>
      </c>
      <c r="E5" s="43">
        <v>2764</v>
      </c>
      <c r="F5" s="43">
        <v>10475</v>
      </c>
      <c r="G5" s="41">
        <f t="shared" si="0"/>
        <v>0.20877709796812449</v>
      </c>
      <c r="H5" s="6" t="s">
        <v>856</v>
      </c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</row>
    <row r="6" spans="1:26" ht="18" customHeight="1">
      <c r="A6" s="6" t="s">
        <v>732</v>
      </c>
      <c r="B6" s="6" t="s">
        <v>857</v>
      </c>
      <c r="C6" s="6" t="s">
        <v>858</v>
      </c>
      <c r="D6" s="39">
        <v>303859</v>
      </c>
      <c r="E6" s="39">
        <v>64538</v>
      </c>
      <c r="F6" s="39">
        <v>239321</v>
      </c>
      <c r="G6" s="41">
        <f t="shared" si="0"/>
        <v>0.2123945645842315</v>
      </c>
      <c r="H6" s="6" t="s">
        <v>859</v>
      </c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</row>
    <row r="7" spans="1:26" ht="18" customHeight="1">
      <c r="A7" s="6" t="s">
        <v>727</v>
      </c>
      <c r="B7" s="6" t="s">
        <v>860</v>
      </c>
      <c r="C7" s="6" t="s">
        <v>861</v>
      </c>
      <c r="D7" s="39">
        <v>16966</v>
      </c>
      <c r="E7" s="39">
        <v>4943</v>
      </c>
      <c r="F7" s="39">
        <v>8483</v>
      </c>
      <c r="G7" s="41">
        <f t="shared" si="0"/>
        <v>0.29134740068372039</v>
      </c>
      <c r="H7" s="6" t="s">
        <v>862</v>
      </c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</row>
    <row r="8" spans="1:26">
      <c r="A8" s="6" t="s">
        <v>863</v>
      </c>
      <c r="B8" s="6" t="s">
        <v>864</v>
      </c>
      <c r="C8" s="42" t="s">
        <v>865</v>
      </c>
      <c r="D8" s="39" t="s">
        <v>866</v>
      </c>
      <c r="E8" s="39" t="s">
        <v>867</v>
      </c>
      <c r="F8" s="39">
        <v>15574</v>
      </c>
      <c r="G8" s="41">
        <f>9266/24840</f>
        <v>0.37302737520128826</v>
      </c>
      <c r="H8" s="6" t="s">
        <v>868</v>
      </c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</row>
    <row r="9" spans="1:26">
      <c r="A9" s="6" t="s">
        <v>869</v>
      </c>
      <c r="B9" s="6" t="s">
        <v>870</v>
      </c>
      <c r="C9" s="42" t="s">
        <v>871</v>
      </c>
      <c r="D9" s="6">
        <v>1000</v>
      </c>
      <c r="E9" s="6" t="s">
        <v>817</v>
      </c>
      <c r="F9" s="6" t="s">
        <v>817</v>
      </c>
      <c r="G9" s="41" t="s">
        <v>817</v>
      </c>
      <c r="H9" s="6" t="s">
        <v>872</v>
      </c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</row>
    <row r="10" spans="1:26">
      <c r="A10" s="6" t="s">
        <v>728</v>
      </c>
      <c r="B10" s="6" t="s">
        <v>873</v>
      </c>
      <c r="C10" s="44" t="s">
        <v>874</v>
      </c>
      <c r="D10" s="6">
        <v>105318</v>
      </c>
      <c r="E10" s="39" t="s">
        <v>875</v>
      </c>
      <c r="F10" s="39" t="s">
        <v>876</v>
      </c>
      <c r="G10" s="45">
        <f>40675/105318</f>
        <v>0.38621128392107712</v>
      </c>
      <c r="H10" s="6" t="s">
        <v>877</v>
      </c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</row>
    <row r="11" spans="1:26">
      <c r="A11" s="6" t="s">
        <v>878</v>
      </c>
      <c r="B11" s="6" t="s">
        <v>879</v>
      </c>
      <c r="C11" s="44" t="s">
        <v>880</v>
      </c>
      <c r="D11" s="39">
        <v>47580</v>
      </c>
      <c r="E11" s="39">
        <v>13838</v>
      </c>
      <c r="F11" s="39" t="s">
        <v>881</v>
      </c>
      <c r="G11" s="45">
        <v>0.28999999999999998</v>
      </c>
      <c r="H11" s="6" t="s">
        <v>882</v>
      </c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</row>
    <row r="12" spans="1:26">
      <c r="A12" s="6" t="s">
        <v>883</v>
      </c>
      <c r="B12" s="6" t="s">
        <v>884</v>
      </c>
      <c r="C12" s="44" t="s">
        <v>885</v>
      </c>
      <c r="D12" s="40">
        <v>298957</v>
      </c>
      <c r="E12" s="40">
        <v>48286</v>
      </c>
      <c r="F12" s="40">
        <v>250671</v>
      </c>
      <c r="G12" s="41">
        <f>E12/D12</f>
        <v>0.16151486668651344</v>
      </c>
      <c r="H12" s="6" t="s">
        <v>886</v>
      </c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</row>
    <row r="13" spans="1:26" ht="18" customHeight="1">
      <c r="A13" s="6" t="s">
        <v>887</v>
      </c>
      <c r="B13" s="6" t="s">
        <v>888</v>
      </c>
      <c r="C13" s="46" t="s">
        <v>889</v>
      </c>
      <c r="D13" s="6">
        <v>360838</v>
      </c>
      <c r="E13" s="6">
        <v>180129</v>
      </c>
      <c r="F13" s="6">
        <v>180709</v>
      </c>
      <c r="G13" s="45">
        <v>0.499</v>
      </c>
      <c r="H13" s="6" t="s">
        <v>890</v>
      </c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</row>
    <row r="14" spans="1:26" ht="18" customHeight="1">
      <c r="A14" s="6" t="s">
        <v>891</v>
      </c>
      <c r="B14" s="6" t="s">
        <v>892</v>
      </c>
      <c r="C14" s="6" t="s">
        <v>817</v>
      </c>
      <c r="D14" s="39">
        <f>SUM(E14,F14)</f>
        <v>63926</v>
      </c>
      <c r="E14" s="39">
        <v>21982</v>
      </c>
      <c r="F14" s="39">
        <v>41944</v>
      </c>
      <c r="G14" s="45">
        <f>E14/D14</f>
        <v>0.34386634546194039</v>
      </c>
      <c r="H14" s="6" t="s">
        <v>893</v>
      </c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</row>
    <row r="15" spans="1:26" ht="18" customHeight="1">
      <c r="A15" s="6" t="s">
        <v>894</v>
      </c>
      <c r="B15" s="6" t="s">
        <v>895</v>
      </c>
      <c r="C15" s="6" t="s">
        <v>896</v>
      </c>
      <c r="D15" s="6">
        <v>171748</v>
      </c>
      <c r="E15" s="6" t="s">
        <v>817</v>
      </c>
      <c r="F15" s="6" t="s">
        <v>817</v>
      </c>
      <c r="G15" s="45" t="s">
        <v>817</v>
      </c>
      <c r="H15" t="s">
        <v>897</v>
      </c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</row>
    <row r="16" spans="1:26" ht="18" customHeight="1">
      <c r="A16" s="6" t="s">
        <v>898</v>
      </c>
      <c r="B16" s="6" t="s">
        <v>899</v>
      </c>
      <c r="C16" s="6" t="s">
        <v>900</v>
      </c>
      <c r="D16" s="6">
        <v>94595</v>
      </c>
      <c r="E16" s="6" t="s">
        <v>817</v>
      </c>
      <c r="F16" s="6" t="s">
        <v>817</v>
      </c>
      <c r="G16" s="45" t="s">
        <v>817</v>
      </c>
      <c r="H16" s="6" t="s">
        <v>901</v>
      </c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</row>
    <row r="17" spans="1:26">
      <c r="A17" s="6" t="s">
        <v>902</v>
      </c>
      <c r="B17" s="6" t="s">
        <v>903</v>
      </c>
      <c r="C17" s="44" t="s">
        <v>904</v>
      </c>
      <c r="D17" s="44">
        <v>20883</v>
      </c>
      <c r="E17" s="44">
        <v>5956</v>
      </c>
      <c r="F17" s="44">
        <v>14927</v>
      </c>
      <c r="G17" s="45">
        <f t="shared" ref="G17:G19" si="1">E17/D17</f>
        <v>0.28520806397548243</v>
      </c>
      <c r="H17" s="47" t="s">
        <v>905</v>
      </c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</row>
    <row r="18" spans="1:26">
      <c r="A18" s="6" t="s">
        <v>906</v>
      </c>
      <c r="B18" s="6" t="s">
        <v>903</v>
      </c>
      <c r="C18" s="44" t="s">
        <v>907</v>
      </c>
      <c r="D18" s="44">
        <v>27432</v>
      </c>
      <c r="E18" s="44">
        <v>6968</v>
      </c>
      <c r="F18" s="44">
        <v>20464</v>
      </c>
      <c r="G18" s="45">
        <f t="shared" si="1"/>
        <v>0.25400991542723828</v>
      </c>
      <c r="H18" s="47" t="s">
        <v>905</v>
      </c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</row>
    <row r="19" spans="1:26">
      <c r="A19" s="47" t="s">
        <v>908</v>
      </c>
      <c r="B19" s="6" t="s">
        <v>903</v>
      </c>
      <c r="C19" s="44" t="s">
        <v>909</v>
      </c>
      <c r="D19" s="44">
        <v>34652</v>
      </c>
      <c r="E19" s="44">
        <v>12882</v>
      </c>
      <c r="F19" s="44">
        <v>21770</v>
      </c>
      <c r="G19" s="45">
        <f t="shared" si="1"/>
        <v>0.37175343414521528</v>
      </c>
      <c r="H19" s="47" t="s">
        <v>905</v>
      </c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</row>
    <row r="20" spans="1:26" ht="18" customHeight="1">
      <c r="A20" s="6" t="s">
        <v>910</v>
      </c>
      <c r="B20" s="6" t="s">
        <v>899</v>
      </c>
      <c r="C20" s="6" t="s">
        <v>911</v>
      </c>
      <c r="D20" s="6">
        <v>94595</v>
      </c>
      <c r="E20" s="6" t="s">
        <v>817</v>
      </c>
      <c r="F20" s="6" t="s">
        <v>817</v>
      </c>
      <c r="G20" s="45" t="s">
        <v>817</v>
      </c>
      <c r="H20" s="6" t="s">
        <v>912</v>
      </c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</row>
    <row r="21" spans="1:26" ht="18" customHeight="1">
      <c r="A21" s="6" t="s">
        <v>913</v>
      </c>
      <c r="B21" s="6" t="s">
        <v>899</v>
      </c>
      <c r="C21" s="6" t="s">
        <v>914</v>
      </c>
      <c r="D21" s="6">
        <v>94595</v>
      </c>
      <c r="E21" s="6" t="s">
        <v>817</v>
      </c>
      <c r="F21" s="6" t="s">
        <v>817</v>
      </c>
      <c r="G21" s="45" t="s">
        <v>817</v>
      </c>
      <c r="H21" s="6" t="s">
        <v>915</v>
      </c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</row>
    <row r="22" spans="1:26" ht="18" customHeight="1">
      <c r="A22" s="6" t="s">
        <v>916</v>
      </c>
      <c r="B22" s="6" t="s">
        <v>917</v>
      </c>
      <c r="C22" s="6" t="s">
        <v>918</v>
      </c>
      <c r="D22" s="6">
        <v>15872</v>
      </c>
      <c r="E22" s="6">
        <v>2816</v>
      </c>
      <c r="F22" s="6">
        <v>13056</v>
      </c>
      <c r="G22" s="45">
        <f t="shared" ref="G22:G28" si="2">E22/D22</f>
        <v>0.17741935483870969</v>
      </c>
      <c r="H22" s="6" t="s">
        <v>919</v>
      </c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</row>
    <row r="23" spans="1:26" ht="18" customHeight="1">
      <c r="A23" s="6" t="s">
        <v>920</v>
      </c>
      <c r="B23" s="6" t="s">
        <v>921</v>
      </c>
      <c r="C23" s="6" t="s">
        <v>922</v>
      </c>
      <c r="D23" s="6">
        <v>417596</v>
      </c>
      <c r="E23" s="6">
        <v>39427</v>
      </c>
      <c r="F23" s="6">
        <v>378169</v>
      </c>
      <c r="G23" s="45">
        <f t="shared" si="2"/>
        <v>9.4414218526997384E-2</v>
      </c>
      <c r="H23" s="6" t="s">
        <v>923</v>
      </c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</row>
    <row r="24" spans="1:26" ht="18" customHeight="1">
      <c r="A24" s="6" t="s">
        <v>746</v>
      </c>
      <c r="B24" s="6" t="s">
        <v>924</v>
      </c>
      <c r="C24" s="6" t="s">
        <v>925</v>
      </c>
      <c r="D24" s="6">
        <v>625219</v>
      </c>
      <c r="E24" s="6">
        <v>64164</v>
      </c>
      <c r="F24" s="6">
        <v>561055</v>
      </c>
      <c r="G24" s="45">
        <f t="shared" si="2"/>
        <v>0.10262643969553069</v>
      </c>
      <c r="H24" s="6" t="s">
        <v>926</v>
      </c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</row>
    <row r="25" spans="1:26" ht="18" customHeight="1">
      <c r="A25" s="6" t="s">
        <v>737</v>
      </c>
      <c r="B25" s="6" t="s">
        <v>927</v>
      </c>
      <c r="C25" s="6" t="s">
        <v>928</v>
      </c>
      <c r="D25" s="6">
        <v>458554</v>
      </c>
      <c r="E25" s="6">
        <v>144793</v>
      </c>
      <c r="F25" s="6" t="s">
        <v>929</v>
      </c>
      <c r="G25" s="45">
        <f t="shared" si="2"/>
        <v>0.31575997592431859</v>
      </c>
      <c r="H25" s="6" t="s">
        <v>930</v>
      </c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</row>
    <row r="26" spans="1:26" ht="18" customHeight="1">
      <c r="A26" s="6" t="s">
        <v>931</v>
      </c>
      <c r="B26" s="6" t="s">
        <v>932</v>
      </c>
      <c r="C26" s="6" t="s">
        <v>933</v>
      </c>
      <c r="D26" s="6">
        <v>407757</v>
      </c>
      <c r="E26" s="6">
        <v>358</v>
      </c>
      <c r="F26" s="6">
        <v>407399</v>
      </c>
      <c r="G26" s="45">
        <f t="shared" si="2"/>
        <v>8.7797389131271807E-4</v>
      </c>
      <c r="H26" s="6" t="s">
        <v>934</v>
      </c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</row>
    <row r="27" spans="1:26" ht="18" customHeight="1">
      <c r="A27" s="6" t="s">
        <v>935</v>
      </c>
      <c r="B27" s="6" t="s">
        <v>936</v>
      </c>
      <c r="C27" s="6" t="s">
        <v>937</v>
      </c>
      <c r="D27" s="6">
        <v>412835</v>
      </c>
      <c r="E27" s="6">
        <v>2485</v>
      </c>
      <c r="F27" s="6">
        <v>410350</v>
      </c>
      <c r="G27" s="45">
        <f t="shared" si="2"/>
        <v>6.0193539791926556E-3</v>
      </c>
      <c r="H27" s="6" t="s">
        <v>938</v>
      </c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</row>
    <row r="28" spans="1:26" ht="18" customHeight="1">
      <c r="A28" s="6" t="s">
        <v>939</v>
      </c>
      <c r="B28" s="6" t="s">
        <v>936</v>
      </c>
      <c r="C28" s="6" t="s">
        <v>940</v>
      </c>
      <c r="D28" s="6">
        <v>411609</v>
      </c>
      <c r="E28" s="6">
        <v>1259</v>
      </c>
      <c r="F28" s="6">
        <v>410350</v>
      </c>
      <c r="G28" s="45">
        <f t="shared" si="2"/>
        <v>3.0587280647410529E-3</v>
      </c>
      <c r="H28" s="6" t="s">
        <v>941</v>
      </c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</row>
    <row r="29" spans="1:26" ht="18" customHeight="1">
      <c r="A29" s="6" t="s">
        <v>942</v>
      </c>
      <c r="B29" s="6" t="s">
        <v>932</v>
      </c>
      <c r="C29" s="6" t="s">
        <v>943</v>
      </c>
      <c r="D29" s="43">
        <v>387318</v>
      </c>
      <c r="E29" s="43" t="s">
        <v>944</v>
      </c>
      <c r="F29" s="43">
        <v>382756</v>
      </c>
      <c r="G29" s="45">
        <f>4562/387318</f>
        <v>1.1778435290897919E-2</v>
      </c>
      <c r="H29" s="6" t="s">
        <v>945</v>
      </c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</row>
    <row r="30" spans="1:26" ht="18" customHeight="1">
      <c r="A30" s="6" t="s">
        <v>946</v>
      </c>
      <c r="B30" s="6" t="s">
        <v>936</v>
      </c>
      <c r="C30" s="6" t="s">
        <v>947</v>
      </c>
      <c r="D30" s="43">
        <v>428231</v>
      </c>
      <c r="E30" s="43" t="s">
        <v>948</v>
      </c>
      <c r="F30" s="43">
        <v>410350</v>
      </c>
      <c r="G30" s="45">
        <f>17881/428231</f>
        <v>4.1755501119722767E-2</v>
      </c>
      <c r="H30" s="6" t="s">
        <v>949</v>
      </c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</row>
    <row r="31" spans="1:26" ht="18" customHeight="1">
      <c r="A31" s="6" t="s">
        <v>950</v>
      </c>
      <c r="B31" s="46" t="s">
        <v>951</v>
      </c>
      <c r="C31" s="6" t="s">
        <v>817</v>
      </c>
      <c r="D31" s="6">
        <f>9986+1877672</f>
        <v>1887658</v>
      </c>
      <c r="E31" s="6">
        <v>9986</v>
      </c>
      <c r="F31" s="6">
        <v>1877672</v>
      </c>
      <c r="G31" s="45">
        <f>9986/1877672</f>
        <v>5.318287752067454E-3</v>
      </c>
      <c r="H31" s="6" t="s">
        <v>952</v>
      </c>
    </row>
    <row r="32" spans="1:26" ht="15.75" customHeight="1">
      <c r="D32" s="35"/>
      <c r="E32" s="35"/>
      <c r="F32" s="35"/>
      <c r="G32" s="4"/>
    </row>
    <row r="33" spans="4:7" ht="15.75" customHeight="1">
      <c r="D33" s="35"/>
      <c r="E33" s="35"/>
      <c r="F33" s="35"/>
      <c r="G33" s="4"/>
    </row>
    <row r="34" spans="4:7" ht="15.75" customHeight="1">
      <c r="D34" s="35"/>
      <c r="E34" s="35"/>
      <c r="F34" s="35"/>
      <c r="G34" s="4"/>
    </row>
    <row r="35" spans="4:7" ht="15.75" customHeight="1">
      <c r="D35" s="35"/>
      <c r="E35" s="35"/>
      <c r="F35" s="35"/>
      <c r="G35" s="4"/>
    </row>
    <row r="36" spans="4:7" ht="15.75" customHeight="1">
      <c r="D36" s="35"/>
      <c r="E36" s="35"/>
      <c r="F36" s="35"/>
      <c r="G36" s="4"/>
    </row>
    <row r="37" spans="4:7" ht="15.75" customHeight="1">
      <c r="D37" s="35"/>
      <c r="E37" s="35"/>
      <c r="F37" s="35"/>
      <c r="G37" s="4"/>
    </row>
    <row r="38" spans="4:7" ht="15.75" customHeight="1">
      <c r="D38" s="35"/>
      <c r="E38" s="35"/>
      <c r="F38" s="35"/>
      <c r="G38" s="4"/>
    </row>
    <row r="39" spans="4:7" ht="15.75" customHeight="1">
      <c r="D39" s="35"/>
      <c r="E39" s="35"/>
      <c r="F39" s="35"/>
      <c r="G39" s="4"/>
    </row>
    <row r="40" spans="4:7" ht="15.75" customHeight="1">
      <c r="D40" s="35"/>
      <c r="E40" s="35"/>
      <c r="F40" s="35"/>
      <c r="G40" s="4"/>
    </row>
    <row r="41" spans="4:7" ht="15.75" customHeight="1">
      <c r="D41" s="35"/>
      <c r="E41" s="35"/>
      <c r="F41" s="35"/>
      <c r="G41" s="4"/>
    </row>
    <row r="42" spans="4:7" ht="15.75" customHeight="1">
      <c r="D42" s="35"/>
      <c r="E42" s="35"/>
      <c r="F42" s="35"/>
      <c r="G42" s="4"/>
    </row>
    <row r="43" spans="4:7" ht="15.75" customHeight="1">
      <c r="D43" s="35"/>
      <c r="E43" s="35"/>
      <c r="F43" s="35"/>
      <c r="G43" s="4"/>
    </row>
    <row r="44" spans="4:7" ht="15.75" customHeight="1">
      <c r="D44" s="35"/>
      <c r="E44" s="35"/>
      <c r="F44" s="35"/>
      <c r="G44" s="4"/>
    </row>
    <row r="45" spans="4:7" ht="15.75" customHeight="1">
      <c r="D45" s="35"/>
      <c r="E45" s="35"/>
      <c r="F45" s="35"/>
      <c r="G45" s="4"/>
    </row>
    <row r="46" spans="4:7" ht="15.75" customHeight="1">
      <c r="D46" s="35"/>
      <c r="E46" s="35"/>
      <c r="F46" s="35"/>
      <c r="G46" s="4"/>
    </row>
    <row r="47" spans="4:7" ht="15.75" customHeight="1">
      <c r="D47" s="35"/>
      <c r="E47" s="35"/>
      <c r="F47" s="35"/>
      <c r="G47" s="4"/>
    </row>
    <row r="48" spans="4:7" ht="15.75" customHeight="1">
      <c r="D48" s="35"/>
      <c r="E48" s="35"/>
      <c r="F48" s="35"/>
      <c r="G48" s="4"/>
    </row>
    <row r="49" spans="4:7" ht="15.75" customHeight="1">
      <c r="D49" s="35"/>
      <c r="E49" s="35"/>
      <c r="F49" s="35"/>
      <c r="G49" s="4"/>
    </row>
    <row r="50" spans="4:7" ht="15.75" customHeight="1">
      <c r="D50" s="35"/>
      <c r="E50" s="35"/>
      <c r="F50" s="35"/>
      <c r="G50" s="4"/>
    </row>
    <row r="51" spans="4:7" ht="15.75" customHeight="1">
      <c r="D51" s="35"/>
      <c r="E51" s="35"/>
      <c r="F51" s="35"/>
      <c r="G51" s="4"/>
    </row>
    <row r="52" spans="4:7" ht="15.75" customHeight="1">
      <c r="D52" s="35"/>
      <c r="E52" s="35"/>
      <c r="F52" s="35"/>
      <c r="G52" s="4"/>
    </row>
    <row r="53" spans="4:7" ht="15.75" customHeight="1">
      <c r="D53" s="35"/>
      <c r="E53" s="35"/>
      <c r="F53" s="35"/>
      <c r="G53" s="4"/>
    </row>
    <row r="54" spans="4:7" ht="15.75" customHeight="1">
      <c r="D54" s="35"/>
      <c r="E54" s="35"/>
      <c r="F54" s="35"/>
      <c r="G54" s="4"/>
    </row>
    <row r="55" spans="4:7" ht="15.75" customHeight="1">
      <c r="D55" s="35"/>
      <c r="E55" s="35"/>
      <c r="F55" s="35"/>
      <c r="G55" s="4"/>
    </row>
    <row r="56" spans="4:7" ht="15.75" customHeight="1">
      <c r="D56" s="35"/>
      <c r="E56" s="35"/>
      <c r="F56" s="35"/>
      <c r="G56" s="4"/>
    </row>
    <row r="57" spans="4:7" ht="15.75" customHeight="1">
      <c r="D57" s="35"/>
      <c r="E57" s="35"/>
      <c r="F57" s="35"/>
      <c r="G57" s="4"/>
    </row>
    <row r="58" spans="4:7" ht="15.75" customHeight="1">
      <c r="D58" s="35"/>
      <c r="E58" s="35"/>
      <c r="F58" s="35"/>
      <c r="G58" s="4"/>
    </row>
    <row r="59" spans="4:7" ht="15.75" customHeight="1">
      <c r="D59" s="35"/>
      <c r="E59" s="35"/>
      <c r="F59" s="35"/>
      <c r="G59" s="4"/>
    </row>
    <row r="60" spans="4:7" ht="15.75" customHeight="1">
      <c r="D60" s="35"/>
      <c r="E60" s="35"/>
      <c r="F60" s="35"/>
      <c r="G60" s="4"/>
    </row>
    <row r="61" spans="4:7" ht="15.75" customHeight="1">
      <c r="D61" s="35"/>
      <c r="E61" s="35"/>
      <c r="F61" s="35"/>
      <c r="G61" s="4"/>
    </row>
    <row r="62" spans="4:7" ht="15.75" customHeight="1">
      <c r="D62" s="35"/>
      <c r="E62" s="35"/>
      <c r="F62" s="35"/>
      <c r="G62" s="4"/>
    </row>
    <row r="63" spans="4:7" ht="15.75" customHeight="1">
      <c r="D63" s="35"/>
      <c r="E63" s="35"/>
      <c r="F63" s="35"/>
      <c r="G63" s="4"/>
    </row>
    <row r="64" spans="4:7" ht="15.75" customHeight="1">
      <c r="D64" s="35"/>
      <c r="E64" s="35"/>
      <c r="F64" s="35"/>
      <c r="G64" s="4"/>
    </row>
    <row r="65" spans="4:7" ht="15.75" customHeight="1">
      <c r="D65" s="35"/>
      <c r="E65" s="35"/>
      <c r="F65" s="35"/>
      <c r="G65" s="4"/>
    </row>
    <row r="66" spans="4:7" ht="15.75" customHeight="1">
      <c r="D66" s="35"/>
      <c r="E66" s="35"/>
      <c r="F66" s="35"/>
      <c r="G66" s="4"/>
    </row>
    <row r="67" spans="4:7" ht="15.75" customHeight="1">
      <c r="D67" s="35"/>
      <c r="E67" s="35"/>
      <c r="F67" s="35"/>
      <c r="G67" s="4"/>
    </row>
    <row r="68" spans="4:7" ht="15.75" customHeight="1">
      <c r="D68" s="35"/>
      <c r="E68" s="35"/>
      <c r="F68" s="35"/>
      <c r="G68" s="4"/>
    </row>
    <row r="69" spans="4:7" ht="15.75" customHeight="1">
      <c r="D69" s="35"/>
      <c r="E69" s="35"/>
      <c r="F69" s="35"/>
      <c r="G69" s="4"/>
    </row>
    <row r="70" spans="4:7" ht="15.75" customHeight="1">
      <c r="D70" s="35"/>
      <c r="E70" s="35"/>
      <c r="F70" s="35"/>
      <c r="G70" s="4"/>
    </row>
    <row r="71" spans="4:7" ht="15.75" customHeight="1">
      <c r="D71" s="35"/>
      <c r="E71" s="35"/>
      <c r="F71" s="35"/>
      <c r="G71" s="4"/>
    </row>
    <row r="72" spans="4:7" ht="15.75" customHeight="1">
      <c r="D72" s="35"/>
      <c r="E72" s="35"/>
      <c r="F72" s="35"/>
      <c r="G72" s="4"/>
    </row>
    <row r="73" spans="4:7" ht="15.75" customHeight="1">
      <c r="D73" s="35"/>
      <c r="E73" s="35"/>
      <c r="F73" s="35"/>
      <c r="G73" s="4"/>
    </row>
    <row r="74" spans="4:7" ht="15.75" customHeight="1">
      <c r="D74" s="35"/>
      <c r="E74" s="35"/>
      <c r="F74" s="35"/>
      <c r="G74" s="4"/>
    </row>
    <row r="75" spans="4:7" ht="15.75" customHeight="1">
      <c r="D75" s="35"/>
      <c r="E75" s="35"/>
      <c r="F75" s="35"/>
      <c r="G75" s="4"/>
    </row>
    <row r="76" spans="4:7" ht="15.75" customHeight="1">
      <c r="D76" s="35"/>
      <c r="E76" s="35"/>
      <c r="F76" s="35"/>
      <c r="G76" s="4"/>
    </row>
    <row r="77" spans="4:7" ht="15.75" customHeight="1">
      <c r="D77" s="35"/>
      <c r="E77" s="35"/>
      <c r="F77" s="35"/>
      <c r="G77" s="4"/>
    </row>
    <row r="78" spans="4:7" ht="15.75" customHeight="1">
      <c r="D78" s="35"/>
      <c r="E78" s="35"/>
      <c r="F78" s="35"/>
      <c r="G78" s="4"/>
    </row>
    <row r="79" spans="4:7" ht="15.75" customHeight="1">
      <c r="D79" s="35"/>
      <c r="E79" s="35"/>
      <c r="F79" s="35"/>
      <c r="G79" s="4"/>
    </row>
    <row r="80" spans="4:7" ht="15.75" customHeight="1">
      <c r="D80" s="35"/>
      <c r="E80" s="35"/>
      <c r="F80" s="35"/>
      <c r="G80" s="4"/>
    </row>
    <row r="81" spans="4:7" ht="15.75" customHeight="1">
      <c r="D81" s="35"/>
      <c r="E81" s="35"/>
      <c r="F81" s="35"/>
      <c r="G81" s="4"/>
    </row>
    <row r="82" spans="4:7" ht="15.75" customHeight="1">
      <c r="D82" s="35"/>
      <c r="E82" s="35"/>
      <c r="F82" s="35"/>
      <c r="G82" s="4"/>
    </row>
    <row r="83" spans="4:7" ht="15.75" customHeight="1">
      <c r="D83" s="35"/>
      <c r="E83" s="35"/>
      <c r="F83" s="35"/>
      <c r="G83" s="4"/>
    </row>
    <row r="84" spans="4:7" ht="15.75" customHeight="1">
      <c r="D84" s="35"/>
      <c r="E84" s="35"/>
      <c r="F84" s="35"/>
      <c r="G84" s="4"/>
    </row>
    <row r="85" spans="4:7" ht="15.75" customHeight="1">
      <c r="D85" s="35"/>
      <c r="E85" s="35"/>
      <c r="F85" s="35"/>
      <c r="G85" s="4"/>
    </row>
    <row r="86" spans="4:7" ht="15.75" customHeight="1">
      <c r="D86" s="35"/>
      <c r="E86" s="35"/>
      <c r="F86" s="35"/>
      <c r="G86" s="4"/>
    </row>
    <row r="87" spans="4:7" ht="15.75" customHeight="1">
      <c r="D87" s="35"/>
      <c r="E87" s="35"/>
      <c r="F87" s="35"/>
      <c r="G87" s="4"/>
    </row>
    <row r="88" spans="4:7" ht="15.75" customHeight="1">
      <c r="D88" s="35"/>
      <c r="E88" s="35"/>
      <c r="F88" s="35"/>
      <c r="G88" s="4"/>
    </row>
    <row r="89" spans="4:7" ht="15.75" customHeight="1">
      <c r="D89" s="35"/>
      <c r="E89" s="35"/>
      <c r="F89" s="35"/>
      <c r="G89" s="4"/>
    </row>
    <row r="90" spans="4:7" ht="15.75" customHeight="1">
      <c r="D90" s="35"/>
      <c r="E90" s="35"/>
      <c r="F90" s="35"/>
      <c r="G90" s="4"/>
    </row>
    <row r="91" spans="4:7" ht="15.75" customHeight="1">
      <c r="D91" s="35"/>
      <c r="E91" s="35"/>
      <c r="F91" s="35"/>
      <c r="G91" s="4"/>
    </row>
    <row r="92" spans="4:7" ht="15.75" customHeight="1">
      <c r="D92" s="35"/>
      <c r="E92" s="35"/>
      <c r="F92" s="35"/>
      <c r="G92" s="4"/>
    </row>
    <row r="93" spans="4:7" ht="15.75" customHeight="1">
      <c r="D93" s="35"/>
      <c r="E93" s="35"/>
      <c r="F93" s="35"/>
      <c r="G93" s="4"/>
    </row>
    <row r="94" spans="4:7" ht="15.75" customHeight="1">
      <c r="D94" s="35"/>
      <c r="E94" s="35"/>
      <c r="F94" s="35"/>
      <c r="G94" s="4"/>
    </row>
    <row r="95" spans="4:7" ht="15.75" customHeight="1">
      <c r="D95" s="35"/>
      <c r="E95" s="35"/>
      <c r="F95" s="35"/>
      <c r="G95" s="4"/>
    </row>
    <row r="96" spans="4:7" ht="15.75" customHeight="1">
      <c r="D96" s="35"/>
      <c r="E96" s="35"/>
      <c r="F96" s="35"/>
      <c r="G96" s="4"/>
    </row>
    <row r="97" spans="4:7" ht="15.75" customHeight="1">
      <c r="D97" s="35"/>
      <c r="E97" s="35"/>
      <c r="F97" s="35"/>
      <c r="G97" s="4"/>
    </row>
    <row r="98" spans="4:7" ht="15.75" customHeight="1">
      <c r="D98" s="35"/>
      <c r="E98" s="35"/>
      <c r="F98" s="35"/>
      <c r="G98" s="4"/>
    </row>
    <row r="99" spans="4:7" ht="15.75" customHeight="1">
      <c r="D99" s="35"/>
      <c r="E99" s="35"/>
      <c r="F99" s="35"/>
      <c r="G99" s="4"/>
    </row>
    <row r="100" spans="4:7" ht="15.75" customHeight="1">
      <c r="D100" s="35"/>
      <c r="E100" s="35"/>
      <c r="F100" s="35"/>
      <c r="G100" s="4"/>
    </row>
    <row r="101" spans="4:7" ht="15.75" customHeight="1">
      <c r="D101" s="35"/>
      <c r="E101" s="35"/>
      <c r="F101" s="35"/>
      <c r="G101" s="4"/>
    </row>
    <row r="102" spans="4:7" ht="15.75" customHeight="1">
      <c r="D102" s="35"/>
      <c r="E102" s="35"/>
      <c r="F102" s="35"/>
      <c r="G102" s="4"/>
    </row>
    <row r="103" spans="4:7" ht="15.75" customHeight="1">
      <c r="D103" s="35"/>
      <c r="E103" s="35"/>
      <c r="F103" s="35"/>
      <c r="G103" s="4"/>
    </row>
    <row r="104" spans="4:7" ht="15.75" customHeight="1">
      <c r="D104" s="35"/>
      <c r="E104" s="35"/>
      <c r="F104" s="35"/>
      <c r="G104" s="4"/>
    </row>
    <row r="105" spans="4:7" ht="15.75" customHeight="1">
      <c r="D105" s="35"/>
      <c r="E105" s="35"/>
      <c r="F105" s="35"/>
      <c r="G105" s="4"/>
    </row>
    <row r="106" spans="4:7" ht="15.75" customHeight="1">
      <c r="D106" s="35"/>
      <c r="E106" s="35"/>
      <c r="F106" s="35"/>
      <c r="G106" s="4"/>
    </row>
    <row r="107" spans="4:7" ht="15.75" customHeight="1">
      <c r="D107" s="35"/>
      <c r="E107" s="35"/>
      <c r="F107" s="35"/>
      <c r="G107" s="4"/>
    </row>
    <row r="108" spans="4:7" ht="15.75" customHeight="1">
      <c r="D108" s="35"/>
      <c r="E108" s="35"/>
      <c r="F108" s="35"/>
      <c r="G108" s="4"/>
    </row>
    <row r="109" spans="4:7" ht="15.75" customHeight="1">
      <c r="D109" s="35"/>
      <c r="E109" s="35"/>
      <c r="F109" s="35"/>
      <c r="G109" s="4"/>
    </row>
    <row r="110" spans="4:7" ht="15.75" customHeight="1">
      <c r="D110" s="35"/>
      <c r="E110" s="35"/>
      <c r="F110" s="35"/>
      <c r="G110" s="4"/>
    </row>
    <row r="111" spans="4:7" ht="15.75" customHeight="1">
      <c r="D111" s="35"/>
      <c r="E111" s="35"/>
      <c r="F111" s="35"/>
      <c r="G111" s="4"/>
    </row>
    <row r="112" spans="4:7" ht="15.75" customHeight="1">
      <c r="D112" s="35"/>
      <c r="E112" s="35"/>
      <c r="F112" s="35"/>
      <c r="G112" s="4"/>
    </row>
    <row r="113" spans="4:7" ht="15.75" customHeight="1">
      <c r="D113" s="35"/>
      <c r="E113" s="35"/>
      <c r="F113" s="35"/>
      <c r="G113" s="4"/>
    </row>
    <row r="114" spans="4:7" ht="15.75" customHeight="1">
      <c r="D114" s="35"/>
      <c r="E114" s="35"/>
      <c r="F114" s="35"/>
      <c r="G114" s="4"/>
    </row>
    <row r="115" spans="4:7" ht="15.75" customHeight="1">
      <c r="D115" s="35"/>
      <c r="E115" s="35"/>
      <c r="F115" s="35"/>
      <c r="G115" s="4"/>
    </row>
    <row r="116" spans="4:7" ht="15.75" customHeight="1">
      <c r="D116" s="35"/>
      <c r="E116" s="35"/>
      <c r="F116" s="35"/>
      <c r="G116" s="4"/>
    </row>
    <row r="117" spans="4:7" ht="15.75" customHeight="1">
      <c r="D117" s="35"/>
      <c r="E117" s="35"/>
      <c r="F117" s="35"/>
      <c r="G117" s="4"/>
    </row>
    <row r="118" spans="4:7" ht="15.75" customHeight="1">
      <c r="D118" s="35"/>
      <c r="E118" s="35"/>
      <c r="F118" s="35"/>
      <c r="G118" s="4"/>
    </row>
    <row r="119" spans="4:7" ht="15.75" customHeight="1">
      <c r="D119" s="35"/>
      <c r="E119" s="35"/>
      <c r="F119" s="35"/>
      <c r="G119" s="4"/>
    </row>
    <row r="120" spans="4:7" ht="15.75" customHeight="1">
      <c r="D120" s="35"/>
      <c r="E120" s="35"/>
      <c r="F120" s="35"/>
      <c r="G120" s="4"/>
    </row>
    <row r="121" spans="4:7" ht="15.75" customHeight="1">
      <c r="D121" s="35"/>
      <c r="E121" s="35"/>
      <c r="F121" s="35"/>
      <c r="G121" s="4"/>
    </row>
    <row r="122" spans="4:7" ht="15.75" customHeight="1">
      <c r="D122" s="35"/>
      <c r="E122" s="35"/>
      <c r="F122" s="35"/>
      <c r="G122" s="4"/>
    </row>
    <row r="123" spans="4:7" ht="15.75" customHeight="1">
      <c r="D123" s="35"/>
      <c r="E123" s="35"/>
      <c r="F123" s="35"/>
      <c r="G123" s="4"/>
    </row>
    <row r="124" spans="4:7" ht="15.75" customHeight="1">
      <c r="D124" s="35"/>
      <c r="E124" s="35"/>
      <c r="F124" s="35"/>
      <c r="G124" s="4"/>
    </row>
    <row r="125" spans="4:7" ht="15.75" customHeight="1">
      <c r="D125" s="35"/>
      <c r="E125" s="35"/>
      <c r="F125" s="35"/>
      <c r="G125" s="4"/>
    </row>
    <row r="126" spans="4:7" ht="15.75" customHeight="1">
      <c r="D126" s="35"/>
      <c r="E126" s="35"/>
      <c r="F126" s="35"/>
      <c r="G126" s="4"/>
    </row>
    <row r="127" spans="4:7" ht="15.75" customHeight="1">
      <c r="D127" s="35"/>
      <c r="E127" s="35"/>
      <c r="F127" s="35"/>
      <c r="G127" s="4"/>
    </row>
    <row r="128" spans="4:7" ht="15.75" customHeight="1">
      <c r="D128" s="35"/>
      <c r="E128" s="35"/>
      <c r="F128" s="35"/>
      <c r="G128" s="4"/>
    </row>
    <row r="129" spans="4:7" ht="15.75" customHeight="1">
      <c r="D129" s="35"/>
      <c r="E129" s="35"/>
      <c r="F129" s="35"/>
      <c r="G129" s="4"/>
    </row>
    <row r="130" spans="4:7" ht="15.75" customHeight="1">
      <c r="D130" s="35"/>
      <c r="E130" s="35"/>
      <c r="F130" s="35"/>
      <c r="G130" s="4"/>
    </row>
    <row r="131" spans="4:7" ht="15.75" customHeight="1">
      <c r="D131" s="35"/>
      <c r="E131" s="35"/>
      <c r="F131" s="35"/>
      <c r="G131" s="4"/>
    </row>
    <row r="132" spans="4:7" ht="15.75" customHeight="1">
      <c r="D132" s="35"/>
      <c r="E132" s="35"/>
      <c r="F132" s="35"/>
      <c r="G132" s="4"/>
    </row>
    <row r="133" spans="4:7" ht="15.75" customHeight="1">
      <c r="D133" s="35"/>
      <c r="E133" s="35"/>
      <c r="F133" s="35"/>
      <c r="G133" s="4"/>
    </row>
    <row r="134" spans="4:7" ht="15.75" customHeight="1">
      <c r="D134" s="35"/>
      <c r="E134" s="35"/>
      <c r="F134" s="35"/>
      <c r="G134" s="4"/>
    </row>
    <row r="135" spans="4:7" ht="15.75" customHeight="1">
      <c r="D135" s="35"/>
      <c r="E135" s="35"/>
      <c r="F135" s="35"/>
      <c r="G135" s="4"/>
    </row>
    <row r="136" spans="4:7" ht="15.75" customHeight="1">
      <c r="D136" s="35"/>
      <c r="E136" s="35"/>
      <c r="F136" s="35"/>
      <c r="G136" s="4"/>
    </row>
    <row r="137" spans="4:7" ht="15.75" customHeight="1">
      <c r="D137" s="35"/>
      <c r="E137" s="35"/>
      <c r="F137" s="35"/>
      <c r="G137" s="4"/>
    </row>
    <row r="138" spans="4:7" ht="15.75" customHeight="1">
      <c r="D138" s="35"/>
      <c r="E138" s="35"/>
      <c r="F138" s="35"/>
      <c r="G138" s="4"/>
    </row>
    <row r="139" spans="4:7" ht="15.75" customHeight="1">
      <c r="D139" s="35"/>
      <c r="E139" s="35"/>
      <c r="F139" s="35"/>
      <c r="G139" s="4"/>
    </row>
    <row r="140" spans="4:7" ht="15.75" customHeight="1">
      <c r="D140" s="35"/>
      <c r="E140" s="35"/>
      <c r="F140" s="35"/>
      <c r="G140" s="4"/>
    </row>
    <row r="141" spans="4:7" ht="15.75" customHeight="1">
      <c r="D141" s="35"/>
      <c r="E141" s="35"/>
      <c r="F141" s="35"/>
      <c r="G141" s="4"/>
    </row>
    <row r="142" spans="4:7" ht="15.75" customHeight="1">
      <c r="D142" s="35"/>
      <c r="E142" s="35"/>
      <c r="F142" s="35"/>
      <c r="G142" s="4"/>
    </row>
    <row r="143" spans="4:7" ht="15.75" customHeight="1">
      <c r="D143" s="35"/>
      <c r="E143" s="35"/>
      <c r="F143" s="35"/>
      <c r="G143" s="4"/>
    </row>
    <row r="144" spans="4:7" ht="15.75" customHeight="1">
      <c r="D144" s="35"/>
      <c r="E144" s="35"/>
      <c r="F144" s="35"/>
      <c r="G144" s="4"/>
    </row>
    <row r="145" spans="4:7" ht="15.75" customHeight="1">
      <c r="D145" s="35"/>
      <c r="E145" s="35"/>
      <c r="F145" s="35"/>
      <c r="G145" s="4"/>
    </row>
    <row r="146" spans="4:7" ht="15.75" customHeight="1">
      <c r="D146" s="35"/>
      <c r="E146" s="35"/>
      <c r="F146" s="35"/>
      <c r="G146" s="4"/>
    </row>
    <row r="147" spans="4:7" ht="15.75" customHeight="1">
      <c r="D147" s="35"/>
      <c r="E147" s="35"/>
      <c r="F147" s="35"/>
      <c r="G147" s="4"/>
    </row>
    <row r="148" spans="4:7" ht="15.75" customHeight="1">
      <c r="D148" s="35"/>
      <c r="E148" s="35"/>
      <c r="F148" s="35"/>
      <c r="G148" s="4"/>
    </row>
    <row r="149" spans="4:7" ht="15.75" customHeight="1">
      <c r="D149" s="35"/>
      <c r="E149" s="35"/>
      <c r="F149" s="35"/>
      <c r="G149" s="4"/>
    </row>
    <row r="150" spans="4:7" ht="15.75" customHeight="1">
      <c r="D150" s="35"/>
      <c r="E150" s="35"/>
      <c r="F150" s="35"/>
      <c r="G150" s="4"/>
    </row>
    <row r="151" spans="4:7" ht="15.75" customHeight="1">
      <c r="D151" s="35"/>
      <c r="E151" s="35"/>
      <c r="F151" s="35"/>
      <c r="G151" s="4"/>
    </row>
    <row r="152" spans="4:7" ht="15.75" customHeight="1">
      <c r="D152" s="35"/>
      <c r="E152" s="35"/>
      <c r="F152" s="35"/>
      <c r="G152" s="4"/>
    </row>
    <row r="153" spans="4:7" ht="15.75" customHeight="1">
      <c r="D153" s="35"/>
      <c r="E153" s="35"/>
      <c r="F153" s="35"/>
      <c r="G153" s="4"/>
    </row>
    <row r="154" spans="4:7" ht="15.75" customHeight="1">
      <c r="D154" s="35"/>
      <c r="E154" s="35"/>
      <c r="F154" s="35"/>
      <c r="G154" s="4"/>
    </row>
    <row r="155" spans="4:7" ht="15.75" customHeight="1">
      <c r="D155" s="35"/>
      <c r="E155" s="35"/>
      <c r="F155" s="35"/>
      <c r="G155" s="4"/>
    </row>
    <row r="156" spans="4:7" ht="15.75" customHeight="1">
      <c r="D156" s="35"/>
      <c r="E156" s="35"/>
      <c r="F156" s="35"/>
      <c r="G156" s="4"/>
    </row>
    <row r="157" spans="4:7" ht="15.75" customHeight="1">
      <c r="D157" s="35"/>
      <c r="E157" s="35"/>
      <c r="F157" s="35"/>
      <c r="G157" s="4"/>
    </row>
    <row r="158" spans="4:7" ht="15.75" customHeight="1">
      <c r="D158" s="35"/>
      <c r="E158" s="35"/>
      <c r="F158" s="35"/>
      <c r="G158" s="4"/>
    </row>
    <row r="159" spans="4:7" ht="15.75" customHeight="1">
      <c r="D159" s="35"/>
      <c r="E159" s="35"/>
      <c r="F159" s="35"/>
      <c r="G159" s="4"/>
    </row>
    <row r="160" spans="4:7" ht="15.75" customHeight="1">
      <c r="D160" s="35"/>
      <c r="E160" s="35"/>
      <c r="F160" s="35"/>
      <c r="G160" s="4"/>
    </row>
    <row r="161" spans="4:7" ht="15.75" customHeight="1">
      <c r="D161" s="35"/>
      <c r="E161" s="35"/>
      <c r="F161" s="35"/>
      <c r="G161" s="4"/>
    </row>
    <row r="162" spans="4:7" ht="15.75" customHeight="1">
      <c r="D162" s="35"/>
      <c r="E162" s="35"/>
      <c r="F162" s="35"/>
      <c r="G162" s="4"/>
    </row>
    <row r="163" spans="4:7" ht="15.75" customHeight="1">
      <c r="D163" s="35"/>
      <c r="E163" s="35"/>
      <c r="F163" s="35"/>
      <c r="G163" s="4"/>
    </row>
    <row r="164" spans="4:7" ht="15.75" customHeight="1">
      <c r="D164" s="35"/>
      <c r="E164" s="35"/>
      <c r="F164" s="35"/>
      <c r="G164" s="4"/>
    </row>
    <row r="165" spans="4:7" ht="15.75" customHeight="1">
      <c r="D165" s="35"/>
      <c r="E165" s="35"/>
      <c r="F165" s="35"/>
      <c r="G165" s="4"/>
    </row>
    <row r="166" spans="4:7" ht="15.75" customHeight="1">
      <c r="D166" s="35"/>
      <c r="E166" s="35"/>
      <c r="F166" s="35"/>
      <c r="G166" s="4"/>
    </row>
    <row r="167" spans="4:7" ht="15.75" customHeight="1">
      <c r="D167" s="35"/>
      <c r="E167" s="35"/>
      <c r="F167" s="35"/>
      <c r="G167" s="4"/>
    </row>
    <row r="168" spans="4:7" ht="15.75" customHeight="1">
      <c r="D168" s="35"/>
      <c r="E168" s="35"/>
      <c r="F168" s="35"/>
      <c r="G168" s="4"/>
    </row>
    <row r="169" spans="4:7" ht="15.75" customHeight="1">
      <c r="D169" s="35"/>
      <c r="E169" s="35"/>
      <c r="F169" s="35"/>
      <c r="G169" s="4"/>
    </row>
    <row r="170" spans="4:7" ht="15.75" customHeight="1">
      <c r="D170" s="35"/>
      <c r="E170" s="35"/>
      <c r="F170" s="35"/>
      <c r="G170" s="4"/>
    </row>
    <row r="171" spans="4:7" ht="15.75" customHeight="1">
      <c r="D171" s="35"/>
      <c r="E171" s="35"/>
      <c r="F171" s="35"/>
      <c r="G171" s="4"/>
    </row>
    <row r="172" spans="4:7" ht="15.75" customHeight="1">
      <c r="D172" s="35"/>
      <c r="E172" s="35"/>
      <c r="F172" s="35"/>
      <c r="G172" s="4"/>
    </row>
    <row r="173" spans="4:7" ht="15.75" customHeight="1">
      <c r="D173" s="35"/>
      <c r="E173" s="35"/>
      <c r="F173" s="35"/>
      <c r="G173" s="4"/>
    </row>
    <row r="174" spans="4:7" ht="15.75" customHeight="1">
      <c r="D174" s="35"/>
      <c r="E174" s="35"/>
      <c r="F174" s="35"/>
      <c r="G174" s="4"/>
    </row>
    <row r="175" spans="4:7" ht="15.75" customHeight="1">
      <c r="D175" s="35"/>
      <c r="E175" s="35"/>
      <c r="F175" s="35"/>
      <c r="G175" s="4"/>
    </row>
    <row r="176" spans="4:7" ht="15.75" customHeight="1">
      <c r="D176" s="35"/>
      <c r="E176" s="35"/>
      <c r="F176" s="35"/>
      <c r="G176" s="4"/>
    </row>
    <row r="177" spans="4:7" ht="15.75" customHeight="1">
      <c r="D177" s="35"/>
      <c r="E177" s="35"/>
      <c r="F177" s="35"/>
      <c r="G177" s="4"/>
    </row>
    <row r="178" spans="4:7" ht="15.75" customHeight="1">
      <c r="D178" s="35"/>
      <c r="E178" s="35"/>
      <c r="F178" s="35"/>
      <c r="G178" s="4"/>
    </row>
    <row r="179" spans="4:7" ht="15.75" customHeight="1">
      <c r="D179" s="35"/>
      <c r="E179" s="35"/>
      <c r="F179" s="35"/>
      <c r="G179" s="4"/>
    </row>
    <row r="180" spans="4:7" ht="15.75" customHeight="1">
      <c r="D180" s="35"/>
      <c r="E180" s="35"/>
      <c r="F180" s="35"/>
      <c r="G180" s="4"/>
    </row>
    <row r="181" spans="4:7" ht="15.75" customHeight="1">
      <c r="D181" s="35"/>
      <c r="E181" s="35"/>
      <c r="F181" s="35"/>
      <c r="G181" s="4"/>
    </row>
    <row r="182" spans="4:7" ht="15.75" customHeight="1">
      <c r="D182" s="35"/>
      <c r="E182" s="35"/>
      <c r="F182" s="35"/>
      <c r="G182" s="4"/>
    </row>
    <row r="183" spans="4:7" ht="15.75" customHeight="1">
      <c r="D183" s="35"/>
      <c r="E183" s="35"/>
      <c r="F183" s="35"/>
      <c r="G183" s="4"/>
    </row>
    <row r="184" spans="4:7" ht="15.75" customHeight="1">
      <c r="D184" s="35"/>
      <c r="E184" s="35"/>
      <c r="F184" s="35"/>
      <c r="G184" s="4"/>
    </row>
    <row r="185" spans="4:7" ht="15.75" customHeight="1">
      <c r="D185" s="35"/>
      <c r="E185" s="35"/>
      <c r="F185" s="35"/>
      <c r="G185" s="4"/>
    </row>
    <row r="186" spans="4:7" ht="15.75" customHeight="1">
      <c r="D186" s="35"/>
      <c r="E186" s="35"/>
      <c r="F186" s="35"/>
      <c r="G186" s="4"/>
    </row>
    <row r="187" spans="4:7" ht="15.75" customHeight="1">
      <c r="D187" s="35"/>
      <c r="E187" s="35"/>
      <c r="F187" s="35"/>
      <c r="G187" s="4"/>
    </row>
    <row r="188" spans="4:7" ht="15.75" customHeight="1">
      <c r="D188" s="35"/>
      <c r="E188" s="35"/>
      <c r="F188" s="35"/>
      <c r="G188" s="4"/>
    </row>
    <row r="189" spans="4:7" ht="15.75" customHeight="1">
      <c r="D189" s="35"/>
      <c r="E189" s="35"/>
      <c r="F189" s="35"/>
      <c r="G189" s="4"/>
    </row>
    <row r="190" spans="4:7" ht="15.75" customHeight="1">
      <c r="D190" s="35"/>
      <c r="E190" s="35"/>
      <c r="F190" s="35"/>
      <c r="G190" s="4"/>
    </row>
    <row r="191" spans="4:7" ht="15.75" customHeight="1">
      <c r="D191" s="35"/>
      <c r="E191" s="35"/>
      <c r="F191" s="35"/>
      <c r="G191" s="4"/>
    </row>
    <row r="192" spans="4:7" ht="15.75" customHeight="1">
      <c r="D192" s="35"/>
      <c r="E192" s="35"/>
      <c r="F192" s="35"/>
      <c r="G192" s="4"/>
    </row>
    <row r="193" spans="4:7" ht="15.75" customHeight="1">
      <c r="D193" s="35"/>
      <c r="E193" s="35"/>
      <c r="F193" s="35"/>
      <c r="G193" s="4"/>
    </row>
    <row r="194" spans="4:7" ht="15.75" customHeight="1">
      <c r="D194" s="35"/>
      <c r="E194" s="35"/>
      <c r="F194" s="35"/>
      <c r="G194" s="4"/>
    </row>
    <row r="195" spans="4:7" ht="15.75" customHeight="1">
      <c r="D195" s="35"/>
      <c r="E195" s="35"/>
      <c r="F195" s="35"/>
      <c r="G195" s="4"/>
    </row>
    <row r="196" spans="4:7" ht="15.75" customHeight="1">
      <c r="D196" s="35"/>
      <c r="E196" s="35"/>
      <c r="F196" s="35"/>
      <c r="G196" s="4"/>
    </row>
    <row r="197" spans="4:7" ht="15.75" customHeight="1">
      <c r="D197" s="35"/>
      <c r="E197" s="35"/>
      <c r="F197" s="35"/>
      <c r="G197" s="4"/>
    </row>
    <row r="198" spans="4:7" ht="15.75" customHeight="1">
      <c r="D198" s="35"/>
      <c r="E198" s="35"/>
      <c r="F198" s="35"/>
      <c r="G198" s="4"/>
    </row>
    <row r="199" spans="4:7" ht="15.75" customHeight="1">
      <c r="D199" s="35"/>
      <c r="E199" s="35"/>
      <c r="F199" s="35"/>
      <c r="G199" s="4"/>
    </row>
    <row r="200" spans="4:7" ht="15.75" customHeight="1">
      <c r="D200" s="35"/>
      <c r="E200" s="35"/>
      <c r="F200" s="35"/>
      <c r="G200" s="4"/>
    </row>
    <row r="201" spans="4:7" ht="15.75" customHeight="1">
      <c r="D201" s="35"/>
      <c r="E201" s="35"/>
      <c r="F201" s="35"/>
      <c r="G201" s="4"/>
    </row>
    <row r="202" spans="4:7" ht="15.75" customHeight="1">
      <c r="D202" s="35"/>
      <c r="E202" s="35"/>
      <c r="F202" s="35"/>
      <c r="G202" s="4"/>
    </row>
    <row r="203" spans="4:7" ht="15.75" customHeight="1">
      <c r="D203" s="35"/>
      <c r="E203" s="35"/>
      <c r="F203" s="35"/>
      <c r="G203" s="4"/>
    </row>
    <row r="204" spans="4:7" ht="15.75" customHeight="1">
      <c r="D204" s="35"/>
      <c r="E204" s="35"/>
      <c r="F204" s="35"/>
      <c r="G204" s="4"/>
    </row>
    <row r="205" spans="4:7" ht="15.75" customHeight="1">
      <c r="D205" s="35"/>
      <c r="E205" s="35"/>
      <c r="F205" s="35"/>
      <c r="G205" s="4"/>
    </row>
    <row r="206" spans="4:7" ht="15.75" customHeight="1">
      <c r="D206" s="35"/>
      <c r="E206" s="35"/>
      <c r="F206" s="35"/>
      <c r="G206" s="4"/>
    </row>
    <row r="207" spans="4:7" ht="15.75" customHeight="1">
      <c r="D207" s="35"/>
      <c r="E207" s="35"/>
      <c r="F207" s="35"/>
      <c r="G207" s="4"/>
    </row>
    <row r="208" spans="4:7" ht="15.75" customHeight="1">
      <c r="D208" s="35"/>
      <c r="E208" s="35"/>
      <c r="F208" s="35"/>
      <c r="G208" s="4"/>
    </row>
    <row r="209" spans="4:7" ht="15.75" customHeight="1">
      <c r="D209" s="35"/>
      <c r="E209" s="35"/>
      <c r="F209" s="35"/>
      <c r="G209" s="4"/>
    </row>
    <row r="210" spans="4:7" ht="15.75" customHeight="1">
      <c r="D210" s="35"/>
      <c r="E210" s="35"/>
      <c r="F210" s="35"/>
      <c r="G210" s="4"/>
    </row>
    <row r="211" spans="4:7" ht="15.75" customHeight="1">
      <c r="D211" s="35"/>
      <c r="E211" s="35"/>
      <c r="F211" s="35"/>
      <c r="G211" s="4"/>
    </row>
    <row r="212" spans="4:7" ht="15.75" customHeight="1">
      <c r="D212" s="35"/>
      <c r="E212" s="35"/>
      <c r="F212" s="35"/>
      <c r="G212" s="4"/>
    </row>
    <row r="213" spans="4:7" ht="15.75" customHeight="1">
      <c r="D213" s="35"/>
      <c r="E213" s="35"/>
      <c r="F213" s="35"/>
      <c r="G213" s="4"/>
    </row>
    <row r="214" spans="4:7" ht="15.75" customHeight="1">
      <c r="D214" s="35"/>
      <c r="E214" s="35"/>
      <c r="F214" s="35"/>
      <c r="G214" s="4"/>
    </row>
    <row r="215" spans="4:7" ht="15.75" customHeight="1">
      <c r="D215" s="35"/>
      <c r="E215" s="35"/>
      <c r="F215" s="35"/>
      <c r="G215" s="4"/>
    </row>
    <row r="216" spans="4:7" ht="15.75" customHeight="1">
      <c r="D216" s="35"/>
      <c r="E216" s="35"/>
      <c r="F216" s="35"/>
      <c r="G216" s="4"/>
    </row>
    <row r="217" spans="4:7" ht="15.75" customHeight="1">
      <c r="D217" s="35"/>
      <c r="E217" s="35"/>
      <c r="F217" s="35"/>
      <c r="G217" s="4"/>
    </row>
    <row r="218" spans="4:7" ht="15.75" customHeight="1">
      <c r="D218" s="35"/>
      <c r="E218" s="35"/>
      <c r="F218" s="35"/>
      <c r="G218" s="4"/>
    </row>
    <row r="219" spans="4:7" ht="15.75" customHeight="1">
      <c r="D219" s="35"/>
      <c r="E219" s="35"/>
      <c r="F219" s="35"/>
      <c r="G219" s="4"/>
    </row>
    <row r="220" spans="4:7" ht="15.75" customHeight="1">
      <c r="D220" s="35"/>
      <c r="E220" s="35"/>
      <c r="F220" s="35"/>
      <c r="G220" s="4"/>
    </row>
    <row r="221" spans="4:7" ht="15.75" customHeight="1">
      <c r="D221" s="35"/>
      <c r="E221" s="35"/>
      <c r="F221" s="35"/>
      <c r="G221" s="4"/>
    </row>
    <row r="222" spans="4:7" ht="15.75" customHeight="1">
      <c r="D222" s="35"/>
      <c r="E222" s="35"/>
      <c r="F222" s="35"/>
      <c r="G222" s="4"/>
    </row>
    <row r="223" spans="4:7" ht="15.75" customHeight="1">
      <c r="D223" s="35"/>
      <c r="E223" s="35"/>
      <c r="F223" s="35"/>
      <c r="G223" s="4"/>
    </row>
    <row r="224" spans="4:7" ht="15.75" customHeight="1">
      <c r="D224" s="35"/>
      <c r="E224" s="35"/>
      <c r="F224" s="35"/>
      <c r="G224" s="4"/>
    </row>
    <row r="225" spans="4:7" ht="15.75" customHeight="1">
      <c r="D225" s="35"/>
      <c r="E225" s="35"/>
      <c r="F225" s="35"/>
      <c r="G225" s="4"/>
    </row>
    <row r="226" spans="4:7" ht="15.75" customHeight="1">
      <c r="D226" s="35"/>
      <c r="E226" s="35"/>
      <c r="F226" s="35"/>
      <c r="G226" s="4"/>
    </row>
    <row r="227" spans="4:7" ht="15.75" customHeight="1">
      <c r="D227" s="35"/>
      <c r="E227" s="35"/>
      <c r="F227" s="35"/>
      <c r="G227" s="4"/>
    </row>
    <row r="228" spans="4:7" ht="15.75" customHeight="1">
      <c r="D228" s="35"/>
      <c r="E228" s="35"/>
      <c r="F228" s="35"/>
      <c r="G228" s="4"/>
    </row>
    <row r="229" spans="4:7" ht="15.75" customHeight="1">
      <c r="D229" s="35"/>
      <c r="E229" s="35"/>
      <c r="F229" s="35"/>
      <c r="G229" s="4"/>
    </row>
    <row r="230" spans="4:7" ht="15.75" customHeight="1">
      <c r="D230" s="35"/>
      <c r="E230" s="35"/>
      <c r="F230" s="35"/>
      <c r="G230" s="4"/>
    </row>
    <row r="231" spans="4:7" ht="15.75" customHeight="1">
      <c r="D231" s="35"/>
      <c r="E231" s="35"/>
      <c r="F231" s="35"/>
      <c r="G231" s="4"/>
    </row>
    <row r="232" spans="4:7" ht="15.75" customHeight="1">
      <c r="D232" s="35"/>
      <c r="E232" s="35"/>
      <c r="F232" s="35"/>
      <c r="G232" s="4"/>
    </row>
    <row r="233" spans="4:7" ht="15.75" customHeight="1">
      <c r="D233" s="35"/>
      <c r="E233" s="35"/>
      <c r="F233" s="35"/>
      <c r="G233" s="4"/>
    </row>
    <row r="234" spans="4:7" ht="15.75" customHeight="1">
      <c r="D234" s="35"/>
      <c r="E234" s="35"/>
      <c r="F234" s="35"/>
      <c r="G234" s="4"/>
    </row>
    <row r="235" spans="4:7" ht="15.75" customHeight="1">
      <c r="D235" s="35"/>
      <c r="E235" s="35"/>
      <c r="F235" s="35"/>
      <c r="G235" s="4"/>
    </row>
    <row r="236" spans="4:7" ht="15.75" customHeight="1">
      <c r="D236" s="35"/>
      <c r="E236" s="35"/>
      <c r="F236" s="35"/>
      <c r="G236" s="4"/>
    </row>
    <row r="237" spans="4:7" ht="15.75" customHeight="1">
      <c r="D237" s="35"/>
      <c r="E237" s="35"/>
      <c r="F237" s="35"/>
      <c r="G237" s="4"/>
    </row>
    <row r="238" spans="4:7" ht="15.75" customHeight="1">
      <c r="D238" s="35"/>
      <c r="E238" s="35"/>
      <c r="F238" s="35"/>
      <c r="G238" s="4"/>
    </row>
    <row r="239" spans="4:7" ht="15.75" customHeight="1">
      <c r="D239" s="35"/>
      <c r="E239" s="35"/>
      <c r="F239" s="35"/>
      <c r="G239" s="4"/>
    </row>
    <row r="240" spans="4:7" ht="15.75" customHeight="1">
      <c r="D240" s="35"/>
      <c r="E240" s="35"/>
      <c r="F240" s="35"/>
      <c r="G240" s="4"/>
    </row>
    <row r="241" spans="4:7" ht="15.75" customHeight="1">
      <c r="D241" s="35"/>
      <c r="E241" s="35"/>
      <c r="F241" s="35"/>
      <c r="G241" s="4"/>
    </row>
    <row r="242" spans="4:7" ht="15.75" customHeight="1">
      <c r="D242" s="35"/>
      <c r="E242" s="35"/>
      <c r="F242" s="35"/>
      <c r="G242" s="4"/>
    </row>
    <row r="243" spans="4:7" ht="15.75" customHeight="1">
      <c r="D243" s="35"/>
      <c r="E243" s="35"/>
      <c r="F243" s="35"/>
      <c r="G243" s="4"/>
    </row>
    <row r="244" spans="4:7" ht="15.75" customHeight="1">
      <c r="D244" s="35"/>
      <c r="E244" s="35"/>
      <c r="F244" s="35"/>
      <c r="G244" s="4"/>
    </row>
    <row r="245" spans="4:7" ht="15.75" customHeight="1">
      <c r="D245" s="35"/>
      <c r="E245" s="35"/>
      <c r="F245" s="35"/>
      <c r="G245" s="4"/>
    </row>
    <row r="246" spans="4:7" ht="15.75" customHeight="1">
      <c r="D246" s="35"/>
      <c r="E246" s="35"/>
      <c r="F246" s="35"/>
      <c r="G246" s="4"/>
    </row>
    <row r="247" spans="4:7" ht="15.75" customHeight="1">
      <c r="D247" s="35"/>
      <c r="E247" s="35"/>
      <c r="F247" s="35"/>
      <c r="G247" s="4"/>
    </row>
    <row r="248" spans="4:7" ht="15.75" customHeight="1">
      <c r="D248" s="35"/>
      <c r="E248" s="35"/>
      <c r="F248" s="35"/>
      <c r="G248" s="4"/>
    </row>
    <row r="249" spans="4:7" ht="15.75" customHeight="1">
      <c r="D249" s="35"/>
      <c r="E249" s="35"/>
      <c r="F249" s="35"/>
      <c r="G249" s="4"/>
    </row>
    <row r="250" spans="4:7" ht="15.75" customHeight="1">
      <c r="D250" s="35"/>
      <c r="E250" s="35"/>
      <c r="F250" s="35"/>
      <c r="G250" s="4"/>
    </row>
    <row r="251" spans="4:7" ht="15.75" customHeight="1">
      <c r="D251" s="35"/>
      <c r="E251" s="35"/>
      <c r="F251" s="35"/>
      <c r="G251" s="4"/>
    </row>
    <row r="252" spans="4:7" ht="15.75" customHeight="1">
      <c r="D252" s="35"/>
      <c r="E252" s="35"/>
      <c r="F252" s="35"/>
      <c r="G252" s="4"/>
    </row>
    <row r="253" spans="4:7" ht="15.75" customHeight="1">
      <c r="D253" s="35"/>
      <c r="E253" s="35"/>
      <c r="F253" s="35"/>
      <c r="G253" s="4"/>
    </row>
    <row r="254" spans="4:7" ht="15.75" customHeight="1">
      <c r="D254" s="35"/>
      <c r="E254" s="35"/>
      <c r="F254" s="35"/>
      <c r="G254" s="4"/>
    </row>
    <row r="255" spans="4:7" ht="15.75" customHeight="1">
      <c r="D255" s="35"/>
      <c r="E255" s="35"/>
      <c r="F255" s="35"/>
      <c r="G255" s="4"/>
    </row>
    <row r="256" spans="4:7" ht="15.75" customHeight="1">
      <c r="D256" s="35"/>
      <c r="E256" s="35"/>
      <c r="F256" s="35"/>
      <c r="G256" s="4"/>
    </row>
    <row r="257" spans="4:7" ht="15.75" customHeight="1">
      <c r="D257" s="35"/>
      <c r="E257" s="35"/>
      <c r="F257" s="35"/>
      <c r="G257" s="4"/>
    </row>
    <row r="258" spans="4:7" ht="15.75" customHeight="1">
      <c r="D258" s="35"/>
      <c r="E258" s="35"/>
      <c r="F258" s="35"/>
      <c r="G258" s="4"/>
    </row>
    <row r="259" spans="4:7" ht="15.75" customHeight="1">
      <c r="D259" s="35"/>
      <c r="E259" s="35"/>
      <c r="F259" s="35"/>
      <c r="G259" s="4"/>
    </row>
    <row r="260" spans="4:7" ht="15.75" customHeight="1">
      <c r="D260" s="35"/>
      <c r="E260" s="35"/>
      <c r="F260" s="35"/>
      <c r="G260" s="4"/>
    </row>
    <row r="261" spans="4:7" ht="15.75" customHeight="1">
      <c r="D261" s="35"/>
      <c r="E261" s="35"/>
      <c r="F261" s="35"/>
      <c r="G261" s="4"/>
    </row>
    <row r="262" spans="4:7" ht="15.75" customHeight="1">
      <c r="D262" s="35"/>
      <c r="E262" s="35"/>
      <c r="F262" s="35"/>
      <c r="G262" s="4"/>
    </row>
    <row r="263" spans="4:7" ht="15.75" customHeight="1">
      <c r="D263" s="35"/>
      <c r="E263" s="35"/>
      <c r="F263" s="35"/>
      <c r="G263" s="4"/>
    </row>
    <row r="264" spans="4:7" ht="15.75" customHeight="1">
      <c r="D264" s="35"/>
      <c r="E264" s="35"/>
      <c r="F264" s="35"/>
      <c r="G264" s="4"/>
    </row>
    <row r="265" spans="4:7" ht="15.75" customHeight="1">
      <c r="D265" s="35"/>
      <c r="E265" s="35"/>
      <c r="F265" s="35"/>
      <c r="G265" s="4"/>
    </row>
    <row r="266" spans="4:7" ht="15.75" customHeight="1">
      <c r="D266" s="35"/>
      <c r="E266" s="35"/>
      <c r="F266" s="35"/>
      <c r="G266" s="4"/>
    </row>
    <row r="267" spans="4:7" ht="15.75" customHeight="1">
      <c r="D267" s="35"/>
      <c r="E267" s="35"/>
      <c r="F267" s="35"/>
      <c r="G267" s="4"/>
    </row>
    <row r="268" spans="4:7" ht="15.75" customHeight="1">
      <c r="D268" s="35"/>
      <c r="E268" s="35"/>
      <c r="F268" s="35"/>
      <c r="G268" s="4"/>
    </row>
    <row r="269" spans="4:7" ht="15.75" customHeight="1">
      <c r="D269" s="35"/>
      <c r="E269" s="35"/>
      <c r="F269" s="35"/>
      <c r="G269" s="4"/>
    </row>
    <row r="270" spans="4:7" ht="15.75" customHeight="1">
      <c r="D270" s="35"/>
      <c r="E270" s="35"/>
      <c r="F270" s="35"/>
      <c r="G270" s="4"/>
    </row>
    <row r="271" spans="4:7" ht="15.75" customHeight="1">
      <c r="D271" s="35"/>
      <c r="E271" s="35"/>
      <c r="F271" s="35"/>
      <c r="G271" s="4"/>
    </row>
    <row r="272" spans="4:7" ht="15.75" customHeight="1">
      <c r="D272" s="35"/>
      <c r="E272" s="35"/>
      <c r="F272" s="35"/>
      <c r="G272" s="4"/>
    </row>
    <row r="273" spans="4:7" ht="15.75" customHeight="1">
      <c r="D273" s="35"/>
      <c r="E273" s="35"/>
      <c r="F273" s="35"/>
      <c r="G273" s="4"/>
    </row>
    <row r="274" spans="4:7" ht="15.75" customHeight="1">
      <c r="D274" s="35"/>
      <c r="E274" s="35"/>
      <c r="F274" s="35"/>
      <c r="G274" s="4"/>
    </row>
    <row r="275" spans="4:7" ht="15.75" customHeight="1">
      <c r="D275" s="35"/>
      <c r="E275" s="35"/>
      <c r="F275" s="35"/>
      <c r="G275" s="4"/>
    </row>
    <row r="276" spans="4:7" ht="15.75" customHeight="1">
      <c r="D276" s="35"/>
      <c r="E276" s="35"/>
      <c r="F276" s="35"/>
      <c r="G276" s="4"/>
    </row>
    <row r="277" spans="4:7" ht="15.75" customHeight="1">
      <c r="D277" s="35"/>
      <c r="E277" s="35"/>
      <c r="F277" s="35"/>
      <c r="G277" s="4"/>
    </row>
    <row r="278" spans="4:7" ht="15.75" customHeight="1">
      <c r="D278" s="35"/>
      <c r="E278" s="35"/>
      <c r="F278" s="35"/>
      <c r="G278" s="4"/>
    </row>
    <row r="279" spans="4:7" ht="15.75" customHeight="1">
      <c r="D279" s="35"/>
      <c r="E279" s="35"/>
      <c r="F279" s="35"/>
      <c r="G279" s="4"/>
    </row>
    <row r="280" spans="4:7" ht="15.75" customHeight="1">
      <c r="D280" s="35"/>
      <c r="E280" s="35"/>
      <c r="F280" s="35"/>
      <c r="G280" s="4"/>
    </row>
    <row r="281" spans="4:7" ht="15.75" customHeight="1">
      <c r="D281" s="35"/>
      <c r="E281" s="35"/>
      <c r="F281" s="35"/>
      <c r="G281" s="4"/>
    </row>
    <row r="282" spans="4:7" ht="15.75" customHeight="1">
      <c r="D282" s="35"/>
      <c r="E282" s="35"/>
      <c r="F282" s="35"/>
      <c r="G282" s="4"/>
    </row>
    <row r="283" spans="4:7" ht="15.75" customHeight="1">
      <c r="D283" s="35"/>
      <c r="E283" s="35"/>
      <c r="F283" s="35"/>
      <c r="G283" s="4"/>
    </row>
    <row r="284" spans="4:7" ht="15.75" customHeight="1">
      <c r="D284" s="35"/>
      <c r="E284" s="35"/>
      <c r="F284" s="35"/>
      <c r="G284" s="4"/>
    </row>
    <row r="285" spans="4:7" ht="15.75" customHeight="1">
      <c r="D285" s="35"/>
      <c r="E285" s="35"/>
      <c r="F285" s="35"/>
      <c r="G285" s="4"/>
    </row>
    <row r="286" spans="4:7" ht="15.75" customHeight="1">
      <c r="D286" s="35"/>
      <c r="E286" s="35"/>
      <c r="F286" s="35"/>
      <c r="G286" s="4"/>
    </row>
    <row r="287" spans="4:7" ht="15.75" customHeight="1">
      <c r="D287" s="35"/>
      <c r="E287" s="35"/>
      <c r="F287" s="35"/>
      <c r="G287" s="4"/>
    </row>
    <row r="288" spans="4:7" ht="15.75" customHeight="1">
      <c r="D288" s="35"/>
      <c r="E288" s="35"/>
      <c r="F288" s="35"/>
      <c r="G288" s="4"/>
    </row>
    <row r="289" spans="4:7" ht="15.75" customHeight="1">
      <c r="D289" s="35"/>
      <c r="E289" s="35"/>
      <c r="F289" s="35"/>
      <c r="G289" s="4"/>
    </row>
    <row r="290" spans="4:7" ht="15.75" customHeight="1">
      <c r="D290" s="35"/>
      <c r="E290" s="35"/>
      <c r="F290" s="35"/>
      <c r="G290" s="4"/>
    </row>
    <row r="291" spans="4:7" ht="15.75" customHeight="1">
      <c r="D291" s="35"/>
      <c r="E291" s="35"/>
      <c r="F291" s="35"/>
      <c r="G291" s="4"/>
    </row>
    <row r="292" spans="4:7" ht="15.75" customHeight="1">
      <c r="D292" s="35"/>
      <c r="E292" s="35"/>
      <c r="F292" s="35"/>
      <c r="G292" s="4"/>
    </row>
    <row r="293" spans="4:7" ht="15.75" customHeight="1">
      <c r="D293" s="35"/>
      <c r="E293" s="35"/>
      <c r="F293" s="35"/>
      <c r="G293" s="4"/>
    </row>
    <row r="294" spans="4:7" ht="15.75" customHeight="1">
      <c r="D294" s="35"/>
      <c r="E294" s="35"/>
      <c r="F294" s="35"/>
      <c r="G294" s="4"/>
    </row>
    <row r="295" spans="4:7" ht="15.75" customHeight="1">
      <c r="D295" s="35"/>
      <c r="E295" s="35"/>
      <c r="F295" s="35"/>
      <c r="G295" s="4"/>
    </row>
    <row r="296" spans="4:7" ht="15.75" customHeight="1">
      <c r="D296" s="35"/>
      <c r="E296" s="35"/>
      <c r="F296" s="35"/>
      <c r="G296" s="4"/>
    </row>
    <row r="297" spans="4:7" ht="15.75" customHeight="1">
      <c r="D297" s="35"/>
      <c r="E297" s="35"/>
      <c r="F297" s="35"/>
      <c r="G297" s="4"/>
    </row>
    <row r="298" spans="4:7" ht="15.75" customHeight="1">
      <c r="D298" s="35"/>
      <c r="E298" s="35"/>
      <c r="F298" s="35"/>
      <c r="G298" s="4"/>
    </row>
    <row r="299" spans="4:7" ht="15.75" customHeight="1">
      <c r="D299" s="35"/>
      <c r="E299" s="35"/>
      <c r="F299" s="35"/>
      <c r="G299" s="4"/>
    </row>
    <row r="300" spans="4:7" ht="15.75" customHeight="1">
      <c r="D300" s="35"/>
      <c r="E300" s="35"/>
      <c r="F300" s="35"/>
      <c r="G300" s="4"/>
    </row>
    <row r="301" spans="4:7" ht="15.75" customHeight="1">
      <c r="D301" s="35"/>
      <c r="E301" s="35"/>
      <c r="F301" s="35"/>
      <c r="G301" s="4"/>
    </row>
    <row r="302" spans="4:7" ht="15.75" customHeight="1">
      <c r="D302" s="35"/>
      <c r="E302" s="35"/>
      <c r="F302" s="35"/>
      <c r="G302" s="4"/>
    </row>
    <row r="303" spans="4:7" ht="15.75" customHeight="1">
      <c r="D303" s="35"/>
      <c r="E303" s="35"/>
      <c r="F303" s="35"/>
      <c r="G303" s="4"/>
    </row>
    <row r="304" spans="4:7" ht="15.75" customHeight="1">
      <c r="D304" s="35"/>
      <c r="E304" s="35"/>
      <c r="F304" s="35"/>
      <c r="G304" s="4"/>
    </row>
    <row r="305" spans="4:7" ht="15.75" customHeight="1">
      <c r="D305" s="35"/>
      <c r="E305" s="35"/>
      <c r="F305" s="35"/>
      <c r="G305" s="4"/>
    </row>
    <row r="306" spans="4:7" ht="15.75" customHeight="1">
      <c r="D306" s="35"/>
      <c r="E306" s="35"/>
      <c r="F306" s="35"/>
      <c r="G306" s="4"/>
    </row>
    <row r="307" spans="4:7" ht="15.75" customHeight="1">
      <c r="D307" s="35"/>
      <c r="E307" s="35"/>
      <c r="F307" s="35"/>
      <c r="G307" s="4"/>
    </row>
    <row r="308" spans="4:7" ht="15.75" customHeight="1">
      <c r="D308" s="35"/>
      <c r="E308" s="35"/>
      <c r="F308" s="35"/>
      <c r="G308" s="4"/>
    </row>
    <row r="309" spans="4:7" ht="15.75" customHeight="1">
      <c r="D309" s="35"/>
      <c r="E309" s="35"/>
      <c r="F309" s="35"/>
      <c r="G309" s="4"/>
    </row>
    <row r="310" spans="4:7" ht="15.75" customHeight="1">
      <c r="D310" s="35"/>
      <c r="E310" s="35"/>
      <c r="F310" s="35"/>
      <c r="G310" s="4"/>
    </row>
    <row r="311" spans="4:7" ht="15.75" customHeight="1">
      <c r="D311" s="35"/>
      <c r="E311" s="35"/>
      <c r="F311" s="35"/>
      <c r="G311" s="4"/>
    </row>
    <row r="312" spans="4:7" ht="15.75" customHeight="1">
      <c r="D312" s="35"/>
      <c r="E312" s="35"/>
      <c r="F312" s="35"/>
      <c r="G312" s="4"/>
    </row>
    <row r="313" spans="4:7" ht="15.75" customHeight="1">
      <c r="D313" s="35"/>
      <c r="E313" s="35"/>
      <c r="F313" s="35"/>
      <c r="G313" s="4"/>
    </row>
    <row r="314" spans="4:7" ht="15.75" customHeight="1">
      <c r="D314" s="35"/>
      <c r="E314" s="35"/>
      <c r="F314" s="35"/>
      <c r="G314" s="4"/>
    </row>
    <row r="315" spans="4:7" ht="15.75" customHeight="1">
      <c r="D315" s="35"/>
      <c r="E315" s="35"/>
      <c r="F315" s="35"/>
      <c r="G315" s="4"/>
    </row>
    <row r="316" spans="4:7" ht="15.75" customHeight="1">
      <c r="D316" s="35"/>
      <c r="E316" s="35"/>
      <c r="F316" s="35"/>
      <c r="G316" s="4"/>
    </row>
    <row r="317" spans="4:7" ht="15.75" customHeight="1">
      <c r="D317" s="35"/>
      <c r="E317" s="35"/>
      <c r="F317" s="35"/>
      <c r="G317" s="4"/>
    </row>
    <row r="318" spans="4:7" ht="15.75" customHeight="1">
      <c r="D318" s="35"/>
      <c r="E318" s="35"/>
      <c r="F318" s="35"/>
      <c r="G318" s="4"/>
    </row>
    <row r="319" spans="4:7" ht="15.75" customHeight="1">
      <c r="D319" s="35"/>
      <c r="E319" s="35"/>
      <c r="F319" s="35"/>
      <c r="G319" s="4"/>
    </row>
    <row r="320" spans="4:7" ht="15.75" customHeight="1">
      <c r="D320" s="35"/>
      <c r="E320" s="35"/>
      <c r="F320" s="35"/>
      <c r="G320" s="4"/>
    </row>
    <row r="321" spans="4:7" ht="15.75" customHeight="1">
      <c r="D321" s="35"/>
      <c r="E321" s="35"/>
      <c r="F321" s="35"/>
      <c r="G321" s="4"/>
    </row>
    <row r="322" spans="4:7" ht="15.75" customHeight="1">
      <c r="D322" s="35"/>
      <c r="E322" s="35"/>
      <c r="F322" s="35"/>
      <c r="G322" s="4"/>
    </row>
    <row r="323" spans="4:7" ht="15.75" customHeight="1">
      <c r="D323" s="35"/>
      <c r="E323" s="35"/>
      <c r="F323" s="35"/>
      <c r="G323" s="4"/>
    </row>
    <row r="324" spans="4:7" ht="15.75" customHeight="1">
      <c r="D324" s="35"/>
      <c r="E324" s="35"/>
      <c r="F324" s="35"/>
      <c r="G324" s="4"/>
    </row>
    <row r="325" spans="4:7" ht="15.75" customHeight="1">
      <c r="D325" s="35"/>
      <c r="E325" s="35"/>
      <c r="F325" s="35"/>
      <c r="G325" s="4"/>
    </row>
    <row r="326" spans="4:7" ht="15.75" customHeight="1">
      <c r="D326" s="35"/>
      <c r="E326" s="35"/>
      <c r="F326" s="35"/>
      <c r="G326" s="4"/>
    </row>
    <row r="327" spans="4:7" ht="15.75" customHeight="1">
      <c r="D327" s="35"/>
      <c r="E327" s="35"/>
      <c r="F327" s="35"/>
      <c r="G327" s="4"/>
    </row>
    <row r="328" spans="4:7" ht="15.75" customHeight="1">
      <c r="D328" s="35"/>
      <c r="E328" s="35"/>
      <c r="F328" s="35"/>
      <c r="G328" s="4"/>
    </row>
    <row r="329" spans="4:7" ht="15.75" customHeight="1">
      <c r="D329" s="35"/>
      <c r="E329" s="35"/>
      <c r="F329" s="35"/>
      <c r="G329" s="4"/>
    </row>
    <row r="330" spans="4:7" ht="15.75" customHeight="1">
      <c r="D330" s="35"/>
      <c r="E330" s="35"/>
      <c r="F330" s="35"/>
      <c r="G330" s="4"/>
    </row>
    <row r="331" spans="4:7" ht="15.75" customHeight="1">
      <c r="D331" s="35"/>
      <c r="E331" s="35"/>
      <c r="F331" s="35"/>
      <c r="G331" s="4"/>
    </row>
    <row r="332" spans="4:7" ht="15.75" customHeight="1">
      <c r="D332" s="35"/>
      <c r="E332" s="35"/>
      <c r="F332" s="35"/>
      <c r="G332" s="4"/>
    </row>
    <row r="333" spans="4:7" ht="15.75" customHeight="1">
      <c r="D333" s="35"/>
      <c r="E333" s="35"/>
      <c r="F333" s="35"/>
      <c r="G333" s="4"/>
    </row>
    <row r="334" spans="4:7" ht="15.75" customHeight="1">
      <c r="D334" s="35"/>
      <c r="E334" s="35"/>
      <c r="F334" s="35"/>
      <c r="G334" s="4"/>
    </row>
    <row r="335" spans="4:7" ht="15.75" customHeight="1">
      <c r="D335" s="35"/>
      <c r="E335" s="35"/>
      <c r="F335" s="35"/>
      <c r="G335" s="4"/>
    </row>
    <row r="336" spans="4:7" ht="15.75" customHeight="1">
      <c r="D336" s="35"/>
      <c r="E336" s="35"/>
      <c r="F336" s="35"/>
      <c r="G336" s="4"/>
    </row>
    <row r="337" spans="4:7" ht="15.75" customHeight="1">
      <c r="D337" s="35"/>
      <c r="E337" s="35"/>
      <c r="F337" s="35"/>
      <c r="G337" s="4"/>
    </row>
    <row r="338" spans="4:7" ht="15.75" customHeight="1">
      <c r="D338" s="35"/>
      <c r="E338" s="35"/>
      <c r="F338" s="35"/>
      <c r="G338" s="4"/>
    </row>
    <row r="339" spans="4:7" ht="15.75" customHeight="1">
      <c r="D339" s="35"/>
      <c r="E339" s="35"/>
      <c r="F339" s="35"/>
      <c r="G339" s="4"/>
    </row>
    <row r="340" spans="4:7" ht="15.75" customHeight="1">
      <c r="D340" s="35"/>
      <c r="E340" s="35"/>
      <c r="F340" s="35"/>
      <c r="G340" s="4"/>
    </row>
    <row r="341" spans="4:7" ht="15.75" customHeight="1">
      <c r="D341" s="35"/>
      <c r="E341" s="35"/>
      <c r="F341" s="35"/>
      <c r="G341" s="4"/>
    </row>
    <row r="342" spans="4:7" ht="15.75" customHeight="1">
      <c r="D342" s="35"/>
      <c r="E342" s="35"/>
      <c r="F342" s="35"/>
      <c r="G342" s="4"/>
    </row>
    <row r="343" spans="4:7" ht="15.75" customHeight="1">
      <c r="D343" s="35"/>
      <c r="E343" s="35"/>
      <c r="F343" s="35"/>
      <c r="G343" s="4"/>
    </row>
    <row r="344" spans="4:7" ht="15.75" customHeight="1">
      <c r="D344" s="35"/>
      <c r="E344" s="35"/>
      <c r="F344" s="35"/>
      <c r="G344" s="4"/>
    </row>
    <row r="345" spans="4:7" ht="15.75" customHeight="1">
      <c r="D345" s="35"/>
      <c r="E345" s="35"/>
      <c r="F345" s="35"/>
      <c r="G345" s="4"/>
    </row>
    <row r="346" spans="4:7" ht="15.75" customHeight="1">
      <c r="D346" s="35"/>
      <c r="E346" s="35"/>
      <c r="F346" s="35"/>
      <c r="G346" s="4"/>
    </row>
    <row r="347" spans="4:7" ht="15.75" customHeight="1">
      <c r="D347" s="35"/>
      <c r="E347" s="35"/>
      <c r="F347" s="35"/>
      <c r="G347" s="4"/>
    </row>
    <row r="348" spans="4:7" ht="15.75" customHeight="1">
      <c r="D348" s="35"/>
      <c r="E348" s="35"/>
      <c r="F348" s="35"/>
      <c r="G348" s="4"/>
    </row>
    <row r="349" spans="4:7" ht="15.75" customHeight="1">
      <c r="D349" s="35"/>
      <c r="E349" s="35"/>
      <c r="F349" s="35"/>
      <c r="G349" s="4"/>
    </row>
    <row r="350" spans="4:7" ht="15.75" customHeight="1">
      <c r="D350" s="35"/>
      <c r="E350" s="35"/>
      <c r="F350" s="35"/>
      <c r="G350" s="4"/>
    </row>
    <row r="351" spans="4:7" ht="15.75" customHeight="1">
      <c r="D351" s="35"/>
      <c r="E351" s="35"/>
      <c r="F351" s="35"/>
      <c r="G351" s="4"/>
    </row>
    <row r="352" spans="4:7" ht="15.75" customHeight="1">
      <c r="D352" s="35"/>
      <c r="E352" s="35"/>
      <c r="F352" s="35"/>
      <c r="G352" s="4"/>
    </row>
    <row r="353" spans="4:7" ht="15.75" customHeight="1">
      <c r="D353" s="35"/>
      <c r="E353" s="35"/>
      <c r="F353" s="35"/>
      <c r="G353" s="4"/>
    </row>
    <row r="354" spans="4:7" ht="15.75" customHeight="1">
      <c r="D354" s="35"/>
      <c r="E354" s="35"/>
      <c r="F354" s="35"/>
      <c r="G354" s="4"/>
    </row>
    <row r="355" spans="4:7" ht="15.75" customHeight="1">
      <c r="D355" s="35"/>
      <c r="E355" s="35"/>
      <c r="F355" s="35"/>
      <c r="G355" s="4"/>
    </row>
    <row r="356" spans="4:7" ht="15.75" customHeight="1">
      <c r="D356" s="35"/>
      <c r="E356" s="35"/>
      <c r="F356" s="35"/>
      <c r="G356" s="4"/>
    </row>
    <row r="357" spans="4:7" ht="15.75" customHeight="1">
      <c r="D357" s="35"/>
      <c r="E357" s="35"/>
      <c r="F357" s="35"/>
      <c r="G357" s="4"/>
    </row>
    <row r="358" spans="4:7" ht="15.75" customHeight="1">
      <c r="D358" s="35"/>
      <c r="E358" s="35"/>
      <c r="F358" s="35"/>
      <c r="G358" s="4"/>
    </row>
    <row r="359" spans="4:7" ht="15.75" customHeight="1">
      <c r="D359" s="35"/>
      <c r="E359" s="35"/>
      <c r="F359" s="35"/>
      <c r="G359" s="4"/>
    </row>
    <row r="360" spans="4:7" ht="15.75" customHeight="1">
      <c r="D360" s="35"/>
      <c r="E360" s="35"/>
      <c r="F360" s="35"/>
      <c r="G360" s="4"/>
    </row>
    <row r="361" spans="4:7" ht="15.75" customHeight="1">
      <c r="D361" s="35"/>
      <c r="E361" s="35"/>
      <c r="F361" s="35"/>
      <c r="G361" s="4"/>
    </row>
    <row r="362" spans="4:7" ht="15.75" customHeight="1">
      <c r="D362" s="35"/>
      <c r="E362" s="35"/>
      <c r="F362" s="35"/>
      <c r="G362" s="4"/>
    </row>
    <row r="363" spans="4:7" ht="15.75" customHeight="1">
      <c r="D363" s="35"/>
      <c r="E363" s="35"/>
      <c r="F363" s="35"/>
      <c r="G363" s="4"/>
    </row>
    <row r="364" spans="4:7" ht="15.75" customHeight="1">
      <c r="D364" s="35"/>
      <c r="E364" s="35"/>
      <c r="F364" s="35"/>
      <c r="G364" s="4"/>
    </row>
    <row r="365" spans="4:7" ht="15.75" customHeight="1">
      <c r="D365" s="35"/>
      <c r="E365" s="35"/>
      <c r="F365" s="35"/>
      <c r="G365" s="4"/>
    </row>
    <row r="366" spans="4:7" ht="15.75" customHeight="1">
      <c r="D366" s="35"/>
      <c r="E366" s="35"/>
      <c r="F366" s="35"/>
      <c r="G366" s="4"/>
    </row>
    <row r="367" spans="4:7" ht="15.75" customHeight="1">
      <c r="D367" s="35"/>
      <c r="E367" s="35"/>
      <c r="F367" s="35"/>
      <c r="G367" s="4"/>
    </row>
    <row r="368" spans="4:7" ht="15.75" customHeight="1">
      <c r="D368" s="35"/>
      <c r="E368" s="35"/>
      <c r="F368" s="35"/>
      <c r="G368" s="4"/>
    </row>
    <row r="369" spans="4:7" ht="15.75" customHeight="1">
      <c r="D369" s="35"/>
      <c r="E369" s="35"/>
      <c r="F369" s="35"/>
      <c r="G369" s="4"/>
    </row>
    <row r="370" spans="4:7" ht="15.75" customHeight="1">
      <c r="D370" s="35"/>
      <c r="E370" s="35"/>
      <c r="F370" s="35"/>
      <c r="G370" s="4"/>
    </row>
    <row r="371" spans="4:7" ht="15.75" customHeight="1">
      <c r="D371" s="35"/>
      <c r="E371" s="35"/>
      <c r="F371" s="35"/>
      <c r="G371" s="4"/>
    </row>
    <row r="372" spans="4:7" ht="15.75" customHeight="1">
      <c r="D372" s="35"/>
      <c r="E372" s="35"/>
      <c r="F372" s="35"/>
      <c r="G372" s="4"/>
    </row>
    <row r="373" spans="4:7" ht="15.75" customHeight="1">
      <c r="D373" s="35"/>
      <c r="E373" s="35"/>
      <c r="F373" s="35"/>
      <c r="G373" s="4"/>
    </row>
    <row r="374" spans="4:7" ht="15.75" customHeight="1">
      <c r="D374" s="35"/>
      <c r="E374" s="35"/>
      <c r="F374" s="35"/>
      <c r="G374" s="4"/>
    </row>
    <row r="375" spans="4:7" ht="15.75" customHeight="1">
      <c r="D375" s="35"/>
      <c r="E375" s="35"/>
      <c r="F375" s="35"/>
      <c r="G375" s="4"/>
    </row>
    <row r="376" spans="4:7" ht="15.75" customHeight="1">
      <c r="D376" s="35"/>
      <c r="E376" s="35"/>
      <c r="F376" s="35"/>
      <c r="G376" s="4"/>
    </row>
    <row r="377" spans="4:7" ht="15.75" customHeight="1">
      <c r="D377" s="35"/>
      <c r="E377" s="35"/>
      <c r="F377" s="35"/>
      <c r="G377" s="4"/>
    </row>
    <row r="378" spans="4:7" ht="15.75" customHeight="1">
      <c r="D378" s="35"/>
      <c r="E378" s="35"/>
      <c r="F378" s="35"/>
      <c r="G378" s="4"/>
    </row>
    <row r="379" spans="4:7" ht="15.75" customHeight="1">
      <c r="D379" s="35"/>
      <c r="E379" s="35"/>
      <c r="F379" s="35"/>
      <c r="G379" s="4"/>
    </row>
    <row r="380" spans="4:7" ht="15.75" customHeight="1">
      <c r="D380" s="35"/>
      <c r="E380" s="35"/>
      <c r="F380" s="35"/>
      <c r="G380" s="4"/>
    </row>
    <row r="381" spans="4:7" ht="15.75" customHeight="1">
      <c r="D381" s="35"/>
      <c r="E381" s="35"/>
      <c r="F381" s="35"/>
      <c r="G381" s="4"/>
    </row>
    <row r="382" spans="4:7" ht="15.75" customHeight="1">
      <c r="D382" s="35"/>
      <c r="E382" s="35"/>
      <c r="F382" s="35"/>
      <c r="G382" s="4"/>
    </row>
    <row r="383" spans="4:7" ht="15.75" customHeight="1">
      <c r="D383" s="35"/>
      <c r="E383" s="35"/>
      <c r="F383" s="35"/>
      <c r="G383" s="4"/>
    </row>
    <row r="384" spans="4:7" ht="15.75" customHeight="1">
      <c r="D384" s="35"/>
      <c r="E384" s="35"/>
      <c r="F384" s="35"/>
      <c r="G384" s="4"/>
    </row>
    <row r="385" spans="4:7" ht="15.75" customHeight="1">
      <c r="D385" s="35"/>
      <c r="E385" s="35"/>
      <c r="F385" s="35"/>
      <c r="G385" s="4"/>
    </row>
    <row r="386" spans="4:7" ht="15.75" customHeight="1">
      <c r="D386" s="35"/>
      <c r="E386" s="35"/>
      <c r="F386" s="35"/>
      <c r="G386" s="4"/>
    </row>
    <row r="387" spans="4:7" ht="15.75" customHeight="1">
      <c r="D387" s="35"/>
      <c r="E387" s="35"/>
      <c r="F387" s="35"/>
      <c r="G387" s="4"/>
    </row>
    <row r="388" spans="4:7" ht="15.75" customHeight="1">
      <c r="D388" s="35"/>
      <c r="E388" s="35"/>
      <c r="F388" s="35"/>
      <c r="G388" s="4"/>
    </row>
    <row r="389" spans="4:7" ht="15.75" customHeight="1">
      <c r="D389" s="35"/>
      <c r="E389" s="35"/>
      <c r="F389" s="35"/>
      <c r="G389" s="4"/>
    </row>
    <row r="390" spans="4:7" ht="15.75" customHeight="1">
      <c r="D390" s="35"/>
      <c r="E390" s="35"/>
      <c r="F390" s="35"/>
      <c r="G390" s="4"/>
    </row>
    <row r="391" spans="4:7" ht="15.75" customHeight="1">
      <c r="D391" s="35"/>
      <c r="E391" s="35"/>
      <c r="F391" s="35"/>
      <c r="G391" s="4"/>
    </row>
    <row r="392" spans="4:7" ht="15.75" customHeight="1">
      <c r="D392" s="35"/>
      <c r="E392" s="35"/>
      <c r="F392" s="35"/>
      <c r="G392" s="4"/>
    </row>
    <row r="393" spans="4:7" ht="15.75" customHeight="1">
      <c r="D393" s="35"/>
      <c r="E393" s="35"/>
      <c r="F393" s="35"/>
      <c r="G393" s="4"/>
    </row>
    <row r="394" spans="4:7" ht="15.75" customHeight="1">
      <c r="D394" s="35"/>
      <c r="E394" s="35"/>
      <c r="F394" s="35"/>
      <c r="G394" s="4"/>
    </row>
    <row r="395" spans="4:7" ht="15.75" customHeight="1">
      <c r="D395" s="35"/>
      <c r="E395" s="35"/>
      <c r="F395" s="35"/>
      <c r="G395" s="4"/>
    </row>
    <row r="396" spans="4:7" ht="15.75" customHeight="1">
      <c r="D396" s="35"/>
      <c r="E396" s="35"/>
      <c r="F396" s="35"/>
      <c r="G396" s="4"/>
    </row>
    <row r="397" spans="4:7" ht="15.75" customHeight="1">
      <c r="D397" s="35"/>
      <c r="E397" s="35"/>
      <c r="F397" s="35"/>
      <c r="G397" s="4"/>
    </row>
    <row r="398" spans="4:7" ht="15.75" customHeight="1">
      <c r="D398" s="35"/>
      <c r="E398" s="35"/>
      <c r="F398" s="35"/>
      <c r="G398" s="4"/>
    </row>
    <row r="399" spans="4:7" ht="15.75" customHeight="1">
      <c r="D399" s="35"/>
      <c r="E399" s="35"/>
      <c r="F399" s="35"/>
      <c r="G399" s="4"/>
    </row>
    <row r="400" spans="4:7" ht="15.75" customHeight="1">
      <c r="D400" s="35"/>
      <c r="E400" s="35"/>
      <c r="F400" s="35"/>
      <c r="G400" s="4"/>
    </row>
    <row r="401" spans="4:7" ht="15.75" customHeight="1">
      <c r="D401" s="35"/>
      <c r="E401" s="35"/>
      <c r="F401" s="35"/>
      <c r="G401" s="4"/>
    </row>
    <row r="402" spans="4:7" ht="15.75" customHeight="1">
      <c r="D402" s="35"/>
      <c r="E402" s="35"/>
      <c r="F402" s="35"/>
      <c r="G402" s="4"/>
    </row>
    <row r="403" spans="4:7" ht="15.75" customHeight="1">
      <c r="D403" s="35"/>
      <c r="E403" s="35"/>
      <c r="F403" s="35"/>
      <c r="G403" s="4"/>
    </row>
    <row r="404" spans="4:7" ht="15.75" customHeight="1">
      <c r="D404" s="35"/>
      <c r="E404" s="35"/>
      <c r="F404" s="35"/>
      <c r="G404" s="4"/>
    </row>
    <row r="405" spans="4:7" ht="15.75" customHeight="1">
      <c r="D405" s="35"/>
      <c r="E405" s="35"/>
      <c r="F405" s="35"/>
      <c r="G405" s="4"/>
    </row>
    <row r="406" spans="4:7" ht="15.75" customHeight="1">
      <c r="D406" s="35"/>
      <c r="E406" s="35"/>
      <c r="F406" s="35"/>
      <c r="G406" s="4"/>
    </row>
    <row r="407" spans="4:7" ht="15.75" customHeight="1">
      <c r="D407" s="35"/>
      <c r="E407" s="35"/>
      <c r="F407" s="35"/>
      <c r="G407" s="4"/>
    </row>
    <row r="408" spans="4:7" ht="15.75" customHeight="1">
      <c r="D408" s="35"/>
      <c r="E408" s="35"/>
      <c r="F408" s="35"/>
      <c r="G408" s="4"/>
    </row>
    <row r="409" spans="4:7" ht="15.75" customHeight="1">
      <c r="D409" s="35"/>
      <c r="E409" s="35"/>
      <c r="F409" s="35"/>
      <c r="G409" s="4"/>
    </row>
    <row r="410" spans="4:7" ht="15.75" customHeight="1">
      <c r="D410" s="35"/>
      <c r="E410" s="35"/>
      <c r="F410" s="35"/>
      <c r="G410" s="4"/>
    </row>
    <row r="411" spans="4:7" ht="15.75" customHeight="1">
      <c r="D411" s="35"/>
      <c r="E411" s="35"/>
      <c r="F411" s="35"/>
      <c r="G411" s="4"/>
    </row>
    <row r="412" spans="4:7" ht="15.75" customHeight="1">
      <c r="D412" s="35"/>
      <c r="E412" s="35"/>
      <c r="F412" s="35"/>
      <c r="G412" s="4"/>
    </row>
    <row r="413" spans="4:7" ht="15.75" customHeight="1">
      <c r="D413" s="35"/>
      <c r="E413" s="35"/>
      <c r="F413" s="35"/>
      <c r="G413" s="4"/>
    </row>
    <row r="414" spans="4:7" ht="15.75" customHeight="1">
      <c r="D414" s="35"/>
      <c r="E414" s="35"/>
      <c r="F414" s="35"/>
      <c r="G414" s="4"/>
    </row>
    <row r="415" spans="4:7" ht="15.75" customHeight="1">
      <c r="D415" s="35"/>
      <c r="E415" s="35"/>
      <c r="F415" s="35"/>
      <c r="G415" s="4"/>
    </row>
    <row r="416" spans="4:7" ht="15.75" customHeight="1">
      <c r="D416" s="35"/>
      <c r="E416" s="35"/>
      <c r="F416" s="35"/>
      <c r="G416" s="4"/>
    </row>
    <row r="417" spans="4:7" ht="15.75" customHeight="1">
      <c r="D417" s="35"/>
      <c r="E417" s="35"/>
      <c r="F417" s="35"/>
      <c r="G417" s="4"/>
    </row>
    <row r="418" spans="4:7" ht="15.75" customHeight="1">
      <c r="D418" s="35"/>
      <c r="E418" s="35"/>
      <c r="F418" s="35"/>
      <c r="G418" s="4"/>
    </row>
    <row r="419" spans="4:7" ht="15.75" customHeight="1">
      <c r="D419" s="35"/>
      <c r="E419" s="35"/>
      <c r="F419" s="35"/>
      <c r="G419" s="4"/>
    </row>
    <row r="420" spans="4:7" ht="15.75" customHeight="1">
      <c r="D420" s="35"/>
      <c r="E420" s="35"/>
      <c r="F420" s="35"/>
      <c r="G420" s="4"/>
    </row>
    <row r="421" spans="4:7" ht="15.75" customHeight="1">
      <c r="D421" s="35"/>
      <c r="E421" s="35"/>
      <c r="F421" s="35"/>
      <c r="G421" s="4"/>
    </row>
    <row r="422" spans="4:7" ht="15.75" customHeight="1">
      <c r="D422" s="35"/>
      <c r="E422" s="35"/>
      <c r="F422" s="35"/>
      <c r="G422" s="4"/>
    </row>
    <row r="423" spans="4:7" ht="15.75" customHeight="1">
      <c r="D423" s="35"/>
      <c r="E423" s="35"/>
      <c r="F423" s="35"/>
      <c r="G423" s="4"/>
    </row>
    <row r="424" spans="4:7" ht="15.75" customHeight="1">
      <c r="D424" s="35"/>
      <c r="E424" s="35"/>
      <c r="F424" s="35"/>
      <c r="G424" s="4"/>
    </row>
    <row r="425" spans="4:7" ht="15.75" customHeight="1">
      <c r="D425" s="35"/>
      <c r="E425" s="35"/>
      <c r="F425" s="35"/>
      <c r="G425" s="4"/>
    </row>
    <row r="426" spans="4:7" ht="15.75" customHeight="1">
      <c r="D426" s="35"/>
      <c r="E426" s="35"/>
      <c r="F426" s="35"/>
      <c r="G426" s="4"/>
    </row>
    <row r="427" spans="4:7" ht="15.75" customHeight="1">
      <c r="D427" s="35"/>
      <c r="E427" s="35"/>
      <c r="F427" s="35"/>
      <c r="G427" s="4"/>
    </row>
    <row r="428" spans="4:7" ht="15.75" customHeight="1">
      <c r="D428" s="35"/>
      <c r="E428" s="35"/>
      <c r="F428" s="35"/>
      <c r="G428" s="4"/>
    </row>
    <row r="429" spans="4:7" ht="15.75" customHeight="1">
      <c r="D429" s="35"/>
      <c r="E429" s="35"/>
      <c r="F429" s="35"/>
      <c r="G429" s="4"/>
    </row>
    <row r="430" spans="4:7" ht="15.75" customHeight="1">
      <c r="D430" s="35"/>
      <c r="E430" s="35"/>
      <c r="F430" s="35"/>
      <c r="G430" s="4"/>
    </row>
    <row r="431" spans="4:7" ht="15.75" customHeight="1">
      <c r="D431" s="35"/>
      <c r="E431" s="35"/>
      <c r="F431" s="35"/>
      <c r="G431" s="4"/>
    </row>
    <row r="432" spans="4:7" ht="15.75" customHeight="1">
      <c r="D432" s="35"/>
      <c r="E432" s="35"/>
      <c r="F432" s="35"/>
      <c r="G432" s="4"/>
    </row>
    <row r="433" spans="4:7" ht="15.75" customHeight="1">
      <c r="D433" s="35"/>
      <c r="E433" s="35"/>
      <c r="F433" s="35"/>
      <c r="G433" s="4"/>
    </row>
    <row r="434" spans="4:7" ht="15.75" customHeight="1">
      <c r="D434" s="35"/>
      <c r="E434" s="35"/>
      <c r="F434" s="35"/>
      <c r="G434" s="4"/>
    </row>
    <row r="435" spans="4:7" ht="15.75" customHeight="1">
      <c r="D435" s="35"/>
      <c r="E435" s="35"/>
      <c r="F435" s="35"/>
      <c r="G435" s="4"/>
    </row>
    <row r="436" spans="4:7" ht="15.75" customHeight="1">
      <c r="D436" s="35"/>
      <c r="E436" s="35"/>
      <c r="F436" s="35"/>
      <c r="G436" s="4"/>
    </row>
    <row r="437" spans="4:7" ht="15.75" customHeight="1">
      <c r="D437" s="35"/>
      <c r="E437" s="35"/>
      <c r="F437" s="35"/>
      <c r="G437" s="4"/>
    </row>
    <row r="438" spans="4:7" ht="15.75" customHeight="1">
      <c r="D438" s="35"/>
      <c r="E438" s="35"/>
      <c r="F438" s="35"/>
      <c r="G438" s="4"/>
    </row>
    <row r="439" spans="4:7" ht="15.75" customHeight="1">
      <c r="D439" s="35"/>
      <c r="E439" s="35"/>
      <c r="F439" s="35"/>
      <c r="G439" s="4"/>
    </row>
    <row r="440" spans="4:7" ht="15.75" customHeight="1">
      <c r="D440" s="35"/>
      <c r="E440" s="35"/>
      <c r="F440" s="35"/>
      <c r="G440" s="4"/>
    </row>
    <row r="441" spans="4:7" ht="15.75" customHeight="1">
      <c r="D441" s="35"/>
      <c r="E441" s="35"/>
      <c r="F441" s="35"/>
      <c r="G441" s="4"/>
    </row>
    <row r="442" spans="4:7" ht="15.75" customHeight="1">
      <c r="D442" s="35"/>
      <c r="E442" s="35"/>
      <c r="F442" s="35"/>
      <c r="G442" s="4"/>
    </row>
    <row r="443" spans="4:7" ht="15.75" customHeight="1">
      <c r="D443" s="35"/>
      <c r="E443" s="35"/>
      <c r="F443" s="35"/>
      <c r="G443" s="4"/>
    </row>
    <row r="444" spans="4:7" ht="15.75" customHeight="1">
      <c r="D444" s="35"/>
      <c r="E444" s="35"/>
      <c r="F444" s="35"/>
      <c r="G444" s="4"/>
    </row>
    <row r="445" spans="4:7" ht="15.75" customHeight="1">
      <c r="D445" s="35"/>
      <c r="E445" s="35"/>
      <c r="F445" s="35"/>
      <c r="G445" s="4"/>
    </row>
    <row r="446" spans="4:7" ht="15.75" customHeight="1">
      <c r="D446" s="35"/>
      <c r="E446" s="35"/>
      <c r="F446" s="35"/>
      <c r="G446" s="4"/>
    </row>
    <row r="447" spans="4:7" ht="15.75" customHeight="1">
      <c r="D447" s="35"/>
      <c r="E447" s="35"/>
      <c r="F447" s="35"/>
      <c r="G447" s="4"/>
    </row>
    <row r="448" spans="4:7" ht="15.75" customHeight="1">
      <c r="D448" s="35"/>
      <c r="E448" s="35"/>
      <c r="F448" s="35"/>
      <c r="G448" s="4"/>
    </row>
    <row r="449" spans="4:7" ht="15.75" customHeight="1">
      <c r="D449" s="35"/>
      <c r="E449" s="35"/>
      <c r="F449" s="35"/>
      <c r="G449" s="4"/>
    </row>
    <row r="450" spans="4:7" ht="15.75" customHeight="1">
      <c r="D450" s="35"/>
      <c r="E450" s="35"/>
      <c r="F450" s="35"/>
      <c r="G450" s="4"/>
    </row>
    <row r="451" spans="4:7" ht="15.75" customHeight="1">
      <c r="D451" s="35"/>
      <c r="E451" s="35"/>
      <c r="F451" s="35"/>
      <c r="G451" s="4"/>
    </row>
    <row r="452" spans="4:7" ht="15.75" customHeight="1">
      <c r="D452" s="35"/>
      <c r="E452" s="35"/>
      <c r="F452" s="35"/>
      <c r="G452" s="4"/>
    </row>
    <row r="453" spans="4:7" ht="15.75" customHeight="1">
      <c r="D453" s="35"/>
      <c r="E453" s="35"/>
      <c r="F453" s="35"/>
      <c r="G453" s="4"/>
    </row>
    <row r="454" spans="4:7" ht="15.75" customHeight="1">
      <c r="D454" s="35"/>
      <c r="E454" s="35"/>
      <c r="F454" s="35"/>
      <c r="G454" s="4"/>
    </row>
    <row r="455" spans="4:7" ht="15.75" customHeight="1">
      <c r="D455" s="35"/>
      <c r="E455" s="35"/>
      <c r="F455" s="35"/>
      <c r="G455" s="4"/>
    </row>
    <row r="456" spans="4:7" ht="15.75" customHeight="1">
      <c r="D456" s="35"/>
      <c r="E456" s="35"/>
      <c r="F456" s="35"/>
      <c r="G456" s="4"/>
    </row>
    <row r="457" spans="4:7" ht="15.75" customHeight="1">
      <c r="D457" s="35"/>
      <c r="E457" s="35"/>
      <c r="F457" s="35"/>
      <c r="G457" s="4"/>
    </row>
    <row r="458" spans="4:7" ht="15.75" customHeight="1">
      <c r="D458" s="35"/>
      <c r="E458" s="35"/>
      <c r="F458" s="35"/>
      <c r="G458" s="4"/>
    </row>
    <row r="459" spans="4:7" ht="15.75" customHeight="1">
      <c r="D459" s="35"/>
      <c r="E459" s="35"/>
      <c r="F459" s="35"/>
      <c r="G459" s="4"/>
    </row>
    <row r="460" spans="4:7" ht="15.75" customHeight="1">
      <c r="D460" s="35"/>
      <c r="E460" s="35"/>
      <c r="F460" s="35"/>
      <c r="G460" s="4"/>
    </row>
    <row r="461" spans="4:7" ht="15.75" customHeight="1">
      <c r="D461" s="35"/>
      <c r="E461" s="35"/>
      <c r="F461" s="35"/>
      <c r="G461" s="4"/>
    </row>
    <row r="462" spans="4:7" ht="15.75" customHeight="1">
      <c r="D462" s="35"/>
      <c r="E462" s="35"/>
      <c r="F462" s="35"/>
      <c r="G462" s="4"/>
    </row>
    <row r="463" spans="4:7" ht="15.75" customHeight="1">
      <c r="D463" s="35"/>
      <c r="E463" s="35"/>
      <c r="F463" s="35"/>
      <c r="G463" s="4"/>
    </row>
    <row r="464" spans="4:7" ht="15.75" customHeight="1">
      <c r="D464" s="35"/>
      <c r="E464" s="35"/>
      <c r="F464" s="35"/>
      <c r="G464" s="4"/>
    </row>
    <row r="465" spans="4:7" ht="15.75" customHeight="1">
      <c r="D465" s="35"/>
      <c r="E465" s="35"/>
      <c r="F465" s="35"/>
      <c r="G465" s="4"/>
    </row>
    <row r="466" spans="4:7" ht="15.75" customHeight="1">
      <c r="D466" s="35"/>
      <c r="E466" s="35"/>
      <c r="F466" s="35"/>
      <c r="G466" s="4"/>
    </row>
    <row r="467" spans="4:7" ht="15.75" customHeight="1">
      <c r="D467" s="35"/>
      <c r="E467" s="35"/>
      <c r="F467" s="35"/>
      <c r="G467" s="4"/>
    </row>
    <row r="468" spans="4:7" ht="15.75" customHeight="1">
      <c r="D468" s="35"/>
      <c r="E468" s="35"/>
      <c r="F468" s="35"/>
      <c r="G468" s="4"/>
    </row>
    <row r="469" spans="4:7" ht="15.75" customHeight="1">
      <c r="D469" s="35"/>
      <c r="E469" s="35"/>
      <c r="F469" s="35"/>
      <c r="G469" s="4"/>
    </row>
    <row r="470" spans="4:7" ht="15.75" customHeight="1">
      <c r="D470" s="35"/>
      <c r="E470" s="35"/>
      <c r="F470" s="35"/>
      <c r="G470" s="4"/>
    </row>
    <row r="471" spans="4:7" ht="15.75" customHeight="1">
      <c r="D471" s="35"/>
      <c r="E471" s="35"/>
      <c r="F471" s="35"/>
      <c r="G471" s="4"/>
    </row>
    <row r="472" spans="4:7" ht="15.75" customHeight="1">
      <c r="D472" s="35"/>
      <c r="E472" s="35"/>
      <c r="F472" s="35"/>
      <c r="G472" s="4"/>
    </row>
    <row r="473" spans="4:7" ht="15.75" customHeight="1">
      <c r="D473" s="35"/>
      <c r="E473" s="35"/>
      <c r="F473" s="35"/>
      <c r="G473" s="4"/>
    </row>
    <row r="474" spans="4:7" ht="15.75" customHeight="1">
      <c r="D474" s="35"/>
      <c r="E474" s="35"/>
      <c r="F474" s="35"/>
      <c r="G474" s="4"/>
    </row>
    <row r="475" spans="4:7" ht="15.75" customHeight="1">
      <c r="D475" s="35"/>
      <c r="E475" s="35"/>
      <c r="F475" s="35"/>
      <c r="G475" s="4"/>
    </row>
    <row r="476" spans="4:7" ht="15.75" customHeight="1">
      <c r="D476" s="35"/>
      <c r="E476" s="35"/>
      <c r="F476" s="35"/>
      <c r="G476" s="4"/>
    </row>
    <row r="477" spans="4:7" ht="15.75" customHeight="1">
      <c r="D477" s="35"/>
      <c r="E477" s="35"/>
      <c r="F477" s="35"/>
      <c r="G477" s="4"/>
    </row>
    <row r="478" spans="4:7" ht="15.75" customHeight="1">
      <c r="D478" s="35"/>
      <c r="E478" s="35"/>
      <c r="F478" s="35"/>
      <c r="G478" s="4"/>
    </row>
    <row r="479" spans="4:7" ht="15.75" customHeight="1">
      <c r="D479" s="35"/>
      <c r="E479" s="35"/>
      <c r="F479" s="35"/>
      <c r="G479" s="4"/>
    </row>
    <row r="480" spans="4:7" ht="15.75" customHeight="1">
      <c r="D480" s="35"/>
      <c r="E480" s="35"/>
      <c r="F480" s="35"/>
      <c r="G480" s="4"/>
    </row>
    <row r="481" spans="4:7" ht="15.75" customHeight="1">
      <c r="D481" s="35"/>
      <c r="E481" s="35"/>
      <c r="F481" s="35"/>
      <c r="G481" s="4"/>
    </row>
    <row r="482" spans="4:7" ht="15.75" customHeight="1">
      <c r="D482" s="35"/>
      <c r="E482" s="35"/>
      <c r="F482" s="35"/>
      <c r="G482" s="4"/>
    </row>
    <row r="483" spans="4:7" ht="15.75" customHeight="1">
      <c r="D483" s="35"/>
      <c r="E483" s="35"/>
      <c r="F483" s="35"/>
      <c r="G483" s="4"/>
    </row>
    <row r="484" spans="4:7" ht="15.75" customHeight="1">
      <c r="D484" s="35"/>
      <c r="E484" s="35"/>
      <c r="F484" s="35"/>
      <c r="G484" s="4"/>
    </row>
    <row r="485" spans="4:7" ht="15.75" customHeight="1">
      <c r="D485" s="35"/>
      <c r="E485" s="35"/>
      <c r="F485" s="35"/>
      <c r="G485" s="4"/>
    </row>
    <row r="486" spans="4:7" ht="15.75" customHeight="1">
      <c r="D486" s="35"/>
      <c r="E486" s="35"/>
      <c r="F486" s="35"/>
      <c r="G486" s="4"/>
    </row>
    <row r="487" spans="4:7" ht="15.75" customHeight="1">
      <c r="D487" s="35"/>
      <c r="E487" s="35"/>
      <c r="F487" s="35"/>
      <c r="G487" s="4"/>
    </row>
    <row r="488" spans="4:7" ht="15.75" customHeight="1">
      <c r="D488" s="35"/>
      <c r="E488" s="35"/>
      <c r="F488" s="35"/>
      <c r="G488" s="4"/>
    </row>
    <row r="489" spans="4:7" ht="15.75" customHeight="1">
      <c r="D489" s="35"/>
      <c r="E489" s="35"/>
      <c r="F489" s="35"/>
      <c r="G489" s="4"/>
    </row>
    <row r="490" spans="4:7" ht="15.75" customHeight="1">
      <c r="D490" s="35"/>
      <c r="E490" s="35"/>
      <c r="F490" s="35"/>
      <c r="G490" s="4"/>
    </row>
    <row r="491" spans="4:7" ht="15.75" customHeight="1">
      <c r="D491" s="35"/>
      <c r="E491" s="35"/>
      <c r="F491" s="35"/>
      <c r="G491" s="4"/>
    </row>
    <row r="492" spans="4:7" ht="15.75" customHeight="1">
      <c r="D492" s="35"/>
      <c r="E492" s="35"/>
      <c r="F492" s="35"/>
      <c r="G492" s="4"/>
    </row>
    <row r="493" spans="4:7" ht="15.75" customHeight="1">
      <c r="D493" s="35"/>
      <c r="E493" s="35"/>
      <c r="F493" s="35"/>
      <c r="G493" s="4"/>
    </row>
    <row r="494" spans="4:7" ht="15.75" customHeight="1">
      <c r="D494" s="35"/>
      <c r="E494" s="35"/>
      <c r="F494" s="35"/>
      <c r="G494" s="4"/>
    </row>
    <row r="495" spans="4:7" ht="15.75" customHeight="1">
      <c r="D495" s="35"/>
      <c r="E495" s="35"/>
      <c r="F495" s="35"/>
      <c r="G495" s="4"/>
    </row>
    <row r="496" spans="4:7" ht="15.75" customHeight="1">
      <c r="D496" s="35"/>
      <c r="E496" s="35"/>
      <c r="F496" s="35"/>
      <c r="G496" s="4"/>
    </row>
    <row r="497" spans="4:7" ht="15.75" customHeight="1">
      <c r="D497" s="35"/>
      <c r="E497" s="35"/>
      <c r="F497" s="35"/>
      <c r="G497" s="4"/>
    </row>
    <row r="498" spans="4:7" ht="15.75" customHeight="1">
      <c r="D498" s="35"/>
      <c r="E498" s="35"/>
      <c r="F498" s="35"/>
      <c r="G498" s="4"/>
    </row>
    <row r="499" spans="4:7" ht="15.75" customHeight="1">
      <c r="D499" s="35"/>
      <c r="E499" s="35"/>
      <c r="F499" s="35"/>
      <c r="G499" s="4"/>
    </row>
    <row r="500" spans="4:7" ht="15.75" customHeight="1">
      <c r="D500" s="35"/>
      <c r="E500" s="35"/>
      <c r="F500" s="35"/>
      <c r="G500" s="4"/>
    </row>
    <row r="501" spans="4:7" ht="15.75" customHeight="1">
      <c r="D501" s="35"/>
      <c r="E501" s="35"/>
      <c r="F501" s="35"/>
      <c r="G501" s="4"/>
    </row>
    <row r="502" spans="4:7" ht="15.75" customHeight="1">
      <c r="D502" s="35"/>
      <c r="E502" s="35"/>
      <c r="F502" s="35"/>
      <c r="G502" s="4"/>
    </row>
    <row r="503" spans="4:7" ht="15.75" customHeight="1">
      <c r="D503" s="35"/>
      <c r="E503" s="35"/>
      <c r="F503" s="35"/>
      <c r="G503" s="4"/>
    </row>
    <row r="504" spans="4:7" ht="15.75" customHeight="1">
      <c r="D504" s="35"/>
      <c r="E504" s="35"/>
      <c r="F504" s="35"/>
      <c r="G504" s="4"/>
    </row>
    <row r="505" spans="4:7" ht="15.75" customHeight="1">
      <c r="D505" s="35"/>
      <c r="E505" s="35"/>
      <c r="F505" s="35"/>
      <c r="G505" s="4"/>
    </row>
    <row r="506" spans="4:7" ht="15.75" customHeight="1">
      <c r="D506" s="35"/>
      <c r="E506" s="35"/>
      <c r="F506" s="35"/>
      <c r="G506" s="4"/>
    </row>
    <row r="507" spans="4:7" ht="15.75" customHeight="1">
      <c r="D507" s="35"/>
      <c r="E507" s="35"/>
      <c r="F507" s="35"/>
      <c r="G507" s="4"/>
    </row>
    <row r="508" spans="4:7" ht="15.75" customHeight="1">
      <c r="D508" s="35"/>
      <c r="E508" s="35"/>
      <c r="F508" s="35"/>
      <c r="G508" s="4"/>
    </row>
    <row r="509" spans="4:7" ht="15.75" customHeight="1">
      <c r="D509" s="35"/>
      <c r="E509" s="35"/>
      <c r="F509" s="35"/>
      <c r="G509" s="4"/>
    </row>
    <row r="510" spans="4:7" ht="15.75" customHeight="1">
      <c r="D510" s="35"/>
      <c r="E510" s="35"/>
      <c r="F510" s="35"/>
      <c r="G510" s="4"/>
    </row>
    <row r="511" spans="4:7" ht="15.75" customHeight="1">
      <c r="D511" s="35"/>
      <c r="E511" s="35"/>
      <c r="F511" s="35"/>
      <c r="G511" s="4"/>
    </row>
    <row r="512" spans="4:7" ht="15.75" customHeight="1">
      <c r="D512" s="35"/>
      <c r="E512" s="35"/>
      <c r="F512" s="35"/>
      <c r="G512" s="4"/>
    </row>
    <row r="513" spans="4:7" ht="15.75" customHeight="1">
      <c r="D513" s="35"/>
      <c r="E513" s="35"/>
      <c r="F513" s="35"/>
      <c r="G513" s="4"/>
    </row>
    <row r="514" spans="4:7" ht="15.75" customHeight="1">
      <c r="D514" s="35"/>
      <c r="E514" s="35"/>
      <c r="F514" s="35"/>
      <c r="G514" s="4"/>
    </row>
    <row r="515" spans="4:7" ht="15.75" customHeight="1">
      <c r="D515" s="35"/>
      <c r="E515" s="35"/>
      <c r="F515" s="35"/>
      <c r="G515" s="4"/>
    </row>
    <row r="516" spans="4:7" ht="15.75" customHeight="1">
      <c r="D516" s="35"/>
      <c r="E516" s="35"/>
      <c r="F516" s="35"/>
      <c r="G516" s="4"/>
    </row>
    <row r="517" spans="4:7" ht="15.75" customHeight="1">
      <c r="D517" s="35"/>
      <c r="E517" s="35"/>
      <c r="F517" s="35"/>
      <c r="G517" s="4"/>
    </row>
    <row r="518" spans="4:7" ht="15.75" customHeight="1">
      <c r="D518" s="35"/>
      <c r="E518" s="35"/>
      <c r="F518" s="35"/>
      <c r="G518" s="4"/>
    </row>
    <row r="519" spans="4:7" ht="15.75" customHeight="1">
      <c r="D519" s="35"/>
      <c r="E519" s="35"/>
      <c r="F519" s="35"/>
      <c r="G519" s="4"/>
    </row>
    <row r="520" spans="4:7" ht="15.75" customHeight="1">
      <c r="D520" s="35"/>
      <c r="E520" s="35"/>
      <c r="F520" s="35"/>
      <c r="G520" s="4"/>
    </row>
    <row r="521" spans="4:7" ht="15.75" customHeight="1">
      <c r="D521" s="35"/>
      <c r="E521" s="35"/>
      <c r="F521" s="35"/>
      <c r="G521" s="4"/>
    </row>
    <row r="522" spans="4:7" ht="15.75" customHeight="1">
      <c r="D522" s="35"/>
      <c r="E522" s="35"/>
      <c r="F522" s="35"/>
      <c r="G522" s="4"/>
    </row>
    <row r="523" spans="4:7" ht="15.75" customHeight="1">
      <c r="D523" s="35"/>
      <c r="E523" s="35"/>
      <c r="F523" s="35"/>
      <c r="G523" s="4"/>
    </row>
    <row r="524" spans="4:7" ht="15.75" customHeight="1">
      <c r="D524" s="35"/>
      <c r="E524" s="35"/>
      <c r="F524" s="35"/>
      <c r="G524" s="4"/>
    </row>
    <row r="525" spans="4:7" ht="15.75" customHeight="1">
      <c r="D525" s="35"/>
      <c r="E525" s="35"/>
      <c r="F525" s="35"/>
      <c r="G525" s="4"/>
    </row>
    <row r="526" spans="4:7" ht="15.75" customHeight="1">
      <c r="D526" s="35"/>
      <c r="E526" s="35"/>
      <c r="F526" s="35"/>
      <c r="G526" s="4"/>
    </row>
    <row r="527" spans="4:7" ht="15.75" customHeight="1">
      <c r="D527" s="35"/>
      <c r="E527" s="35"/>
      <c r="F527" s="35"/>
      <c r="G527" s="4"/>
    </row>
    <row r="528" spans="4:7" ht="15.75" customHeight="1">
      <c r="D528" s="35"/>
      <c r="E528" s="35"/>
      <c r="F528" s="35"/>
      <c r="G528" s="4"/>
    </row>
    <row r="529" spans="4:7" ht="15.75" customHeight="1">
      <c r="D529" s="35"/>
      <c r="E529" s="35"/>
      <c r="F529" s="35"/>
      <c r="G529" s="4"/>
    </row>
    <row r="530" spans="4:7" ht="15.75" customHeight="1">
      <c r="D530" s="35"/>
      <c r="E530" s="35"/>
      <c r="F530" s="35"/>
      <c r="G530" s="4"/>
    </row>
    <row r="531" spans="4:7" ht="15.75" customHeight="1">
      <c r="D531" s="35"/>
      <c r="E531" s="35"/>
      <c r="F531" s="35"/>
      <c r="G531" s="4"/>
    </row>
    <row r="532" spans="4:7" ht="15.75" customHeight="1">
      <c r="D532" s="35"/>
      <c r="E532" s="35"/>
      <c r="F532" s="35"/>
      <c r="G532" s="4"/>
    </row>
    <row r="533" spans="4:7" ht="15.75" customHeight="1">
      <c r="D533" s="35"/>
      <c r="E533" s="35"/>
      <c r="F533" s="35"/>
      <c r="G533" s="4"/>
    </row>
    <row r="534" spans="4:7" ht="15.75" customHeight="1">
      <c r="D534" s="35"/>
      <c r="E534" s="35"/>
      <c r="F534" s="35"/>
      <c r="G534" s="4"/>
    </row>
    <row r="535" spans="4:7" ht="15.75" customHeight="1">
      <c r="D535" s="35"/>
      <c r="E535" s="35"/>
      <c r="F535" s="35"/>
      <c r="G535" s="4"/>
    </row>
    <row r="536" spans="4:7" ht="15.75" customHeight="1">
      <c r="D536" s="35"/>
      <c r="E536" s="35"/>
      <c r="F536" s="35"/>
      <c r="G536" s="4"/>
    </row>
    <row r="537" spans="4:7" ht="15.75" customHeight="1">
      <c r="D537" s="35"/>
      <c r="E537" s="35"/>
      <c r="F537" s="35"/>
      <c r="G537" s="4"/>
    </row>
    <row r="538" spans="4:7" ht="15.75" customHeight="1">
      <c r="D538" s="35"/>
      <c r="E538" s="35"/>
      <c r="F538" s="35"/>
      <c r="G538" s="4"/>
    </row>
    <row r="539" spans="4:7" ht="15.75" customHeight="1">
      <c r="D539" s="35"/>
      <c r="E539" s="35"/>
      <c r="F539" s="35"/>
      <c r="G539" s="4"/>
    </row>
    <row r="540" spans="4:7" ht="15.75" customHeight="1">
      <c r="D540" s="35"/>
      <c r="E540" s="35"/>
      <c r="F540" s="35"/>
      <c r="G540" s="4"/>
    </row>
    <row r="541" spans="4:7" ht="15.75" customHeight="1">
      <c r="D541" s="35"/>
      <c r="E541" s="35"/>
      <c r="F541" s="35"/>
      <c r="G541" s="4"/>
    </row>
    <row r="542" spans="4:7" ht="15.75" customHeight="1">
      <c r="D542" s="35"/>
      <c r="E542" s="35"/>
      <c r="F542" s="35"/>
      <c r="G542" s="4"/>
    </row>
    <row r="543" spans="4:7" ht="15.75" customHeight="1">
      <c r="D543" s="35"/>
      <c r="E543" s="35"/>
      <c r="F543" s="35"/>
      <c r="G543" s="4"/>
    </row>
    <row r="544" spans="4:7" ht="15.75" customHeight="1">
      <c r="D544" s="35"/>
      <c r="E544" s="35"/>
      <c r="F544" s="35"/>
      <c r="G544" s="4"/>
    </row>
    <row r="545" spans="4:7" ht="15.75" customHeight="1">
      <c r="D545" s="35"/>
      <c r="E545" s="35"/>
      <c r="F545" s="35"/>
      <c r="G545" s="4"/>
    </row>
    <row r="546" spans="4:7" ht="15.75" customHeight="1">
      <c r="D546" s="35"/>
      <c r="E546" s="35"/>
      <c r="F546" s="35"/>
      <c r="G546" s="4"/>
    </row>
    <row r="547" spans="4:7" ht="15.75" customHeight="1">
      <c r="D547" s="35"/>
      <c r="E547" s="35"/>
      <c r="F547" s="35"/>
      <c r="G547" s="4"/>
    </row>
    <row r="548" spans="4:7" ht="15.75" customHeight="1">
      <c r="D548" s="35"/>
      <c r="E548" s="35"/>
      <c r="F548" s="35"/>
      <c r="G548" s="4"/>
    </row>
    <row r="549" spans="4:7" ht="15.75" customHeight="1">
      <c r="D549" s="35"/>
      <c r="E549" s="35"/>
      <c r="F549" s="35"/>
      <c r="G549" s="4"/>
    </row>
    <row r="550" spans="4:7" ht="15.75" customHeight="1">
      <c r="D550" s="35"/>
      <c r="E550" s="35"/>
      <c r="F550" s="35"/>
      <c r="G550" s="4"/>
    </row>
    <row r="551" spans="4:7" ht="15.75" customHeight="1">
      <c r="D551" s="35"/>
      <c r="E551" s="35"/>
      <c r="F551" s="35"/>
      <c r="G551" s="4"/>
    </row>
    <row r="552" spans="4:7" ht="15.75" customHeight="1">
      <c r="D552" s="35"/>
      <c r="E552" s="35"/>
      <c r="F552" s="35"/>
      <c r="G552" s="4"/>
    </row>
    <row r="553" spans="4:7" ht="15.75" customHeight="1">
      <c r="D553" s="35"/>
      <c r="E553" s="35"/>
      <c r="F553" s="35"/>
      <c r="G553" s="4"/>
    </row>
    <row r="554" spans="4:7" ht="15.75" customHeight="1">
      <c r="D554" s="35"/>
      <c r="E554" s="35"/>
      <c r="F554" s="35"/>
      <c r="G554" s="4"/>
    </row>
    <row r="555" spans="4:7" ht="15.75" customHeight="1">
      <c r="D555" s="35"/>
      <c r="E555" s="35"/>
      <c r="F555" s="35"/>
      <c r="G555" s="4"/>
    </row>
    <row r="556" spans="4:7" ht="15.75" customHeight="1">
      <c r="D556" s="35"/>
      <c r="E556" s="35"/>
      <c r="F556" s="35"/>
      <c r="G556" s="4"/>
    </row>
    <row r="557" spans="4:7" ht="15.75" customHeight="1">
      <c r="D557" s="35"/>
      <c r="E557" s="35"/>
      <c r="F557" s="35"/>
      <c r="G557" s="4"/>
    </row>
    <row r="558" spans="4:7" ht="15.75" customHeight="1">
      <c r="D558" s="35"/>
      <c r="E558" s="35"/>
      <c r="F558" s="35"/>
      <c r="G558" s="4"/>
    </row>
    <row r="559" spans="4:7" ht="15.75" customHeight="1">
      <c r="D559" s="35"/>
      <c r="E559" s="35"/>
      <c r="F559" s="35"/>
      <c r="G559" s="4"/>
    </row>
    <row r="560" spans="4:7" ht="15.75" customHeight="1">
      <c r="D560" s="35"/>
      <c r="E560" s="35"/>
      <c r="F560" s="35"/>
      <c r="G560" s="4"/>
    </row>
    <row r="561" spans="4:7" ht="15.75" customHeight="1">
      <c r="D561" s="35"/>
      <c r="E561" s="35"/>
      <c r="F561" s="35"/>
      <c r="G561" s="4"/>
    </row>
    <row r="562" spans="4:7" ht="15.75" customHeight="1">
      <c r="D562" s="35"/>
      <c r="E562" s="35"/>
      <c r="F562" s="35"/>
      <c r="G562" s="4"/>
    </row>
    <row r="563" spans="4:7" ht="15.75" customHeight="1">
      <c r="D563" s="35"/>
      <c r="E563" s="35"/>
      <c r="F563" s="35"/>
      <c r="G563" s="4"/>
    </row>
    <row r="564" spans="4:7" ht="15.75" customHeight="1">
      <c r="D564" s="35"/>
      <c r="E564" s="35"/>
      <c r="F564" s="35"/>
      <c r="G564" s="4"/>
    </row>
    <row r="565" spans="4:7" ht="15.75" customHeight="1">
      <c r="D565" s="35"/>
      <c r="E565" s="35"/>
      <c r="F565" s="35"/>
      <c r="G565" s="4"/>
    </row>
    <row r="566" spans="4:7" ht="15.75" customHeight="1">
      <c r="D566" s="35"/>
      <c r="E566" s="35"/>
      <c r="F566" s="35"/>
      <c r="G566" s="4"/>
    </row>
    <row r="567" spans="4:7" ht="15.75" customHeight="1">
      <c r="D567" s="35"/>
      <c r="E567" s="35"/>
      <c r="F567" s="35"/>
      <c r="G567" s="4"/>
    </row>
    <row r="568" spans="4:7" ht="15.75" customHeight="1">
      <c r="D568" s="35"/>
      <c r="E568" s="35"/>
      <c r="F568" s="35"/>
      <c r="G568" s="4"/>
    </row>
    <row r="569" spans="4:7" ht="15.75" customHeight="1">
      <c r="D569" s="35"/>
      <c r="E569" s="35"/>
      <c r="F569" s="35"/>
      <c r="G569" s="4"/>
    </row>
    <row r="570" spans="4:7" ht="15.75" customHeight="1">
      <c r="D570" s="35"/>
      <c r="E570" s="35"/>
      <c r="F570" s="35"/>
      <c r="G570" s="4"/>
    </row>
    <row r="571" spans="4:7" ht="15.75" customHeight="1">
      <c r="D571" s="35"/>
      <c r="E571" s="35"/>
      <c r="F571" s="35"/>
      <c r="G571" s="4"/>
    </row>
    <row r="572" spans="4:7" ht="15.75" customHeight="1">
      <c r="D572" s="35"/>
      <c r="E572" s="35"/>
      <c r="F572" s="35"/>
      <c r="G572" s="4"/>
    </row>
    <row r="573" spans="4:7" ht="15.75" customHeight="1">
      <c r="D573" s="35"/>
      <c r="E573" s="35"/>
      <c r="F573" s="35"/>
      <c r="G573" s="4"/>
    </row>
    <row r="574" spans="4:7" ht="15.75" customHeight="1">
      <c r="D574" s="35"/>
      <c r="E574" s="35"/>
      <c r="F574" s="35"/>
      <c r="G574" s="4"/>
    </row>
    <row r="575" spans="4:7" ht="15.75" customHeight="1">
      <c r="D575" s="35"/>
      <c r="E575" s="35"/>
      <c r="F575" s="35"/>
      <c r="G575" s="4"/>
    </row>
    <row r="576" spans="4:7" ht="15.75" customHeight="1">
      <c r="D576" s="35"/>
      <c r="E576" s="35"/>
      <c r="F576" s="35"/>
      <c r="G576" s="4"/>
    </row>
    <row r="577" spans="4:7" ht="15.75" customHeight="1">
      <c r="D577" s="35"/>
      <c r="E577" s="35"/>
      <c r="F577" s="35"/>
      <c r="G577" s="4"/>
    </row>
    <row r="578" spans="4:7" ht="15.75" customHeight="1">
      <c r="D578" s="35"/>
      <c r="E578" s="35"/>
      <c r="F578" s="35"/>
      <c r="G578" s="4"/>
    </row>
    <row r="579" spans="4:7" ht="15.75" customHeight="1">
      <c r="D579" s="35"/>
      <c r="E579" s="35"/>
      <c r="F579" s="35"/>
      <c r="G579" s="4"/>
    </row>
    <row r="580" spans="4:7" ht="15.75" customHeight="1">
      <c r="D580" s="35"/>
      <c r="E580" s="35"/>
      <c r="F580" s="35"/>
      <c r="G580" s="4"/>
    </row>
    <row r="581" spans="4:7" ht="15.75" customHeight="1">
      <c r="D581" s="35"/>
      <c r="E581" s="35"/>
      <c r="F581" s="35"/>
      <c r="G581" s="4"/>
    </row>
    <row r="582" spans="4:7" ht="15.75" customHeight="1">
      <c r="D582" s="35"/>
      <c r="E582" s="35"/>
      <c r="F582" s="35"/>
      <c r="G582" s="4"/>
    </row>
    <row r="583" spans="4:7" ht="15.75" customHeight="1">
      <c r="D583" s="35"/>
      <c r="E583" s="35"/>
      <c r="F583" s="35"/>
      <c r="G583" s="4"/>
    </row>
    <row r="584" spans="4:7" ht="15.75" customHeight="1">
      <c r="D584" s="35"/>
      <c r="E584" s="35"/>
      <c r="F584" s="35"/>
      <c r="G584" s="4"/>
    </row>
    <row r="585" spans="4:7" ht="15.75" customHeight="1">
      <c r="D585" s="35"/>
      <c r="E585" s="35"/>
      <c r="F585" s="35"/>
      <c r="G585" s="4"/>
    </row>
    <row r="586" spans="4:7" ht="15.75" customHeight="1">
      <c r="D586" s="35"/>
      <c r="E586" s="35"/>
      <c r="F586" s="35"/>
      <c r="G586" s="4"/>
    </row>
    <row r="587" spans="4:7" ht="15.75" customHeight="1">
      <c r="D587" s="35"/>
      <c r="E587" s="35"/>
      <c r="F587" s="35"/>
      <c r="G587" s="4"/>
    </row>
    <row r="588" spans="4:7" ht="15.75" customHeight="1">
      <c r="D588" s="35"/>
      <c r="E588" s="35"/>
      <c r="F588" s="35"/>
      <c r="G588" s="4"/>
    </row>
    <row r="589" spans="4:7" ht="15.75" customHeight="1">
      <c r="D589" s="35"/>
      <c r="E589" s="35"/>
      <c r="F589" s="35"/>
      <c r="G589" s="4"/>
    </row>
    <row r="590" spans="4:7" ht="15.75" customHeight="1">
      <c r="D590" s="35"/>
      <c r="E590" s="35"/>
      <c r="F590" s="35"/>
      <c r="G590" s="4"/>
    </row>
    <row r="591" spans="4:7" ht="15.75" customHeight="1">
      <c r="D591" s="35"/>
      <c r="E591" s="35"/>
      <c r="F591" s="35"/>
      <c r="G591" s="4"/>
    </row>
    <row r="592" spans="4:7" ht="15.75" customHeight="1">
      <c r="D592" s="35"/>
      <c r="E592" s="35"/>
      <c r="F592" s="35"/>
      <c r="G592" s="4"/>
    </row>
    <row r="593" spans="4:7" ht="15.75" customHeight="1">
      <c r="D593" s="35"/>
      <c r="E593" s="35"/>
      <c r="F593" s="35"/>
      <c r="G593" s="4"/>
    </row>
    <row r="594" spans="4:7" ht="15.75" customHeight="1">
      <c r="D594" s="35"/>
      <c r="E594" s="35"/>
      <c r="F594" s="35"/>
      <c r="G594" s="4"/>
    </row>
    <row r="595" spans="4:7" ht="15.75" customHeight="1">
      <c r="D595" s="35"/>
      <c r="E595" s="35"/>
      <c r="F595" s="35"/>
      <c r="G595" s="4"/>
    </row>
    <row r="596" spans="4:7" ht="15.75" customHeight="1">
      <c r="D596" s="35"/>
      <c r="E596" s="35"/>
      <c r="F596" s="35"/>
      <c r="G596" s="4"/>
    </row>
    <row r="597" spans="4:7" ht="15.75" customHeight="1">
      <c r="D597" s="35"/>
      <c r="E597" s="35"/>
      <c r="F597" s="35"/>
      <c r="G597" s="4"/>
    </row>
    <row r="598" spans="4:7" ht="15.75" customHeight="1">
      <c r="D598" s="35"/>
      <c r="E598" s="35"/>
      <c r="F598" s="35"/>
      <c r="G598" s="4"/>
    </row>
    <row r="599" spans="4:7" ht="15.75" customHeight="1">
      <c r="D599" s="35"/>
      <c r="E599" s="35"/>
      <c r="F599" s="35"/>
      <c r="G599" s="4"/>
    </row>
    <row r="600" spans="4:7" ht="15.75" customHeight="1">
      <c r="D600" s="35"/>
      <c r="E600" s="35"/>
      <c r="F600" s="35"/>
      <c r="G600" s="4"/>
    </row>
    <row r="601" spans="4:7" ht="15.75" customHeight="1">
      <c r="D601" s="35"/>
      <c r="E601" s="35"/>
      <c r="F601" s="35"/>
      <c r="G601" s="4"/>
    </row>
    <row r="602" spans="4:7" ht="15.75" customHeight="1">
      <c r="D602" s="35"/>
      <c r="E602" s="35"/>
      <c r="F602" s="35"/>
      <c r="G602" s="4"/>
    </row>
    <row r="603" spans="4:7" ht="15.75" customHeight="1">
      <c r="D603" s="35"/>
      <c r="E603" s="35"/>
      <c r="F603" s="35"/>
      <c r="G603" s="4"/>
    </row>
    <row r="604" spans="4:7" ht="15.75" customHeight="1">
      <c r="D604" s="35"/>
      <c r="E604" s="35"/>
      <c r="F604" s="35"/>
      <c r="G604" s="4"/>
    </row>
    <row r="605" spans="4:7" ht="15.75" customHeight="1">
      <c r="D605" s="35"/>
      <c r="E605" s="35"/>
      <c r="F605" s="35"/>
      <c r="G605" s="4"/>
    </row>
    <row r="606" spans="4:7" ht="15.75" customHeight="1">
      <c r="D606" s="35"/>
      <c r="E606" s="35"/>
      <c r="F606" s="35"/>
      <c r="G606" s="4"/>
    </row>
    <row r="607" spans="4:7" ht="15.75" customHeight="1">
      <c r="D607" s="35"/>
      <c r="E607" s="35"/>
      <c r="F607" s="35"/>
      <c r="G607" s="4"/>
    </row>
    <row r="608" spans="4:7" ht="15.75" customHeight="1">
      <c r="D608" s="35"/>
      <c r="E608" s="35"/>
      <c r="F608" s="35"/>
      <c r="G608" s="4"/>
    </row>
    <row r="609" spans="4:7" ht="15.75" customHeight="1">
      <c r="D609" s="35"/>
      <c r="E609" s="35"/>
      <c r="F609" s="35"/>
      <c r="G609" s="4"/>
    </row>
    <row r="610" spans="4:7" ht="15.75" customHeight="1">
      <c r="D610" s="35"/>
      <c r="E610" s="35"/>
      <c r="F610" s="35"/>
      <c r="G610" s="4"/>
    </row>
    <row r="611" spans="4:7" ht="15.75" customHeight="1">
      <c r="D611" s="35"/>
      <c r="E611" s="35"/>
      <c r="F611" s="35"/>
      <c r="G611" s="4"/>
    </row>
    <row r="612" spans="4:7" ht="15.75" customHeight="1">
      <c r="D612" s="35"/>
      <c r="E612" s="35"/>
      <c r="F612" s="35"/>
      <c r="G612" s="4"/>
    </row>
    <row r="613" spans="4:7" ht="15.75" customHeight="1">
      <c r="D613" s="35"/>
      <c r="E613" s="35"/>
      <c r="F613" s="35"/>
      <c r="G613" s="4"/>
    </row>
    <row r="614" spans="4:7" ht="15.75" customHeight="1">
      <c r="D614" s="35"/>
      <c r="E614" s="35"/>
      <c r="F614" s="35"/>
      <c r="G614" s="4"/>
    </row>
    <row r="615" spans="4:7" ht="15.75" customHeight="1">
      <c r="D615" s="35"/>
      <c r="E615" s="35"/>
      <c r="F615" s="35"/>
      <c r="G615" s="4"/>
    </row>
    <row r="616" spans="4:7" ht="15.75" customHeight="1">
      <c r="D616" s="35"/>
      <c r="E616" s="35"/>
      <c r="F616" s="35"/>
      <c r="G616" s="4"/>
    </row>
    <row r="617" spans="4:7" ht="15.75" customHeight="1">
      <c r="D617" s="35"/>
      <c r="E617" s="35"/>
      <c r="F617" s="35"/>
      <c r="G617" s="4"/>
    </row>
    <row r="618" spans="4:7" ht="15.75" customHeight="1">
      <c r="D618" s="35"/>
      <c r="E618" s="35"/>
      <c r="F618" s="35"/>
      <c r="G618" s="4"/>
    </row>
    <row r="619" spans="4:7" ht="15.75" customHeight="1">
      <c r="D619" s="35"/>
      <c r="E619" s="35"/>
      <c r="F619" s="35"/>
      <c r="G619" s="4"/>
    </row>
    <row r="620" spans="4:7" ht="15.75" customHeight="1">
      <c r="D620" s="35"/>
      <c r="E620" s="35"/>
      <c r="F620" s="35"/>
      <c r="G620" s="4"/>
    </row>
    <row r="621" spans="4:7" ht="15.75" customHeight="1">
      <c r="D621" s="35"/>
      <c r="E621" s="35"/>
      <c r="F621" s="35"/>
      <c r="G621" s="4"/>
    </row>
    <row r="622" spans="4:7" ht="15.75" customHeight="1">
      <c r="D622" s="35"/>
      <c r="E622" s="35"/>
      <c r="F622" s="35"/>
      <c r="G622" s="4"/>
    </row>
    <row r="623" spans="4:7" ht="15.75" customHeight="1">
      <c r="D623" s="35"/>
      <c r="E623" s="35"/>
      <c r="F623" s="35"/>
      <c r="G623" s="4"/>
    </row>
    <row r="624" spans="4:7" ht="15.75" customHeight="1">
      <c r="D624" s="35"/>
      <c r="E624" s="35"/>
      <c r="F624" s="35"/>
      <c r="G624" s="4"/>
    </row>
    <row r="625" spans="4:7" ht="15.75" customHeight="1">
      <c r="D625" s="35"/>
      <c r="E625" s="35"/>
      <c r="F625" s="35"/>
      <c r="G625" s="4"/>
    </row>
    <row r="626" spans="4:7" ht="15.75" customHeight="1">
      <c r="D626" s="35"/>
      <c r="E626" s="35"/>
      <c r="F626" s="35"/>
      <c r="G626" s="4"/>
    </row>
    <row r="627" spans="4:7" ht="15.75" customHeight="1">
      <c r="D627" s="35"/>
      <c r="E627" s="35"/>
      <c r="F627" s="35"/>
      <c r="G627" s="4"/>
    </row>
    <row r="628" spans="4:7" ht="15.75" customHeight="1">
      <c r="D628" s="35"/>
      <c r="E628" s="35"/>
      <c r="F628" s="35"/>
      <c r="G628" s="4"/>
    </row>
    <row r="629" spans="4:7" ht="15.75" customHeight="1">
      <c r="D629" s="35"/>
      <c r="E629" s="35"/>
      <c r="F629" s="35"/>
      <c r="G629" s="4"/>
    </row>
    <row r="630" spans="4:7" ht="15.75" customHeight="1">
      <c r="D630" s="35"/>
      <c r="E630" s="35"/>
      <c r="F630" s="35"/>
      <c r="G630" s="4"/>
    </row>
    <row r="631" spans="4:7" ht="15.75" customHeight="1">
      <c r="D631" s="35"/>
      <c r="E631" s="35"/>
      <c r="F631" s="35"/>
      <c r="G631" s="4"/>
    </row>
    <row r="632" spans="4:7" ht="15.75" customHeight="1">
      <c r="D632" s="35"/>
      <c r="E632" s="35"/>
      <c r="F632" s="35"/>
      <c r="G632" s="4"/>
    </row>
    <row r="633" spans="4:7" ht="15.75" customHeight="1">
      <c r="D633" s="35"/>
      <c r="E633" s="35"/>
      <c r="F633" s="35"/>
      <c r="G633" s="4"/>
    </row>
    <row r="634" spans="4:7" ht="15.75" customHeight="1">
      <c r="D634" s="35"/>
      <c r="E634" s="35"/>
      <c r="F634" s="35"/>
      <c r="G634" s="4"/>
    </row>
    <row r="635" spans="4:7" ht="15.75" customHeight="1">
      <c r="D635" s="35"/>
      <c r="E635" s="35"/>
      <c r="F635" s="35"/>
      <c r="G635" s="4"/>
    </row>
    <row r="636" spans="4:7" ht="15.75" customHeight="1">
      <c r="D636" s="35"/>
      <c r="E636" s="35"/>
      <c r="F636" s="35"/>
      <c r="G636" s="4"/>
    </row>
    <row r="637" spans="4:7" ht="15.75" customHeight="1">
      <c r="D637" s="35"/>
      <c r="E637" s="35"/>
      <c r="F637" s="35"/>
      <c r="G637" s="4"/>
    </row>
    <row r="638" spans="4:7" ht="15.75" customHeight="1">
      <c r="D638" s="35"/>
      <c r="E638" s="35"/>
      <c r="F638" s="35"/>
      <c r="G638" s="4"/>
    </row>
    <row r="639" spans="4:7" ht="15.75" customHeight="1">
      <c r="D639" s="35"/>
      <c r="E639" s="35"/>
      <c r="F639" s="35"/>
      <c r="G639" s="4"/>
    </row>
    <row r="640" spans="4:7" ht="15.75" customHeight="1">
      <c r="D640" s="35"/>
      <c r="E640" s="35"/>
      <c r="F640" s="35"/>
      <c r="G640" s="4"/>
    </row>
    <row r="641" spans="4:7" ht="15.75" customHeight="1">
      <c r="D641" s="35"/>
      <c r="E641" s="35"/>
      <c r="F641" s="35"/>
      <c r="G641" s="4"/>
    </row>
    <row r="642" spans="4:7" ht="15.75" customHeight="1">
      <c r="D642" s="35"/>
      <c r="E642" s="35"/>
      <c r="F642" s="35"/>
      <c r="G642" s="4"/>
    </row>
    <row r="643" spans="4:7" ht="15.75" customHeight="1">
      <c r="D643" s="35"/>
      <c r="E643" s="35"/>
      <c r="F643" s="35"/>
      <c r="G643" s="4"/>
    </row>
    <row r="644" spans="4:7" ht="15.75" customHeight="1">
      <c r="D644" s="35"/>
      <c r="E644" s="35"/>
      <c r="F644" s="35"/>
      <c r="G644" s="4"/>
    </row>
    <row r="645" spans="4:7" ht="15.75" customHeight="1">
      <c r="D645" s="35"/>
      <c r="E645" s="35"/>
      <c r="F645" s="35"/>
      <c r="G645" s="4"/>
    </row>
    <row r="646" spans="4:7" ht="15.75" customHeight="1">
      <c r="D646" s="35"/>
      <c r="E646" s="35"/>
      <c r="F646" s="35"/>
      <c r="G646" s="4"/>
    </row>
    <row r="647" spans="4:7" ht="15.75" customHeight="1">
      <c r="D647" s="35"/>
      <c r="E647" s="35"/>
      <c r="F647" s="35"/>
      <c r="G647" s="4"/>
    </row>
    <row r="648" spans="4:7" ht="15.75" customHeight="1">
      <c r="D648" s="35"/>
      <c r="E648" s="35"/>
      <c r="F648" s="35"/>
      <c r="G648" s="4"/>
    </row>
    <row r="649" spans="4:7" ht="15.75" customHeight="1">
      <c r="D649" s="35"/>
      <c r="E649" s="35"/>
      <c r="F649" s="35"/>
      <c r="G649" s="4"/>
    </row>
    <row r="650" spans="4:7" ht="15.75" customHeight="1">
      <c r="D650" s="35"/>
      <c r="E650" s="35"/>
      <c r="F650" s="35"/>
      <c r="G650" s="4"/>
    </row>
    <row r="651" spans="4:7" ht="15.75" customHeight="1">
      <c r="D651" s="35"/>
      <c r="E651" s="35"/>
      <c r="F651" s="35"/>
      <c r="G651" s="4"/>
    </row>
    <row r="652" spans="4:7" ht="15.75" customHeight="1">
      <c r="D652" s="35"/>
      <c r="E652" s="35"/>
      <c r="F652" s="35"/>
      <c r="G652" s="4"/>
    </row>
    <row r="653" spans="4:7" ht="15.75" customHeight="1">
      <c r="D653" s="35"/>
      <c r="E653" s="35"/>
      <c r="F653" s="35"/>
      <c r="G653" s="4"/>
    </row>
    <row r="654" spans="4:7" ht="15.75" customHeight="1">
      <c r="D654" s="35"/>
      <c r="E654" s="35"/>
      <c r="F654" s="35"/>
      <c r="G654" s="4"/>
    </row>
    <row r="655" spans="4:7" ht="15.75" customHeight="1">
      <c r="D655" s="35"/>
      <c r="E655" s="35"/>
      <c r="F655" s="35"/>
      <c r="G655" s="4"/>
    </row>
    <row r="656" spans="4:7" ht="15.75" customHeight="1">
      <c r="D656" s="35"/>
      <c r="E656" s="35"/>
      <c r="F656" s="35"/>
      <c r="G656" s="4"/>
    </row>
    <row r="657" spans="4:7" ht="15.75" customHeight="1">
      <c r="D657" s="35"/>
      <c r="E657" s="35"/>
      <c r="F657" s="35"/>
      <c r="G657" s="4"/>
    </row>
    <row r="658" spans="4:7" ht="15.75" customHeight="1">
      <c r="D658" s="35"/>
      <c r="E658" s="35"/>
      <c r="F658" s="35"/>
      <c r="G658" s="4"/>
    </row>
    <row r="659" spans="4:7" ht="15.75" customHeight="1">
      <c r="D659" s="35"/>
      <c r="E659" s="35"/>
      <c r="F659" s="35"/>
      <c r="G659" s="4"/>
    </row>
    <row r="660" spans="4:7" ht="15.75" customHeight="1">
      <c r="D660" s="35"/>
      <c r="E660" s="35"/>
      <c r="F660" s="35"/>
      <c r="G660" s="4"/>
    </row>
    <row r="661" spans="4:7" ht="15.75" customHeight="1">
      <c r="D661" s="35"/>
      <c r="E661" s="35"/>
      <c r="F661" s="35"/>
      <c r="G661" s="4"/>
    </row>
    <row r="662" spans="4:7" ht="15.75" customHeight="1">
      <c r="D662" s="35"/>
      <c r="E662" s="35"/>
      <c r="F662" s="35"/>
      <c r="G662" s="4"/>
    </row>
    <row r="663" spans="4:7" ht="15.75" customHeight="1">
      <c r="D663" s="35"/>
      <c r="E663" s="35"/>
      <c r="F663" s="35"/>
      <c r="G663" s="4"/>
    </row>
    <row r="664" spans="4:7" ht="15.75" customHeight="1">
      <c r="D664" s="35"/>
      <c r="E664" s="35"/>
      <c r="F664" s="35"/>
      <c r="G664" s="4"/>
    </row>
    <row r="665" spans="4:7" ht="15.75" customHeight="1">
      <c r="D665" s="35"/>
      <c r="E665" s="35"/>
      <c r="F665" s="35"/>
      <c r="G665" s="4"/>
    </row>
    <row r="666" spans="4:7" ht="15.75" customHeight="1">
      <c r="D666" s="35"/>
      <c r="E666" s="35"/>
      <c r="F666" s="35"/>
      <c r="G666" s="4"/>
    </row>
    <row r="667" spans="4:7" ht="15.75" customHeight="1">
      <c r="D667" s="35"/>
      <c r="E667" s="35"/>
      <c r="F667" s="35"/>
      <c r="G667" s="4"/>
    </row>
    <row r="668" spans="4:7" ht="15.75" customHeight="1">
      <c r="D668" s="35"/>
      <c r="E668" s="35"/>
      <c r="F668" s="35"/>
      <c r="G668" s="4"/>
    </row>
    <row r="669" spans="4:7" ht="15.75" customHeight="1">
      <c r="D669" s="35"/>
      <c r="E669" s="35"/>
      <c r="F669" s="35"/>
      <c r="G669" s="4"/>
    </row>
    <row r="670" spans="4:7" ht="15.75" customHeight="1">
      <c r="D670" s="35"/>
      <c r="E670" s="35"/>
      <c r="F670" s="35"/>
      <c r="G670" s="4"/>
    </row>
    <row r="671" spans="4:7" ht="15.75" customHeight="1">
      <c r="D671" s="35"/>
      <c r="E671" s="35"/>
      <c r="F671" s="35"/>
      <c r="G671" s="4"/>
    </row>
    <row r="672" spans="4:7" ht="15.75" customHeight="1">
      <c r="D672" s="35"/>
      <c r="E672" s="35"/>
      <c r="F672" s="35"/>
      <c r="G672" s="4"/>
    </row>
    <row r="673" spans="4:7" ht="15.75" customHeight="1">
      <c r="D673" s="35"/>
      <c r="E673" s="35"/>
      <c r="F673" s="35"/>
      <c r="G673" s="4"/>
    </row>
    <row r="674" spans="4:7" ht="15.75" customHeight="1">
      <c r="D674" s="35"/>
      <c r="E674" s="35"/>
      <c r="F674" s="35"/>
      <c r="G674" s="4"/>
    </row>
    <row r="675" spans="4:7" ht="15.75" customHeight="1">
      <c r="D675" s="35"/>
      <c r="E675" s="35"/>
      <c r="F675" s="35"/>
      <c r="G675" s="4"/>
    </row>
    <row r="676" spans="4:7" ht="15.75" customHeight="1">
      <c r="D676" s="35"/>
      <c r="E676" s="35"/>
      <c r="F676" s="35"/>
      <c r="G676" s="4"/>
    </row>
    <row r="677" spans="4:7" ht="15.75" customHeight="1">
      <c r="D677" s="35"/>
      <c r="E677" s="35"/>
      <c r="F677" s="35"/>
      <c r="G677" s="4"/>
    </row>
    <row r="678" spans="4:7" ht="15.75" customHeight="1">
      <c r="D678" s="35"/>
      <c r="E678" s="35"/>
      <c r="F678" s="35"/>
      <c r="G678" s="4"/>
    </row>
    <row r="679" spans="4:7" ht="15.75" customHeight="1">
      <c r="D679" s="35"/>
      <c r="E679" s="35"/>
      <c r="F679" s="35"/>
      <c r="G679" s="4"/>
    </row>
    <row r="680" spans="4:7" ht="15.75" customHeight="1">
      <c r="D680" s="35"/>
      <c r="E680" s="35"/>
      <c r="F680" s="35"/>
      <c r="G680" s="4"/>
    </row>
    <row r="681" spans="4:7" ht="15.75" customHeight="1">
      <c r="D681" s="35"/>
      <c r="E681" s="35"/>
      <c r="F681" s="35"/>
      <c r="G681" s="4"/>
    </row>
    <row r="682" spans="4:7" ht="15.75" customHeight="1">
      <c r="D682" s="35"/>
      <c r="E682" s="35"/>
      <c r="F682" s="35"/>
      <c r="G682" s="4"/>
    </row>
    <row r="683" spans="4:7" ht="15.75" customHeight="1">
      <c r="D683" s="35"/>
      <c r="E683" s="35"/>
      <c r="F683" s="35"/>
      <c r="G683" s="4"/>
    </row>
    <row r="684" spans="4:7" ht="15.75" customHeight="1">
      <c r="D684" s="35"/>
      <c r="E684" s="35"/>
      <c r="F684" s="35"/>
      <c r="G684" s="4"/>
    </row>
    <row r="685" spans="4:7" ht="15.75" customHeight="1">
      <c r="D685" s="35"/>
      <c r="E685" s="35"/>
      <c r="F685" s="35"/>
      <c r="G685" s="4"/>
    </row>
    <row r="686" spans="4:7" ht="15.75" customHeight="1">
      <c r="D686" s="35"/>
      <c r="E686" s="35"/>
      <c r="F686" s="35"/>
      <c r="G686" s="4"/>
    </row>
    <row r="687" spans="4:7" ht="15.75" customHeight="1">
      <c r="D687" s="35"/>
      <c r="E687" s="35"/>
      <c r="F687" s="35"/>
      <c r="G687" s="4"/>
    </row>
    <row r="688" spans="4:7" ht="15.75" customHeight="1">
      <c r="D688" s="35"/>
      <c r="E688" s="35"/>
      <c r="F688" s="35"/>
      <c r="G688" s="4"/>
    </row>
    <row r="689" spans="4:7" ht="15.75" customHeight="1">
      <c r="D689" s="35"/>
      <c r="E689" s="35"/>
      <c r="F689" s="35"/>
      <c r="G689" s="4"/>
    </row>
    <row r="690" spans="4:7" ht="15.75" customHeight="1">
      <c r="D690" s="35"/>
      <c r="E690" s="35"/>
      <c r="F690" s="35"/>
      <c r="G690" s="4"/>
    </row>
    <row r="691" spans="4:7" ht="15.75" customHeight="1">
      <c r="D691" s="35"/>
      <c r="E691" s="35"/>
      <c r="F691" s="35"/>
      <c r="G691" s="4"/>
    </row>
    <row r="692" spans="4:7" ht="15.75" customHeight="1">
      <c r="D692" s="35"/>
      <c r="E692" s="35"/>
      <c r="F692" s="35"/>
      <c r="G692" s="4"/>
    </row>
    <row r="693" spans="4:7" ht="15.75" customHeight="1">
      <c r="D693" s="35"/>
      <c r="E693" s="35"/>
      <c r="F693" s="35"/>
      <c r="G693" s="4"/>
    </row>
    <row r="694" spans="4:7" ht="15.75" customHeight="1">
      <c r="D694" s="35"/>
      <c r="E694" s="35"/>
      <c r="F694" s="35"/>
      <c r="G694" s="4"/>
    </row>
    <row r="695" spans="4:7" ht="15.75" customHeight="1">
      <c r="D695" s="35"/>
      <c r="E695" s="35"/>
      <c r="F695" s="35"/>
      <c r="G695" s="4"/>
    </row>
    <row r="696" spans="4:7" ht="15.75" customHeight="1">
      <c r="D696" s="35"/>
      <c r="E696" s="35"/>
      <c r="F696" s="35"/>
      <c r="G696" s="4"/>
    </row>
    <row r="697" spans="4:7" ht="15.75" customHeight="1">
      <c r="D697" s="35"/>
      <c r="E697" s="35"/>
      <c r="F697" s="35"/>
      <c r="G697" s="4"/>
    </row>
    <row r="698" spans="4:7" ht="15.75" customHeight="1">
      <c r="D698" s="35"/>
      <c r="E698" s="35"/>
      <c r="F698" s="35"/>
      <c r="G698" s="4"/>
    </row>
    <row r="699" spans="4:7" ht="15.75" customHeight="1">
      <c r="D699" s="35"/>
      <c r="E699" s="35"/>
      <c r="F699" s="35"/>
      <c r="G699" s="4"/>
    </row>
    <row r="700" spans="4:7" ht="15.75" customHeight="1">
      <c r="D700" s="35"/>
      <c r="E700" s="35"/>
      <c r="F700" s="35"/>
      <c r="G700" s="4"/>
    </row>
    <row r="701" spans="4:7" ht="15.75" customHeight="1">
      <c r="D701" s="35"/>
      <c r="E701" s="35"/>
      <c r="F701" s="35"/>
      <c r="G701" s="4"/>
    </row>
    <row r="702" spans="4:7" ht="15.75" customHeight="1">
      <c r="D702" s="35"/>
      <c r="E702" s="35"/>
      <c r="F702" s="35"/>
      <c r="G702" s="4"/>
    </row>
    <row r="703" spans="4:7" ht="15.75" customHeight="1">
      <c r="D703" s="35"/>
      <c r="E703" s="35"/>
      <c r="F703" s="35"/>
      <c r="G703" s="4"/>
    </row>
    <row r="704" spans="4:7" ht="15.75" customHeight="1">
      <c r="D704" s="35"/>
      <c r="E704" s="35"/>
      <c r="F704" s="35"/>
      <c r="G704" s="4"/>
    </row>
    <row r="705" spans="4:7" ht="15.75" customHeight="1">
      <c r="D705" s="35"/>
      <c r="E705" s="35"/>
      <c r="F705" s="35"/>
      <c r="G705" s="4"/>
    </row>
    <row r="706" spans="4:7" ht="15.75" customHeight="1">
      <c r="D706" s="35"/>
      <c r="E706" s="35"/>
      <c r="F706" s="35"/>
      <c r="G706" s="4"/>
    </row>
    <row r="707" spans="4:7" ht="15.75" customHeight="1">
      <c r="D707" s="35"/>
      <c r="E707" s="35"/>
      <c r="F707" s="35"/>
      <c r="G707" s="4"/>
    </row>
    <row r="708" spans="4:7" ht="15.75" customHeight="1">
      <c r="D708" s="35"/>
      <c r="E708" s="35"/>
      <c r="F708" s="35"/>
      <c r="G708" s="4"/>
    </row>
    <row r="709" spans="4:7" ht="15.75" customHeight="1">
      <c r="D709" s="35"/>
      <c r="E709" s="35"/>
      <c r="F709" s="35"/>
      <c r="G709" s="4"/>
    </row>
    <row r="710" spans="4:7" ht="15.75" customHeight="1">
      <c r="D710" s="35"/>
      <c r="E710" s="35"/>
      <c r="F710" s="35"/>
      <c r="G710" s="4"/>
    </row>
    <row r="711" spans="4:7" ht="15.75" customHeight="1">
      <c r="D711" s="35"/>
      <c r="E711" s="35"/>
      <c r="F711" s="35"/>
      <c r="G711" s="4"/>
    </row>
    <row r="712" spans="4:7" ht="15.75" customHeight="1">
      <c r="D712" s="35"/>
      <c r="E712" s="35"/>
      <c r="F712" s="35"/>
      <c r="G712" s="4"/>
    </row>
    <row r="713" spans="4:7" ht="15.75" customHeight="1">
      <c r="D713" s="35"/>
      <c r="E713" s="35"/>
      <c r="F713" s="35"/>
      <c r="G713" s="4"/>
    </row>
    <row r="714" spans="4:7" ht="15.75" customHeight="1">
      <c r="D714" s="35"/>
      <c r="E714" s="35"/>
      <c r="F714" s="35"/>
      <c r="G714" s="4"/>
    </row>
    <row r="715" spans="4:7" ht="15.75" customHeight="1">
      <c r="D715" s="35"/>
      <c r="E715" s="35"/>
      <c r="F715" s="35"/>
      <c r="G715" s="4"/>
    </row>
    <row r="716" spans="4:7" ht="15.75" customHeight="1">
      <c r="D716" s="35"/>
      <c r="E716" s="35"/>
      <c r="F716" s="35"/>
      <c r="G716" s="4"/>
    </row>
    <row r="717" spans="4:7" ht="15.75" customHeight="1">
      <c r="D717" s="35"/>
      <c r="E717" s="35"/>
      <c r="F717" s="35"/>
      <c r="G717" s="4"/>
    </row>
    <row r="718" spans="4:7" ht="15.75" customHeight="1">
      <c r="D718" s="35"/>
      <c r="E718" s="35"/>
      <c r="F718" s="35"/>
      <c r="G718" s="4"/>
    </row>
    <row r="719" spans="4:7" ht="15.75" customHeight="1">
      <c r="D719" s="35"/>
      <c r="E719" s="35"/>
      <c r="F719" s="35"/>
      <c r="G719" s="4"/>
    </row>
    <row r="720" spans="4:7" ht="15.75" customHeight="1">
      <c r="D720" s="35"/>
      <c r="E720" s="35"/>
      <c r="F720" s="35"/>
      <c r="G720" s="4"/>
    </row>
    <row r="721" spans="4:7" ht="15.75" customHeight="1">
      <c r="D721" s="35"/>
      <c r="E721" s="35"/>
      <c r="F721" s="35"/>
      <c r="G721" s="4"/>
    </row>
    <row r="722" spans="4:7" ht="15.75" customHeight="1">
      <c r="D722" s="35"/>
      <c r="E722" s="35"/>
      <c r="F722" s="35"/>
      <c r="G722" s="4"/>
    </row>
    <row r="723" spans="4:7" ht="15.75" customHeight="1">
      <c r="D723" s="35"/>
      <c r="E723" s="35"/>
      <c r="F723" s="35"/>
      <c r="G723" s="4"/>
    </row>
    <row r="724" spans="4:7" ht="15.75" customHeight="1">
      <c r="D724" s="35"/>
      <c r="E724" s="35"/>
      <c r="F724" s="35"/>
      <c r="G724" s="4"/>
    </row>
    <row r="725" spans="4:7" ht="15.75" customHeight="1">
      <c r="D725" s="35"/>
      <c r="E725" s="35"/>
      <c r="F725" s="35"/>
      <c r="G725" s="4"/>
    </row>
    <row r="726" spans="4:7" ht="15.75" customHeight="1">
      <c r="D726" s="35"/>
      <c r="E726" s="35"/>
      <c r="F726" s="35"/>
      <c r="G726" s="4"/>
    </row>
    <row r="727" spans="4:7" ht="15.75" customHeight="1">
      <c r="D727" s="35"/>
      <c r="E727" s="35"/>
      <c r="F727" s="35"/>
      <c r="G727" s="4"/>
    </row>
    <row r="728" spans="4:7" ht="15.75" customHeight="1">
      <c r="D728" s="35"/>
      <c r="E728" s="35"/>
      <c r="F728" s="35"/>
      <c r="G728" s="4"/>
    </row>
    <row r="729" spans="4:7" ht="15.75" customHeight="1">
      <c r="D729" s="35"/>
      <c r="E729" s="35"/>
      <c r="F729" s="35"/>
      <c r="G729" s="4"/>
    </row>
    <row r="730" spans="4:7" ht="15.75" customHeight="1">
      <c r="D730" s="35"/>
      <c r="E730" s="35"/>
      <c r="F730" s="35"/>
      <c r="G730" s="4"/>
    </row>
    <row r="731" spans="4:7" ht="15.75" customHeight="1">
      <c r="D731" s="35"/>
      <c r="E731" s="35"/>
      <c r="F731" s="35"/>
      <c r="G731" s="4"/>
    </row>
    <row r="732" spans="4:7" ht="15.75" customHeight="1">
      <c r="D732" s="35"/>
      <c r="E732" s="35"/>
      <c r="F732" s="35"/>
      <c r="G732" s="4"/>
    </row>
    <row r="733" spans="4:7" ht="15.75" customHeight="1">
      <c r="D733" s="35"/>
      <c r="E733" s="35"/>
      <c r="F733" s="35"/>
      <c r="G733" s="4"/>
    </row>
    <row r="734" spans="4:7" ht="15.75" customHeight="1">
      <c r="D734" s="35"/>
      <c r="E734" s="35"/>
      <c r="F734" s="35"/>
      <c r="G734" s="4"/>
    </row>
    <row r="735" spans="4:7" ht="15.75" customHeight="1">
      <c r="D735" s="35"/>
      <c r="E735" s="35"/>
      <c r="F735" s="35"/>
      <c r="G735" s="4"/>
    </row>
    <row r="736" spans="4:7" ht="15.75" customHeight="1">
      <c r="D736" s="35"/>
      <c r="E736" s="35"/>
      <c r="F736" s="35"/>
      <c r="G736" s="4"/>
    </row>
    <row r="737" spans="4:7" ht="15.75" customHeight="1">
      <c r="D737" s="35"/>
      <c r="E737" s="35"/>
      <c r="F737" s="35"/>
      <c r="G737" s="4"/>
    </row>
    <row r="738" spans="4:7" ht="15.75" customHeight="1">
      <c r="D738" s="35"/>
      <c r="E738" s="35"/>
      <c r="F738" s="35"/>
      <c r="G738" s="4"/>
    </row>
    <row r="739" spans="4:7" ht="15.75" customHeight="1">
      <c r="D739" s="35"/>
      <c r="E739" s="35"/>
      <c r="F739" s="35"/>
      <c r="G739" s="4"/>
    </row>
    <row r="740" spans="4:7" ht="15.75" customHeight="1">
      <c r="D740" s="35"/>
      <c r="E740" s="35"/>
      <c r="F740" s="35"/>
      <c r="G740" s="4"/>
    </row>
    <row r="741" spans="4:7" ht="15.75" customHeight="1">
      <c r="D741" s="35"/>
      <c r="E741" s="35"/>
      <c r="F741" s="35"/>
      <c r="G741" s="4"/>
    </row>
    <row r="742" spans="4:7" ht="15.75" customHeight="1">
      <c r="D742" s="35"/>
      <c r="E742" s="35"/>
      <c r="F742" s="35"/>
      <c r="G742" s="4"/>
    </row>
    <row r="743" spans="4:7" ht="15.75" customHeight="1">
      <c r="D743" s="35"/>
      <c r="E743" s="35"/>
      <c r="F743" s="35"/>
      <c r="G743" s="4"/>
    </row>
    <row r="744" spans="4:7" ht="15.75" customHeight="1">
      <c r="D744" s="35"/>
      <c r="E744" s="35"/>
      <c r="F744" s="35"/>
      <c r="G744" s="4"/>
    </row>
    <row r="745" spans="4:7" ht="15.75" customHeight="1">
      <c r="D745" s="35"/>
      <c r="E745" s="35"/>
      <c r="F745" s="35"/>
      <c r="G745" s="4"/>
    </row>
    <row r="746" spans="4:7" ht="15.75" customHeight="1">
      <c r="D746" s="35"/>
      <c r="E746" s="35"/>
      <c r="F746" s="35"/>
      <c r="G746" s="4"/>
    </row>
    <row r="747" spans="4:7" ht="15.75" customHeight="1">
      <c r="D747" s="35"/>
      <c r="E747" s="35"/>
      <c r="F747" s="35"/>
      <c r="G747" s="4"/>
    </row>
    <row r="748" spans="4:7" ht="15.75" customHeight="1">
      <c r="D748" s="35"/>
      <c r="E748" s="35"/>
      <c r="F748" s="35"/>
      <c r="G748" s="4"/>
    </row>
    <row r="749" spans="4:7" ht="15.75" customHeight="1">
      <c r="D749" s="35"/>
      <c r="E749" s="35"/>
      <c r="F749" s="35"/>
      <c r="G749" s="4"/>
    </row>
    <row r="750" spans="4:7" ht="15.75" customHeight="1">
      <c r="D750" s="35"/>
      <c r="E750" s="35"/>
      <c r="F750" s="35"/>
      <c r="G750" s="4"/>
    </row>
    <row r="751" spans="4:7" ht="15.75" customHeight="1">
      <c r="D751" s="35"/>
      <c r="E751" s="35"/>
      <c r="F751" s="35"/>
      <c r="G751" s="4"/>
    </row>
    <row r="752" spans="4:7" ht="15.75" customHeight="1">
      <c r="D752" s="35"/>
      <c r="E752" s="35"/>
      <c r="F752" s="35"/>
      <c r="G752" s="4"/>
    </row>
    <row r="753" spans="4:7" ht="15.75" customHeight="1">
      <c r="D753" s="35"/>
      <c r="E753" s="35"/>
      <c r="F753" s="35"/>
      <c r="G753" s="4"/>
    </row>
    <row r="754" spans="4:7" ht="15.75" customHeight="1">
      <c r="D754" s="35"/>
      <c r="E754" s="35"/>
      <c r="F754" s="35"/>
      <c r="G754" s="4"/>
    </row>
    <row r="755" spans="4:7" ht="15.75" customHeight="1">
      <c r="D755" s="35"/>
      <c r="E755" s="35"/>
      <c r="F755" s="35"/>
      <c r="G755" s="4"/>
    </row>
    <row r="756" spans="4:7" ht="15.75" customHeight="1">
      <c r="D756" s="35"/>
      <c r="E756" s="35"/>
      <c r="F756" s="35"/>
      <c r="G756" s="4"/>
    </row>
    <row r="757" spans="4:7" ht="15.75" customHeight="1">
      <c r="D757" s="35"/>
      <c r="E757" s="35"/>
      <c r="F757" s="35"/>
      <c r="G757" s="4"/>
    </row>
    <row r="758" spans="4:7" ht="15.75" customHeight="1">
      <c r="D758" s="35"/>
      <c r="E758" s="35"/>
      <c r="F758" s="35"/>
      <c r="G758" s="4"/>
    </row>
    <row r="759" spans="4:7" ht="15.75" customHeight="1">
      <c r="D759" s="35"/>
      <c r="E759" s="35"/>
      <c r="F759" s="35"/>
      <c r="G759" s="4"/>
    </row>
    <row r="760" spans="4:7" ht="15.75" customHeight="1">
      <c r="D760" s="35"/>
      <c r="E760" s="35"/>
      <c r="F760" s="35"/>
      <c r="G760" s="4"/>
    </row>
    <row r="761" spans="4:7" ht="15.75" customHeight="1">
      <c r="D761" s="35"/>
      <c r="E761" s="35"/>
      <c r="F761" s="35"/>
      <c r="G761" s="4"/>
    </row>
    <row r="762" spans="4:7" ht="15.75" customHeight="1">
      <c r="D762" s="35"/>
      <c r="E762" s="35"/>
      <c r="F762" s="35"/>
      <c r="G762" s="4"/>
    </row>
    <row r="763" spans="4:7" ht="15.75" customHeight="1">
      <c r="D763" s="35"/>
      <c r="E763" s="35"/>
      <c r="F763" s="35"/>
      <c r="G763" s="4"/>
    </row>
    <row r="764" spans="4:7" ht="15.75" customHeight="1">
      <c r="D764" s="35"/>
      <c r="E764" s="35"/>
      <c r="F764" s="35"/>
      <c r="G764" s="4"/>
    </row>
    <row r="765" spans="4:7" ht="15.75" customHeight="1">
      <c r="D765" s="35"/>
      <c r="E765" s="35"/>
      <c r="F765" s="35"/>
      <c r="G765" s="4"/>
    </row>
    <row r="766" spans="4:7" ht="15.75" customHeight="1">
      <c r="D766" s="35"/>
      <c r="E766" s="35"/>
      <c r="F766" s="35"/>
      <c r="G766" s="4"/>
    </row>
    <row r="767" spans="4:7" ht="15.75" customHeight="1">
      <c r="D767" s="35"/>
      <c r="E767" s="35"/>
      <c r="F767" s="35"/>
      <c r="G767" s="4"/>
    </row>
    <row r="768" spans="4:7" ht="15.75" customHeight="1">
      <c r="D768" s="35"/>
      <c r="E768" s="35"/>
      <c r="F768" s="35"/>
      <c r="G768" s="4"/>
    </row>
    <row r="769" spans="4:7" ht="15.75" customHeight="1">
      <c r="D769" s="35"/>
      <c r="E769" s="35"/>
      <c r="F769" s="35"/>
      <c r="G769" s="4"/>
    </row>
    <row r="770" spans="4:7" ht="15.75" customHeight="1">
      <c r="D770" s="35"/>
      <c r="E770" s="35"/>
      <c r="F770" s="35"/>
      <c r="G770" s="4"/>
    </row>
    <row r="771" spans="4:7" ht="15.75" customHeight="1">
      <c r="D771" s="35"/>
      <c r="E771" s="35"/>
      <c r="F771" s="35"/>
      <c r="G771" s="4"/>
    </row>
    <row r="772" spans="4:7" ht="15.75" customHeight="1">
      <c r="D772" s="35"/>
      <c r="E772" s="35"/>
      <c r="F772" s="35"/>
      <c r="G772" s="4"/>
    </row>
    <row r="773" spans="4:7" ht="15.75" customHeight="1">
      <c r="D773" s="35"/>
      <c r="E773" s="35"/>
      <c r="F773" s="35"/>
      <c r="G773" s="4"/>
    </row>
    <row r="774" spans="4:7" ht="15.75" customHeight="1">
      <c r="D774" s="35"/>
      <c r="E774" s="35"/>
      <c r="F774" s="35"/>
      <c r="G774" s="4"/>
    </row>
    <row r="775" spans="4:7" ht="15.75" customHeight="1">
      <c r="D775" s="35"/>
      <c r="E775" s="35"/>
      <c r="F775" s="35"/>
      <c r="G775" s="4"/>
    </row>
    <row r="776" spans="4:7" ht="15.75" customHeight="1">
      <c r="D776" s="35"/>
      <c r="E776" s="35"/>
      <c r="F776" s="35"/>
      <c r="G776" s="4"/>
    </row>
    <row r="777" spans="4:7" ht="15.75" customHeight="1">
      <c r="D777" s="35"/>
      <c r="E777" s="35"/>
      <c r="F777" s="35"/>
      <c r="G777" s="4"/>
    </row>
    <row r="778" spans="4:7" ht="15.75" customHeight="1">
      <c r="D778" s="35"/>
      <c r="E778" s="35"/>
      <c r="F778" s="35"/>
      <c r="G778" s="4"/>
    </row>
    <row r="779" spans="4:7" ht="15.75" customHeight="1">
      <c r="D779" s="35"/>
      <c r="E779" s="35"/>
      <c r="F779" s="35"/>
      <c r="G779" s="4"/>
    </row>
    <row r="780" spans="4:7" ht="15.75" customHeight="1">
      <c r="D780" s="35"/>
      <c r="E780" s="35"/>
      <c r="F780" s="35"/>
      <c r="G780" s="4"/>
    </row>
    <row r="781" spans="4:7" ht="15.75" customHeight="1">
      <c r="D781" s="35"/>
      <c r="E781" s="35"/>
      <c r="F781" s="35"/>
      <c r="G781" s="4"/>
    </row>
    <row r="782" spans="4:7" ht="15.75" customHeight="1">
      <c r="D782" s="35"/>
      <c r="E782" s="35"/>
      <c r="F782" s="35"/>
      <c r="G782" s="4"/>
    </row>
    <row r="783" spans="4:7" ht="15.75" customHeight="1">
      <c r="D783" s="35"/>
      <c r="E783" s="35"/>
      <c r="F783" s="35"/>
      <c r="G783" s="4"/>
    </row>
    <row r="784" spans="4:7" ht="15.75" customHeight="1">
      <c r="D784" s="35"/>
      <c r="E784" s="35"/>
      <c r="F784" s="35"/>
      <c r="G784" s="4"/>
    </row>
    <row r="785" spans="4:7" ht="15.75" customHeight="1">
      <c r="D785" s="35"/>
      <c r="E785" s="35"/>
      <c r="F785" s="35"/>
      <c r="G785" s="4"/>
    </row>
    <row r="786" spans="4:7" ht="15.75" customHeight="1">
      <c r="D786" s="35"/>
      <c r="E786" s="35"/>
      <c r="F786" s="35"/>
      <c r="G786" s="4"/>
    </row>
    <row r="787" spans="4:7" ht="15.75" customHeight="1">
      <c r="D787" s="35"/>
      <c r="E787" s="35"/>
      <c r="F787" s="35"/>
      <c r="G787" s="4"/>
    </row>
    <row r="788" spans="4:7" ht="15.75" customHeight="1">
      <c r="D788" s="35"/>
      <c r="E788" s="35"/>
      <c r="F788" s="35"/>
      <c r="G788" s="4"/>
    </row>
    <row r="789" spans="4:7" ht="15.75" customHeight="1">
      <c r="D789" s="35"/>
      <c r="E789" s="35"/>
      <c r="F789" s="35"/>
      <c r="G789" s="4"/>
    </row>
    <row r="790" spans="4:7" ht="15.75" customHeight="1">
      <c r="D790" s="35"/>
      <c r="E790" s="35"/>
      <c r="F790" s="35"/>
      <c r="G790" s="4"/>
    </row>
    <row r="791" spans="4:7" ht="15.75" customHeight="1">
      <c r="D791" s="35"/>
      <c r="E791" s="35"/>
      <c r="F791" s="35"/>
      <c r="G791" s="4"/>
    </row>
    <row r="792" spans="4:7" ht="15.75" customHeight="1">
      <c r="D792" s="35"/>
      <c r="E792" s="35"/>
      <c r="F792" s="35"/>
      <c r="G792" s="4"/>
    </row>
    <row r="793" spans="4:7" ht="15.75" customHeight="1">
      <c r="D793" s="35"/>
      <c r="E793" s="35"/>
      <c r="F793" s="35"/>
      <c r="G793" s="4"/>
    </row>
    <row r="794" spans="4:7" ht="15.75" customHeight="1">
      <c r="D794" s="35"/>
      <c r="E794" s="35"/>
      <c r="F794" s="35"/>
      <c r="G794" s="4"/>
    </row>
    <row r="795" spans="4:7" ht="15.75" customHeight="1">
      <c r="D795" s="35"/>
      <c r="E795" s="35"/>
      <c r="F795" s="35"/>
      <c r="G795" s="4"/>
    </row>
    <row r="796" spans="4:7" ht="15.75" customHeight="1">
      <c r="D796" s="35"/>
      <c r="E796" s="35"/>
      <c r="F796" s="35"/>
      <c r="G796" s="4"/>
    </row>
    <row r="797" spans="4:7" ht="15.75" customHeight="1">
      <c r="D797" s="35"/>
      <c r="E797" s="35"/>
      <c r="F797" s="35"/>
      <c r="G797" s="4"/>
    </row>
    <row r="798" spans="4:7" ht="15.75" customHeight="1">
      <c r="D798" s="35"/>
      <c r="E798" s="35"/>
      <c r="F798" s="35"/>
      <c r="G798" s="4"/>
    </row>
    <row r="799" spans="4:7" ht="15.75" customHeight="1">
      <c r="D799" s="35"/>
      <c r="E799" s="35"/>
      <c r="F799" s="35"/>
      <c r="G799" s="4"/>
    </row>
    <row r="800" spans="4:7" ht="15.75" customHeight="1">
      <c r="D800" s="35"/>
      <c r="E800" s="35"/>
      <c r="F800" s="35"/>
      <c r="G800" s="4"/>
    </row>
    <row r="801" spans="4:7" ht="15.75" customHeight="1">
      <c r="D801" s="35"/>
      <c r="E801" s="35"/>
      <c r="F801" s="35"/>
      <c r="G801" s="4"/>
    </row>
    <row r="802" spans="4:7" ht="15.75" customHeight="1">
      <c r="D802" s="35"/>
      <c r="E802" s="35"/>
      <c r="F802" s="35"/>
      <c r="G802" s="4"/>
    </row>
    <row r="803" spans="4:7" ht="15.75" customHeight="1">
      <c r="D803" s="35"/>
      <c r="E803" s="35"/>
      <c r="F803" s="35"/>
      <c r="G803" s="4"/>
    </row>
    <row r="804" spans="4:7" ht="15.75" customHeight="1">
      <c r="D804" s="35"/>
      <c r="E804" s="35"/>
      <c r="F804" s="35"/>
      <c r="G804" s="4"/>
    </row>
    <row r="805" spans="4:7" ht="15.75" customHeight="1">
      <c r="D805" s="35"/>
      <c r="E805" s="35"/>
      <c r="F805" s="35"/>
      <c r="G805" s="4"/>
    </row>
    <row r="806" spans="4:7" ht="15.75" customHeight="1">
      <c r="D806" s="35"/>
      <c r="E806" s="35"/>
      <c r="F806" s="35"/>
      <c r="G806" s="4"/>
    </row>
    <row r="807" spans="4:7" ht="15.75" customHeight="1">
      <c r="D807" s="35"/>
      <c r="E807" s="35"/>
      <c r="F807" s="35"/>
      <c r="G807" s="4"/>
    </row>
    <row r="808" spans="4:7" ht="15.75" customHeight="1">
      <c r="D808" s="35"/>
      <c r="E808" s="35"/>
      <c r="F808" s="35"/>
      <c r="G808" s="4"/>
    </row>
    <row r="809" spans="4:7" ht="15.75" customHeight="1">
      <c r="D809" s="35"/>
      <c r="E809" s="35"/>
      <c r="F809" s="35"/>
      <c r="G809" s="4"/>
    </row>
    <row r="810" spans="4:7" ht="15.75" customHeight="1">
      <c r="D810" s="35"/>
      <c r="E810" s="35"/>
      <c r="F810" s="35"/>
      <c r="G810" s="4"/>
    </row>
    <row r="811" spans="4:7" ht="15.75" customHeight="1">
      <c r="D811" s="35"/>
      <c r="E811" s="35"/>
      <c r="F811" s="35"/>
      <c r="G811" s="4"/>
    </row>
    <row r="812" spans="4:7" ht="15.75" customHeight="1">
      <c r="D812" s="35"/>
      <c r="E812" s="35"/>
      <c r="F812" s="35"/>
      <c r="G812" s="4"/>
    </row>
    <row r="813" spans="4:7" ht="15.75" customHeight="1">
      <c r="D813" s="35"/>
      <c r="E813" s="35"/>
      <c r="F813" s="35"/>
      <c r="G813" s="4"/>
    </row>
    <row r="814" spans="4:7" ht="15.75" customHeight="1">
      <c r="D814" s="35"/>
      <c r="E814" s="35"/>
      <c r="F814" s="35"/>
      <c r="G814" s="4"/>
    </row>
    <row r="815" spans="4:7" ht="15.75" customHeight="1">
      <c r="D815" s="35"/>
      <c r="E815" s="35"/>
      <c r="F815" s="35"/>
      <c r="G815" s="4"/>
    </row>
    <row r="816" spans="4:7" ht="15.75" customHeight="1">
      <c r="D816" s="35"/>
      <c r="E816" s="35"/>
      <c r="F816" s="35"/>
      <c r="G816" s="4"/>
    </row>
    <row r="817" spans="4:7" ht="15.75" customHeight="1">
      <c r="D817" s="35"/>
      <c r="E817" s="35"/>
      <c r="F817" s="35"/>
      <c r="G817" s="4"/>
    </row>
    <row r="818" spans="4:7" ht="15.75" customHeight="1">
      <c r="D818" s="35"/>
      <c r="E818" s="35"/>
      <c r="F818" s="35"/>
      <c r="G818" s="4"/>
    </row>
    <row r="819" spans="4:7" ht="15.75" customHeight="1">
      <c r="D819" s="35"/>
      <c r="E819" s="35"/>
      <c r="F819" s="35"/>
      <c r="G819" s="4"/>
    </row>
    <row r="820" spans="4:7" ht="15.75" customHeight="1">
      <c r="D820" s="35"/>
      <c r="E820" s="35"/>
      <c r="F820" s="35"/>
      <c r="G820" s="4"/>
    </row>
    <row r="821" spans="4:7" ht="15.75" customHeight="1">
      <c r="D821" s="35"/>
      <c r="E821" s="35"/>
      <c r="F821" s="35"/>
      <c r="G821" s="4"/>
    </row>
    <row r="822" spans="4:7" ht="15.75" customHeight="1">
      <c r="D822" s="35"/>
      <c r="E822" s="35"/>
      <c r="F822" s="35"/>
      <c r="G822" s="4"/>
    </row>
    <row r="823" spans="4:7" ht="15.75" customHeight="1">
      <c r="D823" s="35"/>
      <c r="E823" s="35"/>
      <c r="F823" s="35"/>
      <c r="G823" s="4"/>
    </row>
    <row r="824" spans="4:7" ht="15.75" customHeight="1">
      <c r="D824" s="35"/>
      <c r="E824" s="35"/>
      <c r="F824" s="35"/>
      <c r="G824" s="4"/>
    </row>
    <row r="825" spans="4:7" ht="15.75" customHeight="1">
      <c r="D825" s="35"/>
      <c r="E825" s="35"/>
      <c r="F825" s="35"/>
      <c r="G825" s="4"/>
    </row>
    <row r="826" spans="4:7" ht="15.75" customHeight="1">
      <c r="D826" s="35"/>
      <c r="E826" s="35"/>
      <c r="F826" s="35"/>
      <c r="G826" s="4"/>
    </row>
    <row r="827" spans="4:7" ht="15.75" customHeight="1">
      <c r="D827" s="35"/>
      <c r="E827" s="35"/>
      <c r="F827" s="35"/>
      <c r="G827" s="4"/>
    </row>
    <row r="828" spans="4:7" ht="15.75" customHeight="1">
      <c r="D828" s="35"/>
      <c r="E828" s="35"/>
      <c r="F828" s="35"/>
      <c r="G828" s="4"/>
    </row>
    <row r="829" spans="4:7" ht="15.75" customHeight="1">
      <c r="D829" s="35"/>
      <c r="E829" s="35"/>
      <c r="F829" s="35"/>
      <c r="G829" s="4"/>
    </row>
    <row r="830" spans="4:7" ht="15.75" customHeight="1">
      <c r="D830" s="35"/>
      <c r="E830" s="35"/>
      <c r="F830" s="35"/>
      <c r="G830" s="4"/>
    </row>
    <row r="831" spans="4:7" ht="15.75" customHeight="1">
      <c r="D831" s="35"/>
      <c r="E831" s="35"/>
      <c r="F831" s="35"/>
      <c r="G831" s="4"/>
    </row>
    <row r="832" spans="4:7" ht="15.75" customHeight="1">
      <c r="D832" s="35"/>
      <c r="E832" s="35"/>
      <c r="F832" s="35"/>
      <c r="G832" s="4"/>
    </row>
    <row r="833" spans="4:7" ht="15.75" customHeight="1">
      <c r="D833" s="35"/>
      <c r="E833" s="35"/>
      <c r="F833" s="35"/>
      <c r="G833" s="4"/>
    </row>
    <row r="834" spans="4:7" ht="15.75" customHeight="1">
      <c r="D834" s="35"/>
      <c r="E834" s="35"/>
      <c r="F834" s="35"/>
      <c r="G834" s="4"/>
    </row>
    <row r="835" spans="4:7" ht="15.75" customHeight="1">
      <c r="D835" s="35"/>
      <c r="E835" s="35"/>
      <c r="F835" s="35"/>
      <c r="G835" s="4"/>
    </row>
    <row r="836" spans="4:7" ht="15.75" customHeight="1">
      <c r="D836" s="35"/>
      <c r="E836" s="35"/>
      <c r="F836" s="35"/>
      <c r="G836" s="4"/>
    </row>
    <row r="837" spans="4:7" ht="15.75" customHeight="1">
      <c r="D837" s="35"/>
      <c r="E837" s="35"/>
      <c r="F837" s="35"/>
      <c r="G837" s="4"/>
    </row>
    <row r="838" spans="4:7" ht="15.75" customHeight="1">
      <c r="D838" s="35"/>
      <c r="E838" s="35"/>
      <c r="F838" s="35"/>
      <c r="G838" s="4"/>
    </row>
    <row r="839" spans="4:7" ht="15.75" customHeight="1">
      <c r="D839" s="35"/>
      <c r="E839" s="35"/>
      <c r="F839" s="35"/>
      <c r="G839" s="4"/>
    </row>
    <row r="840" spans="4:7" ht="15.75" customHeight="1">
      <c r="D840" s="35"/>
      <c r="E840" s="35"/>
      <c r="F840" s="35"/>
      <c r="G840" s="4"/>
    </row>
    <row r="841" spans="4:7" ht="15.75" customHeight="1">
      <c r="D841" s="35"/>
      <c r="E841" s="35"/>
      <c r="F841" s="35"/>
      <c r="G841" s="4"/>
    </row>
    <row r="842" spans="4:7" ht="15.75" customHeight="1">
      <c r="D842" s="35"/>
      <c r="E842" s="35"/>
      <c r="F842" s="35"/>
      <c r="G842" s="4"/>
    </row>
    <row r="843" spans="4:7" ht="15.75" customHeight="1">
      <c r="D843" s="35"/>
      <c r="E843" s="35"/>
      <c r="F843" s="35"/>
      <c r="G843" s="4"/>
    </row>
    <row r="844" spans="4:7" ht="15.75" customHeight="1">
      <c r="D844" s="35"/>
      <c r="E844" s="35"/>
      <c r="F844" s="35"/>
      <c r="G844" s="4"/>
    </row>
    <row r="845" spans="4:7" ht="15.75" customHeight="1">
      <c r="D845" s="35"/>
      <c r="E845" s="35"/>
      <c r="F845" s="35"/>
      <c r="G845" s="4"/>
    </row>
    <row r="846" spans="4:7" ht="15.75" customHeight="1">
      <c r="D846" s="35"/>
      <c r="E846" s="35"/>
      <c r="F846" s="35"/>
      <c r="G846" s="4"/>
    </row>
    <row r="847" spans="4:7" ht="15.75" customHeight="1">
      <c r="D847" s="35"/>
      <c r="E847" s="35"/>
      <c r="F847" s="35"/>
      <c r="G847" s="4"/>
    </row>
    <row r="848" spans="4:7" ht="15.75" customHeight="1">
      <c r="D848" s="35"/>
      <c r="E848" s="35"/>
      <c r="F848" s="35"/>
      <c r="G848" s="4"/>
    </row>
    <row r="849" spans="4:7" ht="15.75" customHeight="1">
      <c r="D849" s="35"/>
      <c r="E849" s="35"/>
      <c r="F849" s="35"/>
      <c r="G849" s="4"/>
    </row>
    <row r="850" spans="4:7" ht="15.75" customHeight="1">
      <c r="D850" s="35"/>
      <c r="E850" s="35"/>
      <c r="F850" s="35"/>
      <c r="G850" s="4"/>
    </row>
    <row r="851" spans="4:7" ht="15.75" customHeight="1">
      <c r="D851" s="35"/>
      <c r="E851" s="35"/>
      <c r="F851" s="35"/>
      <c r="G851" s="4"/>
    </row>
    <row r="852" spans="4:7" ht="15.75" customHeight="1">
      <c r="D852" s="35"/>
      <c r="E852" s="35"/>
      <c r="F852" s="35"/>
      <c r="G852" s="4"/>
    </row>
    <row r="853" spans="4:7" ht="15.75" customHeight="1">
      <c r="D853" s="35"/>
      <c r="E853" s="35"/>
      <c r="F853" s="35"/>
      <c r="G853" s="4"/>
    </row>
    <row r="854" spans="4:7" ht="15.75" customHeight="1">
      <c r="D854" s="35"/>
      <c r="E854" s="35"/>
      <c r="F854" s="35"/>
      <c r="G854" s="4"/>
    </row>
    <row r="855" spans="4:7" ht="15.75" customHeight="1">
      <c r="D855" s="35"/>
      <c r="E855" s="35"/>
      <c r="F855" s="35"/>
      <c r="G855" s="4"/>
    </row>
    <row r="856" spans="4:7" ht="15.75" customHeight="1">
      <c r="D856" s="35"/>
      <c r="E856" s="35"/>
      <c r="F856" s="35"/>
      <c r="G856" s="4"/>
    </row>
    <row r="857" spans="4:7" ht="15.75" customHeight="1">
      <c r="D857" s="35"/>
      <c r="E857" s="35"/>
      <c r="F857" s="35"/>
      <c r="G857" s="4"/>
    </row>
    <row r="858" spans="4:7" ht="15.75" customHeight="1">
      <c r="D858" s="35"/>
      <c r="E858" s="35"/>
      <c r="F858" s="35"/>
      <c r="G858" s="4"/>
    </row>
    <row r="859" spans="4:7" ht="15.75" customHeight="1">
      <c r="D859" s="35"/>
      <c r="E859" s="35"/>
      <c r="F859" s="35"/>
      <c r="G859" s="4"/>
    </row>
    <row r="860" spans="4:7" ht="15.75" customHeight="1">
      <c r="D860" s="35"/>
      <c r="E860" s="35"/>
      <c r="F860" s="35"/>
      <c r="G860" s="4"/>
    </row>
    <row r="861" spans="4:7" ht="15.75" customHeight="1">
      <c r="D861" s="35"/>
      <c r="E861" s="35"/>
      <c r="F861" s="35"/>
      <c r="G861" s="4"/>
    </row>
    <row r="862" spans="4:7" ht="15.75" customHeight="1">
      <c r="D862" s="35"/>
      <c r="E862" s="35"/>
      <c r="F862" s="35"/>
      <c r="G862" s="4"/>
    </row>
    <row r="863" spans="4:7" ht="15.75" customHeight="1">
      <c r="D863" s="35"/>
      <c r="E863" s="35"/>
      <c r="F863" s="35"/>
      <c r="G863" s="4"/>
    </row>
    <row r="864" spans="4:7" ht="15.75" customHeight="1">
      <c r="D864" s="35"/>
      <c r="E864" s="35"/>
      <c r="F864" s="35"/>
      <c r="G864" s="4"/>
    </row>
    <row r="865" spans="4:7" ht="15.75" customHeight="1">
      <c r="D865" s="35"/>
      <c r="E865" s="35"/>
      <c r="F865" s="35"/>
      <c r="G865" s="4"/>
    </row>
    <row r="866" spans="4:7" ht="15.75" customHeight="1">
      <c r="D866" s="35"/>
      <c r="E866" s="35"/>
      <c r="F866" s="35"/>
      <c r="G866" s="4"/>
    </row>
    <row r="867" spans="4:7" ht="15.75" customHeight="1">
      <c r="D867" s="35"/>
      <c r="E867" s="35"/>
      <c r="F867" s="35"/>
      <c r="G867" s="4"/>
    </row>
    <row r="868" spans="4:7" ht="15.75" customHeight="1">
      <c r="D868" s="35"/>
      <c r="E868" s="35"/>
      <c r="F868" s="35"/>
      <c r="G868" s="4"/>
    </row>
    <row r="869" spans="4:7" ht="15.75" customHeight="1">
      <c r="D869" s="35"/>
      <c r="E869" s="35"/>
      <c r="F869" s="35"/>
      <c r="G869" s="4"/>
    </row>
    <row r="870" spans="4:7" ht="15.75" customHeight="1">
      <c r="D870" s="35"/>
      <c r="E870" s="35"/>
      <c r="F870" s="35"/>
      <c r="G870" s="4"/>
    </row>
    <row r="871" spans="4:7" ht="15.75" customHeight="1">
      <c r="D871" s="35"/>
      <c r="E871" s="35"/>
      <c r="F871" s="35"/>
      <c r="G871" s="4"/>
    </row>
    <row r="872" spans="4:7" ht="15.75" customHeight="1">
      <c r="D872" s="35"/>
      <c r="E872" s="35"/>
      <c r="F872" s="35"/>
      <c r="G872" s="4"/>
    </row>
    <row r="873" spans="4:7" ht="15.75" customHeight="1">
      <c r="D873" s="35"/>
      <c r="E873" s="35"/>
      <c r="F873" s="35"/>
      <c r="G873" s="4"/>
    </row>
    <row r="874" spans="4:7" ht="15.75" customHeight="1">
      <c r="D874" s="35"/>
      <c r="E874" s="35"/>
      <c r="F874" s="35"/>
      <c r="G874" s="4"/>
    </row>
    <row r="875" spans="4:7" ht="15.75" customHeight="1">
      <c r="D875" s="35"/>
      <c r="E875" s="35"/>
      <c r="F875" s="35"/>
      <c r="G875" s="4"/>
    </row>
    <row r="876" spans="4:7" ht="15.75" customHeight="1">
      <c r="D876" s="35"/>
      <c r="E876" s="35"/>
      <c r="F876" s="35"/>
      <c r="G876" s="4"/>
    </row>
    <row r="877" spans="4:7" ht="15.75" customHeight="1">
      <c r="D877" s="35"/>
      <c r="E877" s="35"/>
      <c r="F877" s="35"/>
      <c r="G877" s="4"/>
    </row>
    <row r="878" spans="4:7" ht="15.75" customHeight="1">
      <c r="D878" s="35"/>
      <c r="E878" s="35"/>
      <c r="F878" s="35"/>
      <c r="G878" s="4"/>
    </row>
    <row r="879" spans="4:7" ht="15.75" customHeight="1">
      <c r="D879" s="35"/>
      <c r="E879" s="35"/>
      <c r="F879" s="35"/>
      <c r="G879" s="4"/>
    </row>
    <row r="880" spans="4:7" ht="15.75" customHeight="1">
      <c r="D880" s="35"/>
      <c r="E880" s="35"/>
      <c r="F880" s="35"/>
      <c r="G880" s="4"/>
    </row>
    <row r="881" spans="4:7" ht="15.75" customHeight="1">
      <c r="D881" s="35"/>
      <c r="E881" s="35"/>
      <c r="F881" s="35"/>
      <c r="G881" s="4"/>
    </row>
    <row r="882" spans="4:7" ht="15.75" customHeight="1">
      <c r="D882" s="35"/>
      <c r="E882" s="35"/>
      <c r="F882" s="35"/>
      <c r="G882" s="4"/>
    </row>
    <row r="883" spans="4:7" ht="15.75" customHeight="1">
      <c r="D883" s="35"/>
      <c r="E883" s="35"/>
      <c r="F883" s="35"/>
      <c r="G883" s="4"/>
    </row>
    <row r="884" spans="4:7" ht="15.75" customHeight="1">
      <c r="D884" s="35"/>
      <c r="E884" s="35"/>
      <c r="F884" s="35"/>
      <c r="G884" s="4"/>
    </row>
    <row r="885" spans="4:7" ht="15.75" customHeight="1">
      <c r="D885" s="35"/>
      <c r="E885" s="35"/>
      <c r="F885" s="35"/>
      <c r="G885" s="4"/>
    </row>
    <row r="886" spans="4:7" ht="15.75" customHeight="1">
      <c r="D886" s="35"/>
      <c r="E886" s="35"/>
      <c r="F886" s="35"/>
      <c r="G886" s="4"/>
    </row>
    <row r="887" spans="4:7" ht="15.75" customHeight="1">
      <c r="D887" s="35"/>
      <c r="E887" s="35"/>
      <c r="F887" s="35"/>
      <c r="G887" s="4"/>
    </row>
    <row r="888" spans="4:7" ht="15.75" customHeight="1">
      <c r="D888" s="35"/>
      <c r="E888" s="35"/>
      <c r="F888" s="35"/>
      <c r="G888" s="4"/>
    </row>
    <row r="889" spans="4:7" ht="15.75" customHeight="1">
      <c r="D889" s="35"/>
      <c r="E889" s="35"/>
      <c r="F889" s="35"/>
      <c r="G889" s="4"/>
    </row>
    <row r="890" spans="4:7" ht="15.75" customHeight="1">
      <c r="D890" s="35"/>
      <c r="E890" s="35"/>
      <c r="F890" s="35"/>
      <c r="G890" s="4"/>
    </row>
    <row r="891" spans="4:7" ht="15.75" customHeight="1">
      <c r="D891" s="35"/>
      <c r="E891" s="35"/>
      <c r="F891" s="35"/>
      <c r="G891" s="4"/>
    </row>
    <row r="892" spans="4:7" ht="15.75" customHeight="1">
      <c r="D892" s="35"/>
      <c r="E892" s="35"/>
      <c r="F892" s="35"/>
      <c r="G892" s="4"/>
    </row>
    <row r="893" spans="4:7" ht="15.75" customHeight="1">
      <c r="D893" s="35"/>
      <c r="E893" s="35"/>
      <c r="F893" s="35"/>
      <c r="G893" s="4"/>
    </row>
    <row r="894" spans="4:7" ht="15.75" customHeight="1">
      <c r="D894" s="35"/>
      <c r="E894" s="35"/>
      <c r="F894" s="35"/>
      <c r="G894" s="4"/>
    </row>
    <row r="895" spans="4:7" ht="15.75" customHeight="1">
      <c r="D895" s="35"/>
      <c r="E895" s="35"/>
      <c r="F895" s="35"/>
      <c r="G895" s="4"/>
    </row>
    <row r="896" spans="4:7" ht="15.75" customHeight="1">
      <c r="D896" s="35"/>
      <c r="E896" s="35"/>
      <c r="F896" s="35"/>
      <c r="G896" s="4"/>
    </row>
    <row r="897" spans="4:7" ht="15.75" customHeight="1">
      <c r="D897" s="35"/>
      <c r="E897" s="35"/>
      <c r="F897" s="35"/>
      <c r="G897" s="4"/>
    </row>
    <row r="898" spans="4:7" ht="15.75" customHeight="1">
      <c r="D898" s="35"/>
      <c r="E898" s="35"/>
      <c r="F898" s="35"/>
      <c r="G898" s="4"/>
    </row>
    <row r="899" spans="4:7" ht="15.75" customHeight="1">
      <c r="D899" s="35"/>
      <c r="E899" s="35"/>
      <c r="F899" s="35"/>
      <c r="G899" s="4"/>
    </row>
    <row r="900" spans="4:7" ht="15.75" customHeight="1">
      <c r="D900" s="35"/>
      <c r="E900" s="35"/>
      <c r="F900" s="35"/>
      <c r="G900" s="4"/>
    </row>
    <row r="901" spans="4:7" ht="15.75" customHeight="1">
      <c r="D901" s="35"/>
      <c r="E901" s="35"/>
      <c r="F901" s="35"/>
      <c r="G901" s="4"/>
    </row>
    <row r="902" spans="4:7" ht="15.75" customHeight="1">
      <c r="D902" s="35"/>
      <c r="E902" s="35"/>
      <c r="F902" s="35"/>
      <c r="G902" s="4"/>
    </row>
    <row r="903" spans="4:7" ht="15.75" customHeight="1">
      <c r="D903" s="35"/>
      <c r="E903" s="35"/>
      <c r="F903" s="35"/>
      <c r="G903" s="4"/>
    </row>
    <row r="904" spans="4:7" ht="15.75" customHeight="1">
      <c r="D904" s="35"/>
      <c r="E904" s="35"/>
      <c r="F904" s="35"/>
      <c r="G904" s="4"/>
    </row>
    <row r="905" spans="4:7" ht="15.75" customHeight="1">
      <c r="D905" s="35"/>
      <c r="E905" s="35"/>
      <c r="F905" s="35"/>
      <c r="G905" s="4"/>
    </row>
    <row r="906" spans="4:7" ht="15.75" customHeight="1">
      <c r="D906" s="35"/>
      <c r="E906" s="35"/>
      <c r="F906" s="35"/>
      <c r="G906" s="4"/>
    </row>
    <row r="907" spans="4:7" ht="15.75" customHeight="1">
      <c r="D907" s="35"/>
      <c r="E907" s="35"/>
      <c r="F907" s="35"/>
      <c r="G907" s="4"/>
    </row>
    <row r="908" spans="4:7" ht="15.75" customHeight="1">
      <c r="D908" s="35"/>
      <c r="E908" s="35"/>
      <c r="F908" s="35"/>
      <c r="G908" s="4"/>
    </row>
    <row r="909" spans="4:7" ht="15.75" customHeight="1">
      <c r="D909" s="35"/>
      <c r="E909" s="35"/>
      <c r="F909" s="35"/>
      <c r="G909" s="4"/>
    </row>
    <row r="910" spans="4:7" ht="15.75" customHeight="1">
      <c r="D910" s="35"/>
      <c r="E910" s="35"/>
      <c r="F910" s="35"/>
      <c r="G910" s="4"/>
    </row>
    <row r="911" spans="4:7" ht="15.75" customHeight="1">
      <c r="D911" s="35"/>
      <c r="E911" s="35"/>
      <c r="F911" s="35"/>
      <c r="G911" s="4"/>
    </row>
    <row r="912" spans="4:7" ht="15.75" customHeight="1">
      <c r="D912" s="35"/>
      <c r="E912" s="35"/>
      <c r="F912" s="35"/>
      <c r="G912" s="4"/>
    </row>
    <row r="913" spans="4:7" ht="15.75" customHeight="1">
      <c r="D913" s="35"/>
      <c r="E913" s="35"/>
      <c r="F913" s="35"/>
      <c r="G913" s="4"/>
    </row>
    <row r="914" spans="4:7" ht="15.75" customHeight="1">
      <c r="D914" s="35"/>
      <c r="E914" s="35"/>
      <c r="F914" s="35"/>
      <c r="G914" s="4"/>
    </row>
    <row r="915" spans="4:7" ht="15.75" customHeight="1">
      <c r="D915" s="35"/>
      <c r="E915" s="35"/>
      <c r="F915" s="35"/>
      <c r="G915" s="4"/>
    </row>
    <row r="916" spans="4:7" ht="15.75" customHeight="1">
      <c r="D916" s="35"/>
      <c r="E916" s="35"/>
      <c r="F916" s="35"/>
      <c r="G916" s="4"/>
    </row>
    <row r="917" spans="4:7" ht="15.75" customHeight="1">
      <c r="D917" s="35"/>
      <c r="E917" s="35"/>
      <c r="F917" s="35"/>
      <c r="G917" s="4"/>
    </row>
    <row r="918" spans="4:7" ht="15.75" customHeight="1">
      <c r="D918" s="35"/>
      <c r="E918" s="35"/>
      <c r="F918" s="35"/>
      <c r="G918" s="4"/>
    </row>
    <row r="919" spans="4:7" ht="15.75" customHeight="1">
      <c r="D919" s="35"/>
      <c r="E919" s="35"/>
      <c r="F919" s="35"/>
      <c r="G919" s="4"/>
    </row>
    <row r="920" spans="4:7" ht="15.75" customHeight="1">
      <c r="D920" s="35"/>
      <c r="E920" s="35"/>
      <c r="F920" s="35"/>
      <c r="G920" s="4"/>
    </row>
    <row r="921" spans="4:7" ht="15.75" customHeight="1">
      <c r="D921" s="35"/>
      <c r="E921" s="35"/>
      <c r="F921" s="35"/>
      <c r="G921" s="4"/>
    </row>
    <row r="922" spans="4:7" ht="15.75" customHeight="1">
      <c r="D922" s="35"/>
      <c r="E922" s="35"/>
      <c r="F922" s="35"/>
      <c r="G922" s="4"/>
    </row>
    <row r="923" spans="4:7" ht="15.75" customHeight="1">
      <c r="D923" s="35"/>
      <c r="E923" s="35"/>
      <c r="F923" s="35"/>
      <c r="G923" s="4"/>
    </row>
    <row r="924" spans="4:7" ht="15.75" customHeight="1">
      <c r="D924" s="35"/>
      <c r="E924" s="35"/>
      <c r="F924" s="35"/>
      <c r="G924" s="4"/>
    </row>
    <row r="925" spans="4:7" ht="15.75" customHeight="1">
      <c r="D925" s="35"/>
      <c r="E925" s="35"/>
      <c r="F925" s="35"/>
      <c r="G925" s="4"/>
    </row>
    <row r="926" spans="4:7" ht="15.75" customHeight="1">
      <c r="D926" s="35"/>
      <c r="E926" s="35"/>
      <c r="F926" s="35"/>
      <c r="G926" s="4"/>
    </row>
    <row r="927" spans="4:7" ht="15.75" customHeight="1">
      <c r="D927" s="35"/>
      <c r="E927" s="35"/>
      <c r="F927" s="35"/>
      <c r="G927" s="4"/>
    </row>
    <row r="928" spans="4:7" ht="15.75" customHeight="1">
      <c r="D928" s="35"/>
      <c r="E928" s="35"/>
      <c r="F928" s="35"/>
      <c r="G928" s="4"/>
    </row>
    <row r="929" spans="4:7" ht="15.75" customHeight="1">
      <c r="D929" s="35"/>
      <c r="E929" s="35"/>
      <c r="F929" s="35"/>
      <c r="G929" s="4"/>
    </row>
    <row r="930" spans="4:7" ht="15.75" customHeight="1">
      <c r="D930" s="35"/>
      <c r="E930" s="35"/>
      <c r="F930" s="35"/>
      <c r="G930" s="4"/>
    </row>
    <row r="931" spans="4:7" ht="15.75" customHeight="1">
      <c r="D931" s="35"/>
      <c r="E931" s="35"/>
      <c r="F931" s="35"/>
      <c r="G931" s="4"/>
    </row>
    <row r="932" spans="4:7" ht="15.75" customHeight="1">
      <c r="D932" s="35"/>
      <c r="E932" s="35"/>
      <c r="F932" s="35"/>
      <c r="G932" s="4"/>
    </row>
    <row r="933" spans="4:7" ht="15.75" customHeight="1">
      <c r="D933" s="35"/>
      <c r="E933" s="35"/>
      <c r="F933" s="35"/>
      <c r="G933" s="4"/>
    </row>
    <row r="934" spans="4:7" ht="15.75" customHeight="1">
      <c r="D934" s="35"/>
      <c r="E934" s="35"/>
      <c r="F934" s="35"/>
      <c r="G934" s="4"/>
    </row>
    <row r="935" spans="4:7" ht="15.75" customHeight="1">
      <c r="D935" s="35"/>
      <c r="E935" s="35"/>
      <c r="F935" s="35"/>
      <c r="G935" s="4"/>
    </row>
    <row r="936" spans="4:7" ht="15.75" customHeight="1">
      <c r="D936" s="35"/>
      <c r="E936" s="35"/>
      <c r="F936" s="35"/>
      <c r="G936" s="4"/>
    </row>
    <row r="937" spans="4:7" ht="15.75" customHeight="1">
      <c r="D937" s="35"/>
      <c r="E937" s="35"/>
      <c r="F937" s="35"/>
      <c r="G937" s="4"/>
    </row>
    <row r="938" spans="4:7" ht="15.75" customHeight="1">
      <c r="D938" s="35"/>
      <c r="E938" s="35"/>
      <c r="F938" s="35"/>
      <c r="G938" s="4"/>
    </row>
    <row r="939" spans="4:7" ht="15.75" customHeight="1">
      <c r="D939" s="35"/>
      <c r="E939" s="35"/>
      <c r="F939" s="35"/>
      <c r="G939" s="4"/>
    </row>
    <row r="940" spans="4:7" ht="15.75" customHeight="1">
      <c r="D940" s="35"/>
      <c r="E940" s="35"/>
      <c r="F940" s="35"/>
      <c r="G940" s="4"/>
    </row>
    <row r="941" spans="4:7" ht="15.75" customHeight="1">
      <c r="D941" s="35"/>
      <c r="E941" s="35"/>
      <c r="F941" s="35"/>
      <c r="G941" s="4"/>
    </row>
    <row r="942" spans="4:7" ht="15.75" customHeight="1">
      <c r="D942" s="35"/>
      <c r="E942" s="35"/>
      <c r="F942" s="35"/>
      <c r="G942" s="4"/>
    </row>
    <row r="943" spans="4:7" ht="15.75" customHeight="1">
      <c r="D943" s="35"/>
      <c r="E943" s="35"/>
      <c r="F943" s="35"/>
      <c r="G943" s="4"/>
    </row>
    <row r="944" spans="4:7" ht="15.75" customHeight="1">
      <c r="D944" s="35"/>
      <c r="E944" s="35"/>
      <c r="F944" s="35"/>
      <c r="G944" s="4"/>
    </row>
    <row r="945" spans="4:7" ht="15.75" customHeight="1">
      <c r="D945" s="35"/>
      <c r="E945" s="35"/>
      <c r="F945" s="35"/>
      <c r="G945" s="4"/>
    </row>
    <row r="946" spans="4:7" ht="15.75" customHeight="1">
      <c r="D946" s="35"/>
      <c r="E946" s="35"/>
      <c r="F946" s="35"/>
      <c r="G946" s="4"/>
    </row>
    <row r="947" spans="4:7" ht="15.75" customHeight="1">
      <c r="D947" s="35"/>
      <c r="E947" s="35"/>
      <c r="F947" s="35"/>
      <c r="G947" s="4"/>
    </row>
    <row r="948" spans="4:7" ht="15.75" customHeight="1">
      <c r="D948" s="35"/>
      <c r="E948" s="35"/>
      <c r="F948" s="35"/>
      <c r="G948" s="4"/>
    </row>
    <row r="949" spans="4:7" ht="15.75" customHeight="1">
      <c r="D949" s="35"/>
      <c r="E949" s="35"/>
      <c r="F949" s="35"/>
      <c r="G949" s="4"/>
    </row>
    <row r="950" spans="4:7" ht="15.75" customHeight="1">
      <c r="D950" s="35"/>
      <c r="E950" s="35"/>
      <c r="F950" s="35"/>
      <c r="G950" s="4"/>
    </row>
    <row r="951" spans="4:7" ht="15.75" customHeight="1">
      <c r="D951" s="35"/>
      <c r="E951" s="35"/>
      <c r="F951" s="35"/>
      <c r="G951" s="4"/>
    </row>
    <row r="952" spans="4:7" ht="15.75" customHeight="1">
      <c r="D952" s="35"/>
      <c r="E952" s="35"/>
      <c r="F952" s="35"/>
      <c r="G952" s="4"/>
    </row>
    <row r="953" spans="4:7" ht="15.75" customHeight="1">
      <c r="D953" s="35"/>
      <c r="E953" s="35"/>
      <c r="F953" s="35"/>
      <c r="G953" s="4"/>
    </row>
    <row r="954" spans="4:7" ht="15.75" customHeight="1">
      <c r="D954" s="35"/>
      <c r="E954" s="35"/>
      <c r="F954" s="35"/>
      <c r="G954" s="4"/>
    </row>
    <row r="955" spans="4:7" ht="15.75" customHeight="1">
      <c r="D955" s="35"/>
      <c r="E955" s="35"/>
      <c r="F955" s="35"/>
      <c r="G955" s="4"/>
    </row>
    <row r="956" spans="4:7" ht="15.75" customHeight="1">
      <c r="D956" s="35"/>
      <c r="E956" s="35"/>
      <c r="F956" s="35"/>
      <c r="G956" s="4"/>
    </row>
    <row r="957" spans="4:7" ht="15.75" customHeight="1">
      <c r="D957" s="35"/>
      <c r="E957" s="35"/>
      <c r="F957" s="35"/>
      <c r="G957" s="4"/>
    </row>
    <row r="958" spans="4:7" ht="15.75" customHeight="1">
      <c r="D958" s="35"/>
      <c r="E958" s="35"/>
      <c r="F958" s="35"/>
      <c r="G958" s="4"/>
    </row>
    <row r="959" spans="4:7" ht="15.75" customHeight="1">
      <c r="D959" s="35"/>
      <c r="E959" s="35"/>
      <c r="F959" s="35"/>
      <c r="G959" s="4"/>
    </row>
    <row r="960" spans="4:7" ht="15.75" customHeight="1">
      <c r="D960" s="35"/>
      <c r="E960" s="35"/>
      <c r="F960" s="35"/>
      <c r="G960" s="4"/>
    </row>
    <row r="961" spans="4:7" ht="15.75" customHeight="1">
      <c r="D961" s="35"/>
      <c r="E961" s="35"/>
      <c r="F961" s="35"/>
      <c r="G961" s="4"/>
    </row>
    <row r="962" spans="4:7" ht="15.75" customHeight="1">
      <c r="D962" s="35"/>
      <c r="E962" s="35"/>
      <c r="F962" s="35"/>
      <c r="G962" s="4"/>
    </row>
    <row r="963" spans="4:7" ht="15.75" customHeight="1">
      <c r="D963" s="35"/>
      <c r="E963" s="35"/>
      <c r="F963" s="35"/>
      <c r="G963" s="4"/>
    </row>
    <row r="964" spans="4:7" ht="15.75" customHeight="1">
      <c r="D964" s="35"/>
      <c r="E964" s="35"/>
      <c r="F964" s="35"/>
      <c r="G964" s="4"/>
    </row>
    <row r="965" spans="4:7" ht="15.75" customHeight="1">
      <c r="D965" s="35"/>
      <c r="E965" s="35"/>
      <c r="F965" s="35"/>
      <c r="G965" s="4"/>
    </row>
    <row r="966" spans="4:7" ht="15.75" customHeight="1">
      <c r="D966" s="35"/>
      <c r="E966" s="35"/>
      <c r="F966" s="35"/>
      <c r="G966" s="4"/>
    </row>
    <row r="967" spans="4:7" ht="15.75" customHeight="1">
      <c r="D967" s="35"/>
      <c r="E967" s="35"/>
      <c r="F967" s="35"/>
      <c r="G967" s="4"/>
    </row>
    <row r="968" spans="4:7" ht="15.75" customHeight="1">
      <c r="D968" s="35"/>
      <c r="E968" s="35"/>
      <c r="F968" s="35"/>
      <c r="G968" s="4"/>
    </row>
    <row r="969" spans="4:7" ht="15.75" customHeight="1">
      <c r="D969" s="35"/>
      <c r="E969" s="35"/>
      <c r="F969" s="35"/>
      <c r="G969" s="4"/>
    </row>
    <row r="970" spans="4:7" ht="15.75" customHeight="1">
      <c r="D970" s="35"/>
      <c r="E970" s="35"/>
      <c r="F970" s="35"/>
      <c r="G970" s="4"/>
    </row>
    <row r="971" spans="4:7" ht="15.75" customHeight="1">
      <c r="D971" s="35"/>
      <c r="E971" s="35"/>
      <c r="F971" s="35"/>
      <c r="G971" s="4"/>
    </row>
    <row r="972" spans="4:7" ht="15.75" customHeight="1">
      <c r="D972" s="35"/>
      <c r="E972" s="35"/>
      <c r="F972" s="35"/>
      <c r="G972" s="4"/>
    </row>
    <row r="973" spans="4:7" ht="15.75" customHeight="1">
      <c r="D973" s="35"/>
      <c r="E973" s="35"/>
      <c r="F973" s="35"/>
      <c r="G973" s="4"/>
    </row>
    <row r="974" spans="4:7" ht="15.75" customHeight="1">
      <c r="D974" s="35"/>
      <c r="E974" s="35"/>
      <c r="F974" s="35"/>
      <c r="G974" s="4"/>
    </row>
    <row r="975" spans="4:7" ht="15.75" customHeight="1">
      <c r="D975" s="35"/>
      <c r="E975" s="35"/>
      <c r="F975" s="35"/>
      <c r="G975" s="4"/>
    </row>
    <row r="976" spans="4:7" ht="15.75" customHeight="1">
      <c r="D976" s="35"/>
      <c r="E976" s="35"/>
      <c r="F976" s="35"/>
      <c r="G976" s="4"/>
    </row>
    <row r="977" spans="4:7" ht="15.75" customHeight="1">
      <c r="D977" s="35"/>
      <c r="E977" s="35"/>
      <c r="F977" s="35"/>
      <c r="G977" s="4"/>
    </row>
    <row r="978" spans="4:7" ht="15.75" customHeight="1">
      <c r="D978" s="35"/>
      <c r="E978" s="35"/>
      <c r="F978" s="35"/>
      <c r="G978" s="4"/>
    </row>
    <row r="979" spans="4:7" ht="15.75" customHeight="1">
      <c r="D979" s="35"/>
      <c r="E979" s="35"/>
      <c r="F979" s="35"/>
      <c r="G979" s="4"/>
    </row>
    <row r="980" spans="4:7" ht="15.75" customHeight="1">
      <c r="D980" s="35"/>
      <c r="E980" s="35"/>
      <c r="F980" s="35"/>
      <c r="G980" s="4"/>
    </row>
    <row r="981" spans="4:7" ht="15.75" customHeight="1">
      <c r="D981" s="35"/>
      <c r="E981" s="35"/>
      <c r="F981" s="35"/>
      <c r="G981" s="4"/>
    </row>
    <row r="982" spans="4:7" ht="15.75" customHeight="1">
      <c r="D982" s="35"/>
      <c r="E982" s="35"/>
      <c r="F982" s="35"/>
      <c r="G982" s="4"/>
    </row>
    <row r="983" spans="4:7" ht="15.75" customHeight="1">
      <c r="D983" s="35"/>
      <c r="E983" s="35"/>
      <c r="F983" s="35"/>
      <c r="G983" s="4"/>
    </row>
    <row r="984" spans="4:7" ht="15.75" customHeight="1">
      <c r="D984" s="35"/>
      <c r="E984" s="35"/>
      <c r="F984" s="35"/>
      <c r="G984" s="4"/>
    </row>
    <row r="985" spans="4:7" ht="15.75" customHeight="1">
      <c r="D985" s="35"/>
      <c r="E985" s="35"/>
      <c r="F985" s="35"/>
      <c r="G985" s="4"/>
    </row>
    <row r="986" spans="4:7" ht="15.75" customHeight="1">
      <c r="D986" s="35"/>
      <c r="E986" s="35"/>
      <c r="F986" s="35"/>
      <c r="G986" s="4"/>
    </row>
    <row r="987" spans="4:7" ht="15.75" customHeight="1">
      <c r="D987" s="35"/>
      <c r="E987" s="35"/>
      <c r="F987" s="35"/>
      <c r="G987" s="4"/>
    </row>
    <row r="988" spans="4:7" ht="15.75" customHeight="1">
      <c r="D988" s="35"/>
      <c r="E988" s="35"/>
      <c r="F988" s="35"/>
      <c r="G988" s="4"/>
    </row>
    <row r="989" spans="4:7" ht="15.75" customHeight="1">
      <c r="D989" s="35"/>
      <c r="E989" s="35"/>
      <c r="F989" s="35"/>
      <c r="G989" s="4"/>
    </row>
    <row r="990" spans="4:7" ht="15.75" customHeight="1">
      <c r="D990" s="35"/>
      <c r="E990" s="35"/>
      <c r="F990" s="35"/>
      <c r="G990" s="4"/>
    </row>
    <row r="991" spans="4:7" ht="15.75" customHeight="1">
      <c r="D991" s="35"/>
      <c r="E991" s="35"/>
      <c r="F991" s="35"/>
      <c r="G991" s="4"/>
    </row>
    <row r="992" spans="4:7" ht="15.75" customHeight="1">
      <c r="D992" s="35"/>
      <c r="E992" s="35"/>
      <c r="F992" s="35"/>
      <c r="G992" s="4"/>
    </row>
    <row r="993" spans="4:7" ht="15.75" customHeight="1">
      <c r="D993" s="35"/>
      <c r="E993" s="35"/>
      <c r="F993" s="35"/>
      <c r="G993" s="4"/>
    </row>
    <row r="994" spans="4:7" ht="15.75" customHeight="1">
      <c r="D994" s="35"/>
      <c r="E994" s="35"/>
      <c r="F994" s="35"/>
      <c r="G994" s="4"/>
    </row>
    <row r="995" spans="4:7" ht="15.75" customHeight="1">
      <c r="D995" s="35"/>
      <c r="E995" s="35"/>
      <c r="F995" s="35"/>
      <c r="G995" s="4"/>
    </row>
    <row r="996" spans="4:7" ht="15.75" customHeight="1">
      <c r="D996" s="35"/>
      <c r="E996" s="35"/>
      <c r="F996" s="35"/>
      <c r="G996" s="4"/>
    </row>
    <row r="997" spans="4:7" ht="15.75" customHeight="1">
      <c r="D997" s="35"/>
      <c r="E997" s="35"/>
      <c r="F997" s="35"/>
      <c r="G997" s="4"/>
    </row>
    <row r="998" spans="4:7" ht="15.75" customHeight="1">
      <c r="D998" s="35"/>
      <c r="E998" s="35"/>
      <c r="F998" s="35"/>
      <c r="G998" s="4"/>
    </row>
    <row r="999" spans="4:7" ht="15.75" customHeight="1">
      <c r="D999" s="35"/>
      <c r="E999" s="35"/>
      <c r="F999" s="35"/>
      <c r="G999" s="4"/>
    </row>
    <row r="1000" spans="4:7" ht="15.75" customHeight="1">
      <c r="D1000" s="35"/>
      <c r="E1000" s="35"/>
      <c r="F1000" s="35"/>
      <c r="G1000" s="4"/>
    </row>
  </sheetData>
  <hyperlinks>
    <hyperlink ref="C13" r:id="rId1" xr:uid="{00000000-0004-0000-1000-000000000000}"/>
    <hyperlink ref="B31" r:id="rId2" location="group-1" xr:uid="{00000000-0004-0000-1000-000002000000}"/>
  </hyperlink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Z1000"/>
  <sheetViews>
    <sheetView workbookViewId="0">
      <selection activeCell="B6" sqref="B6"/>
    </sheetView>
  </sheetViews>
  <sheetFormatPr defaultColWidth="14.42578125" defaultRowHeight="15" customHeight="1"/>
  <cols>
    <col min="1" max="1" width="23.28515625" customWidth="1"/>
    <col min="2" max="16" width="8.7109375" customWidth="1"/>
    <col min="17" max="17" width="11.28515625" bestFit="1" customWidth="1"/>
    <col min="18" max="18" width="8" bestFit="1" customWidth="1"/>
    <col min="19" max="25" width="8.7109375" customWidth="1"/>
    <col min="26" max="26" width="29.7109375" customWidth="1"/>
  </cols>
  <sheetData>
    <row r="1" spans="1:26">
      <c r="A1" s="76" t="s">
        <v>1000</v>
      </c>
      <c r="B1" s="1"/>
    </row>
    <row r="3" spans="1:26" ht="21" customHeight="1">
      <c r="A3" s="32" t="s">
        <v>954</v>
      </c>
      <c r="B3" s="32" t="s">
        <v>955</v>
      </c>
      <c r="C3" s="32" t="s">
        <v>956</v>
      </c>
      <c r="D3" s="32" t="s">
        <v>957</v>
      </c>
      <c r="E3" s="32" t="s">
        <v>958</v>
      </c>
      <c r="F3" s="32" t="s">
        <v>959</v>
      </c>
      <c r="G3" s="32" t="s">
        <v>960</v>
      </c>
      <c r="H3" s="32" t="s">
        <v>961</v>
      </c>
      <c r="I3" s="32" t="s">
        <v>962</v>
      </c>
      <c r="J3" s="32" t="s">
        <v>963</v>
      </c>
      <c r="K3" s="32" t="s">
        <v>964</v>
      </c>
      <c r="L3" s="32" t="s">
        <v>965</v>
      </c>
      <c r="M3" s="32" t="s">
        <v>966</v>
      </c>
      <c r="N3" s="32" t="s">
        <v>967</v>
      </c>
      <c r="O3" s="32" t="s">
        <v>968</v>
      </c>
      <c r="P3" s="32" t="s">
        <v>841</v>
      </c>
      <c r="Q3" s="32" t="s">
        <v>969</v>
      </c>
      <c r="R3" s="32" t="s">
        <v>970</v>
      </c>
      <c r="S3" s="32" t="s">
        <v>971</v>
      </c>
      <c r="T3" s="32" t="s">
        <v>972</v>
      </c>
      <c r="U3" s="32" t="s">
        <v>973</v>
      </c>
      <c r="V3" s="32" t="s">
        <v>974</v>
      </c>
      <c r="W3" s="32" t="s">
        <v>975</v>
      </c>
      <c r="X3" s="32" t="s">
        <v>976</v>
      </c>
      <c r="Y3" s="32" t="s">
        <v>977</v>
      </c>
      <c r="Z3" s="33" t="s">
        <v>978</v>
      </c>
    </row>
    <row r="4" spans="1:26">
      <c r="A4" s="32"/>
      <c r="B4" s="32" t="s">
        <v>818</v>
      </c>
      <c r="C4" s="32" t="s">
        <v>819</v>
      </c>
      <c r="D4" s="32" t="s">
        <v>979</v>
      </c>
      <c r="E4" s="32" t="s">
        <v>820</v>
      </c>
      <c r="F4" s="32" t="s">
        <v>821</v>
      </c>
      <c r="G4" s="32" t="s">
        <v>822</v>
      </c>
      <c r="H4" s="32" t="s">
        <v>823</v>
      </c>
      <c r="I4" s="32" t="s">
        <v>824</v>
      </c>
      <c r="J4" s="32" t="s">
        <v>825</v>
      </c>
      <c r="K4" s="32" t="s">
        <v>826</v>
      </c>
      <c r="L4" s="32" t="s">
        <v>827</v>
      </c>
      <c r="M4" s="32" t="s">
        <v>828</v>
      </c>
      <c r="N4" s="32" t="s">
        <v>829</v>
      </c>
      <c r="O4" s="32" t="s">
        <v>830</v>
      </c>
      <c r="P4" s="32" t="s">
        <v>831</v>
      </c>
      <c r="Q4" s="32" t="s">
        <v>832</v>
      </c>
      <c r="R4" s="32" t="s">
        <v>833</v>
      </c>
      <c r="S4" s="32" t="s">
        <v>834</v>
      </c>
      <c r="T4" s="32" t="s">
        <v>835</v>
      </c>
      <c r="U4" s="32" t="s">
        <v>836</v>
      </c>
      <c r="V4" s="32" t="s">
        <v>837</v>
      </c>
      <c r="W4" s="32" t="s">
        <v>838</v>
      </c>
      <c r="X4" s="32" t="s">
        <v>839</v>
      </c>
      <c r="Y4" s="32" t="s">
        <v>840</v>
      </c>
      <c r="Z4" s="32"/>
    </row>
    <row r="5" spans="1:26">
      <c r="A5" s="101" t="s">
        <v>980</v>
      </c>
      <c r="B5" s="32">
        <v>0.87</v>
      </c>
      <c r="C5" s="32">
        <v>0.71</v>
      </c>
      <c r="D5" s="32">
        <v>0.4</v>
      </c>
      <c r="E5" s="32">
        <v>44.16</v>
      </c>
      <c r="F5" s="32">
        <v>1.61</v>
      </c>
      <c r="G5" s="32">
        <v>1.29</v>
      </c>
      <c r="H5" s="32">
        <v>0.3</v>
      </c>
      <c r="I5" s="32">
        <v>25.27</v>
      </c>
      <c r="J5" s="32">
        <v>9.85</v>
      </c>
      <c r="K5" s="32">
        <v>0.67</v>
      </c>
      <c r="L5" s="32">
        <v>0.96</v>
      </c>
      <c r="M5" s="32">
        <v>0.52</v>
      </c>
      <c r="N5" s="32">
        <v>0.57999999999999996</v>
      </c>
      <c r="O5" s="32">
        <v>7.83</v>
      </c>
      <c r="P5" s="32">
        <v>0.19</v>
      </c>
      <c r="Q5" s="32">
        <v>0.86</v>
      </c>
      <c r="R5" s="32">
        <v>0.72</v>
      </c>
      <c r="S5" s="32">
        <v>1</v>
      </c>
      <c r="T5" s="32">
        <v>0.56000000000000005</v>
      </c>
      <c r="U5" s="32">
        <v>0.38</v>
      </c>
      <c r="V5" s="32">
        <v>0.56999999999999995</v>
      </c>
      <c r="W5" s="32">
        <v>0.1</v>
      </c>
      <c r="X5" s="32">
        <v>0.32</v>
      </c>
      <c r="Y5" s="32">
        <v>0.28999999999999998</v>
      </c>
      <c r="Z5" s="32">
        <v>47</v>
      </c>
    </row>
    <row r="6" spans="1:26">
      <c r="A6" s="103"/>
      <c r="B6" s="32">
        <v>0.9</v>
      </c>
      <c r="C6" s="32">
        <v>0.86</v>
      </c>
      <c r="D6" s="32">
        <v>0.51</v>
      </c>
      <c r="E6" s="32">
        <v>44.95</v>
      </c>
      <c r="F6" s="32">
        <v>1.62</v>
      </c>
      <c r="G6" s="32">
        <v>1.1499999999999999</v>
      </c>
      <c r="H6" s="32">
        <v>0.5</v>
      </c>
      <c r="I6" s="32">
        <v>25.59</v>
      </c>
      <c r="J6" s="32">
        <v>9.9700000000000006</v>
      </c>
      <c r="K6" s="32">
        <v>0.64</v>
      </c>
      <c r="L6" s="32">
        <v>0.99</v>
      </c>
      <c r="M6" s="32">
        <v>0.42</v>
      </c>
      <c r="N6" s="32">
        <v>0.22</v>
      </c>
      <c r="O6" s="32">
        <v>7.37</v>
      </c>
      <c r="P6" s="32">
        <v>0.12</v>
      </c>
      <c r="Q6" s="32">
        <v>0.7</v>
      </c>
      <c r="R6" s="32">
        <v>0.64</v>
      </c>
      <c r="S6" s="32">
        <v>1.23</v>
      </c>
      <c r="T6" s="32">
        <v>0.21</v>
      </c>
      <c r="U6" s="32">
        <v>0.23</v>
      </c>
      <c r="V6" s="32">
        <v>0.59</v>
      </c>
      <c r="W6" s="32">
        <v>7.0000000000000007E-2</v>
      </c>
      <c r="X6" s="32">
        <v>0.27</v>
      </c>
      <c r="Y6" s="32">
        <v>0.23</v>
      </c>
      <c r="Z6" s="32">
        <v>40</v>
      </c>
    </row>
    <row r="7" spans="1:26">
      <c r="A7" s="101" t="s">
        <v>981</v>
      </c>
      <c r="B7" s="32">
        <v>0.82</v>
      </c>
      <c r="C7" s="32">
        <v>0.54</v>
      </c>
      <c r="D7" s="32">
        <v>0.49</v>
      </c>
      <c r="E7" s="32">
        <v>44.76</v>
      </c>
      <c r="F7" s="32">
        <v>1.61</v>
      </c>
      <c r="G7" s="32">
        <v>1.38</v>
      </c>
      <c r="H7" s="32">
        <v>0.71</v>
      </c>
      <c r="I7" s="32">
        <v>23.32</v>
      </c>
      <c r="J7" s="32">
        <v>9.4499999999999993</v>
      </c>
      <c r="K7" s="32">
        <v>0.84</v>
      </c>
      <c r="L7" s="32">
        <v>0.89</v>
      </c>
      <c r="M7" s="32">
        <v>0.9</v>
      </c>
      <c r="N7" s="32">
        <v>0.6</v>
      </c>
      <c r="O7" s="32">
        <v>7.03</v>
      </c>
      <c r="P7" s="32">
        <v>0.4</v>
      </c>
      <c r="Q7" s="32">
        <v>1.1599999999999999</v>
      </c>
      <c r="R7" s="32">
        <v>1.33</v>
      </c>
      <c r="S7" s="32">
        <v>1.2</v>
      </c>
      <c r="T7" s="32">
        <v>0.52</v>
      </c>
      <c r="U7" s="32">
        <v>0.32</v>
      </c>
      <c r="V7" s="32">
        <v>0.94</v>
      </c>
      <c r="W7" s="32">
        <v>0.1</v>
      </c>
      <c r="X7" s="32">
        <v>0.28000000000000003</v>
      </c>
      <c r="Y7" s="32">
        <v>0.39</v>
      </c>
      <c r="Z7" s="32">
        <v>29</v>
      </c>
    </row>
    <row r="8" spans="1:26">
      <c r="A8" s="102"/>
      <c r="B8" s="32">
        <v>0.89</v>
      </c>
      <c r="C8" s="32">
        <v>0.59</v>
      </c>
      <c r="D8" s="32">
        <v>0.76</v>
      </c>
      <c r="E8" s="32">
        <v>45.4</v>
      </c>
      <c r="F8" s="32">
        <v>1.65</v>
      </c>
      <c r="G8" s="32">
        <v>1.53</v>
      </c>
      <c r="H8" s="32">
        <v>0.59</v>
      </c>
      <c r="I8" s="32">
        <v>23.1</v>
      </c>
      <c r="J8" s="32">
        <v>9.1999999999999993</v>
      </c>
      <c r="K8" s="32">
        <v>0.82</v>
      </c>
      <c r="L8" s="32">
        <v>0.71</v>
      </c>
      <c r="M8" s="32">
        <v>0.74</v>
      </c>
      <c r="N8" s="32">
        <v>0.83</v>
      </c>
      <c r="O8" s="32">
        <v>6.85</v>
      </c>
      <c r="P8" s="32">
        <v>0.5</v>
      </c>
      <c r="Q8" s="32">
        <v>1</v>
      </c>
      <c r="R8" s="32">
        <v>0.94</v>
      </c>
      <c r="S8" s="32">
        <v>1</v>
      </c>
      <c r="T8" s="32">
        <v>0.38</v>
      </c>
      <c r="U8" s="32">
        <v>0.59</v>
      </c>
      <c r="V8" s="32">
        <v>0.85</v>
      </c>
      <c r="W8" s="32">
        <v>0.12</v>
      </c>
      <c r="X8" s="32">
        <v>0.33</v>
      </c>
      <c r="Y8" s="32">
        <v>0.63</v>
      </c>
      <c r="Z8" s="32">
        <v>27</v>
      </c>
    </row>
    <row r="9" spans="1:26">
      <c r="A9" s="103"/>
      <c r="B9" s="32">
        <v>0.88</v>
      </c>
      <c r="C9" s="32">
        <v>0.7</v>
      </c>
      <c r="D9" s="32">
        <v>0.43</v>
      </c>
      <c r="E9" s="32">
        <v>45.68</v>
      </c>
      <c r="F9" s="32">
        <v>1.61</v>
      </c>
      <c r="G9" s="32">
        <v>1.21</v>
      </c>
      <c r="H9" s="32">
        <v>0.54</v>
      </c>
      <c r="I9" s="32">
        <v>24.23</v>
      </c>
      <c r="J9" s="32">
        <v>9.58</v>
      </c>
      <c r="K9" s="32">
        <v>0.69</v>
      </c>
      <c r="L9" s="32">
        <v>0.69</v>
      </c>
      <c r="M9" s="32">
        <v>0.38</v>
      </c>
      <c r="N9" s="32">
        <v>0.36</v>
      </c>
      <c r="O9" s="32">
        <v>7.63</v>
      </c>
      <c r="P9" s="32">
        <v>0.23</v>
      </c>
      <c r="Q9" s="32">
        <v>0.79</v>
      </c>
      <c r="R9" s="32">
        <v>1.1100000000000001</v>
      </c>
      <c r="S9" s="32">
        <v>1.41</v>
      </c>
      <c r="T9" s="32">
        <v>0.35</v>
      </c>
      <c r="U9" s="32">
        <v>0.25</v>
      </c>
      <c r="V9" s="32">
        <v>0.66</v>
      </c>
      <c r="W9" s="32">
        <v>0.09</v>
      </c>
      <c r="X9" s="32">
        <v>0.33</v>
      </c>
      <c r="Y9" s="32">
        <v>0.19</v>
      </c>
      <c r="Z9" s="32">
        <v>36</v>
      </c>
    </row>
    <row r="10" spans="1:26">
      <c r="A10" s="101" t="s">
        <v>982</v>
      </c>
      <c r="B10" s="32">
        <v>0.91</v>
      </c>
      <c r="C10" s="32">
        <v>0.66</v>
      </c>
      <c r="D10" s="32">
        <v>0.38</v>
      </c>
      <c r="E10" s="32">
        <v>44.7</v>
      </c>
      <c r="F10" s="32">
        <v>1.42</v>
      </c>
      <c r="G10" s="32">
        <v>1.19</v>
      </c>
      <c r="H10" s="32">
        <v>0.76</v>
      </c>
      <c r="I10" s="32">
        <v>24.05</v>
      </c>
      <c r="J10" s="32">
        <v>9.4700000000000006</v>
      </c>
      <c r="K10" s="32">
        <v>0.69</v>
      </c>
      <c r="L10" s="32">
        <v>0.87</v>
      </c>
      <c r="M10" s="32">
        <v>0.56999999999999995</v>
      </c>
      <c r="N10" s="32">
        <v>0.43</v>
      </c>
      <c r="O10" s="32">
        <v>6.97</v>
      </c>
      <c r="P10" s="32">
        <v>0.4</v>
      </c>
      <c r="Q10" s="32">
        <v>1.34</v>
      </c>
      <c r="R10" s="32">
        <v>1.1399999999999999</v>
      </c>
      <c r="S10" s="32">
        <v>1.38</v>
      </c>
      <c r="T10" s="32">
        <v>0.59</v>
      </c>
      <c r="U10" s="32">
        <v>0.41</v>
      </c>
      <c r="V10" s="32">
        <v>0.92</v>
      </c>
      <c r="W10" s="32">
        <v>0.23</v>
      </c>
      <c r="X10" s="32">
        <v>0.31</v>
      </c>
      <c r="Y10" s="32">
        <v>0.21</v>
      </c>
      <c r="Z10" s="32">
        <v>38</v>
      </c>
    </row>
    <row r="11" spans="1:26">
      <c r="A11" s="102"/>
      <c r="B11" s="32">
        <v>0.92</v>
      </c>
      <c r="C11" s="32">
        <v>0.91</v>
      </c>
      <c r="D11" s="32">
        <v>0.67</v>
      </c>
      <c r="E11" s="32">
        <v>48.48</v>
      </c>
      <c r="F11" s="32">
        <v>1.53</v>
      </c>
      <c r="G11" s="32">
        <v>1.31</v>
      </c>
      <c r="H11" s="32">
        <v>0.78</v>
      </c>
      <c r="I11" s="32">
        <v>23.58</v>
      </c>
      <c r="J11" s="32">
        <v>8.9499999999999993</v>
      </c>
      <c r="K11" s="32">
        <v>0.75</v>
      </c>
      <c r="L11" s="32">
        <v>0.67</v>
      </c>
      <c r="M11" s="32">
        <v>0.39</v>
      </c>
      <c r="N11" s="32">
        <v>0.21</v>
      </c>
      <c r="O11" s="32">
        <v>5.77</v>
      </c>
      <c r="P11" s="32">
        <v>0.12</v>
      </c>
      <c r="Q11" s="32">
        <v>1.25</v>
      </c>
      <c r="R11" s="32">
        <v>1.1000000000000001</v>
      </c>
      <c r="S11" s="32">
        <v>0.77</v>
      </c>
      <c r="T11" s="32">
        <v>0.49</v>
      </c>
      <c r="U11" s="32">
        <v>0.32</v>
      </c>
      <c r="V11" s="32">
        <v>0.63</v>
      </c>
      <c r="W11" s="32">
        <v>0.05</v>
      </c>
      <c r="X11" s="32">
        <v>0.24</v>
      </c>
      <c r="Y11" s="32">
        <v>0.12</v>
      </c>
      <c r="Z11" s="32">
        <v>35</v>
      </c>
    </row>
    <row r="12" spans="1:26">
      <c r="A12" s="103"/>
      <c r="B12" s="32">
        <v>0.89</v>
      </c>
      <c r="C12" s="32">
        <v>0.76</v>
      </c>
      <c r="D12" s="32">
        <v>0.51</v>
      </c>
      <c r="E12" s="32">
        <v>46.04</v>
      </c>
      <c r="F12" s="32">
        <v>1.54</v>
      </c>
      <c r="G12" s="32">
        <v>1.33</v>
      </c>
      <c r="H12" s="32">
        <v>0.54</v>
      </c>
      <c r="I12" s="32">
        <v>23.82</v>
      </c>
      <c r="J12" s="32">
        <v>9.49</v>
      </c>
      <c r="K12" s="32">
        <v>0.72</v>
      </c>
      <c r="L12" s="32">
        <v>0.99</v>
      </c>
      <c r="M12" s="32">
        <v>0.42</v>
      </c>
      <c r="N12" s="32">
        <v>0.57999999999999996</v>
      </c>
      <c r="O12" s="32">
        <v>6.97</v>
      </c>
      <c r="P12" s="32">
        <v>0.48</v>
      </c>
      <c r="Q12" s="32">
        <v>1.34</v>
      </c>
      <c r="R12" s="32">
        <v>0.83</v>
      </c>
      <c r="S12" s="32">
        <v>1.1100000000000001</v>
      </c>
      <c r="T12" s="32">
        <v>0.28999999999999998</v>
      </c>
      <c r="U12" s="32">
        <v>0.33</v>
      </c>
      <c r="V12" s="32">
        <v>0.72</v>
      </c>
      <c r="W12" s="32">
        <v>7.0000000000000007E-2</v>
      </c>
      <c r="X12" s="32">
        <v>0.18</v>
      </c>
      <c r="Y12" s="32">
        <v>7.0000000000000007E-2</v>
      </c>
      <c r="Z12" s="32">
        <v>36</v>
      </c>
    </row>
    <row r="13" spans="1:26">
      <c r="A13" s="101" t="s">
        <v>983</v>
      </c>
      <c r="B13" s="32">
        <v>0.95</v>
      </c>
      <c r="C13" s="32">
        <v>0.78</v>
      </c>
      <c r="D13" s="32">
        <v>0.47</v>
      </c>
      <c r="E13" s="32">
        <v>48.05</v>
      </c>
      <c r="F13" s="32">
        <v>1.66</v>
      </c>
      <c r="G13" s="32">
        <v>1.18</v>
      </c>
      <c r="H13" s="32">
        <v>0.41</v>
      </c>
      <c r="I13" s="32">
        <v>23.54</v>
      </c>
      <c r="J13" s="32">
        <v>9.15</v>
      </c>
      <c r="K13" s="32">
        <v>0.59</v>
      </c>
      <c r="L13" s="32">
        <v>0.81</v>
      </c>
      <c r="M13" s="32">
        <v>0.49</v>
      </c>
      <c r="N13" s="32">
        <v>0.41</v>
      </c>
      <c r="O13" s="32">
        <v>6.78</v>
      </c>
      <c r="P13" s="32">
        <v>0.2</v>
      </c>
      <c r="Q13" s="32">
        <v>0.67</v>
      </c>
      <c r="R13" s="32">
        <v>0.93</v>
      </c>
      <c r="S13" s="32">
        <v>0.79</v>
      </c>
      <c r="T13" s="32">
        <v>0.51</v>
      </c>
      <c r="U13" s="32">
        <v>0.15</v>
      </c>
      <c r="V13" s="32">
        <v>0.79</v>
      </c>
      <c r="W13" s="32">
        <v>0.15</v>
      </c>
      <c r="X13" s="32">
        <v>0.34</v>
      </c>
      <c r="Y13" s="32">
        <v>0.2</v>
      </c>
      <c r="Z13" s="32">
        <v>42</v>
      </c>
    </row>
    <row r="14" spans="1:26">
      <c r="A14" s="102"/>
      <c r="B14" s="32">
        <v>1.01</v>
      </c>
      <c r="C14" s="32">
        <v>0.74</v>
      </c>
      <c r="D14" s="32">
        <v>0.66</v>
      </c>
      <c r="E14" s="32">
        <v>47.14</v>
      </c>
      <c r="F14" s="32">
        <v>1.56</v>
      </c>
      <c r="G14" s="32">
        <v>1.1299999999999999</v>
      </c>
      <c r="H14" s="32">
        <v>0.6</v>
      </c>
      <c r="I14" s="32">
        <v>23.98</v>
      </c>
      <c r="J14" s="32">
        <v>9.35</v>
      </c>
      <c r="K14" s="32">
        <v>0.61</v>
      </c>
      <c r="L14" s="32">
        <v>0.76</v>
      </c>
      <c r="M14" s="32">
        <v>0.43</v>
      </c>
      <c r="N14" s="32">
        <v>0.28999999999999998</v>
      </c>
      <c r="O14" s="32">
        <v>7.13</v>
      </c>
      <c r="P14" s="32">
        <v>0.16</v>
      </c>
      <c r="Q14" s="32">
        <v>0.64</v>
      </c>
      <c r="R14" s="32">
        <v>1.18</v>
      </c>
      <c r="S14" s="32">
        <v>0.78</v>
      </c>
      <c r="T14" s="32">
        <v>0.43</v>
      </c>
      <c r="U14" s="32">
        <v>0.13</v>
      </c>
      <c r="V14" s="32">
        <v>0.63</v>
      </c>
      <c r="W14" s="32">
        <v>0.14000000000000001</v>
      </c>
      <c r="X14" s="32">
        <v>0.38</v>
      </c>
      <c r="Y14" s="32">
        <v>0.14000000000000001</v>
      </c>
      <c r="Z14" s="32">
        <v>49</v>
      </c>
    </row>
    <row r="15" spans="1:26">
      <c r="A15" s="103"/>
      <c r="B15" s="32">
        <v>1.04</v>
      </c>
      <c r="C15" s="32">
        <v>0.73</v>
      </c>
      <c r="D15" s="32">
        <v>0.6</v>
      </c>
      <c r="E15" s="32">
        <v>48.07</v>
      </c>
      <c r="F15" s="32">
        <v>1.68</v>
      </c>
      <c r="G15" s="32">
        <v>1.31</v>
      </c>
      <c r="H15" s="32">
        <v>0.41</v>
      </c>
      <c r="I15" s="32">
        <v>23.72</v>
      </c>
      <c r="J15" s="32">
        <v>9.14</v>
      </c>
      <c r="K15" s="32">
        <v>0.46</v>
      </c>
      <c r="L15" s="32">
        <v>0.71</v>
      </c>
      <c r="M15" s="32">
        <v>0.26</v>
      </c>
      <c r="N15" s="32">
        <v>0.22</v>
      </c>
      <c r="O15" s="32">
        <v>7</v>
      </c>
      <c r="P15" s="32">
        <v>0.13</v>
      </c>
      <c r="Q15" s="32">
        <v>0.84</v>
      </c>
      <c r="R15" s="32">
        <v>0.78</v>
      </c>
      <c r="S15" s="32">
        <v>1</v>
      </c>
      <c r="T15" s="32">
        <v>0.34</v>
      </c>
      <c r="U15" s="32">
        <v>0.48</v>
      </c>
      <c r="V15" s="32">
        <v>0.5</v>
      </c>
      <c r="W15" s="32">
        <v>0.1</v>
      </c>
      <c r="X15" s="32">
        <v>0.22</v>
      </c>
      <c r="Y15" s="32">
        <v>0.25</v>
      </c>
      <c r="Z15" s="32">
        <v>50</v>
      </c>
    </row>
    <row r="16" spans="1:26">
      <c r="A16" s="101" t="s">
        <v>984</v>
      </c>
      <c r="B16" s="32">
        <v>0.85</v>
      </c>
      <c r="C16" s="32">
        <v>0.81</v>
      </c>
      <c r="D16" s="32">
        <v>0.7</v>
      </c>
      <c r="E16" s="32">
        <v>42.28</v>
      </c>
      <c r="F16" s="32">
        <v>1.71</v>
      </c>
      <c r="G16" s="32">
        <v>1.32</v>
      </c>
      <c r="H16" s="32">
        <v>0.57999999999999996</v>
      </c>
      <c r="I16" s="32">
        <v>25.95</v>
      </c>
      <c r="J16" s="32">
        <v>9.5500000000000007</v>
      </c>
      <c r="K16" s="32">
        <v>0.6</v>
      </c>
      <c r="L16" s="32">
        <v>0.78</v>
      </c>
      <c r="M16" s="32">
        <v>0.45</v>
      </c>
      <c r="N16" s="32">
        <v>0.52</v>
      </c>
      <c r="O16" s="32">
        <v>8.94</v>
      </c>
      <c r="P16" s="32">
        <v>0.42</v>
      </c>
      <c r="Q16" s="32">
        <v>1.05</v>
      </c>
      <c r="R16" s="32">
        <v>0.7</v>
      </c>
      <c r="S16" s="32">
        <v>1.06</v>
      </c>
      <c r="T16" s="32">
        <v>0.28999999999999998</v>
      </c>
      <c r="U16" s="32">
        <v>0.35</v>
      </c>
      <c r="V16" s="32">
        <v>0.49</v>
      </c>
      <c r="W16" s="32">
        <v>0.08</v>
      </c>
      <c r="X16" s="32">
        <v>0.3</v>
      </c>
      <c r="Y16" s="32">
        <v>0.24</v>
      </c>
      <c r="Z16" s="32">
        <v>29</v>
      </c>
    </row>
    <row r="17" spans="1:26">
      <c r="A17" s="102"/>
      <c r="B17" s="32">
        <v>1.02</v>
      </c>
      <c r="C17" s="32">
        <v>0.61</v>
      </c>
      <c r="D17" s="32">
        <v>0.77</v>
      </c>
      <c r="E17" s="32">
        <v>42.9</v>
      </c>
      <c r="F17" s="32">
        <v>1.76</v>
      </c>
      <c r="G17" s="32">
        <v>1.48</v>
      </c>
      <c r="H17" s="32">
        <v>1.04</v>
      </c>
      <c r="I17" s="32">
        <v>25.41</v>
      </c>
      <c r="J17" s="32">
        <v>9.81</v>
      </c>
      <c r="K17" s="32">
        <v>0.71</v>
      </c>
      <c r="L17" s="32">
        <v>0.93</v>
      </c>
      <c r="M17" s="32">
        <v>0.43</v>
      </c>
      <c r="N17" s="32">
        <v>0.33</v>
      </c>
      <c r="O17" s="32">
        <v>8.17</v>
      </c>
      <c r="P17" s="32">
        <v>0.11</v>
      </c>
      <c r="Q17" s="32">
        <v>0.72</v>
      </c>
      <c r="R17" s="32">
        <v>0.7</v>
      </c>
      <c r="S17" s="32">
        <v>1.08</v>
      </c>
      <c r="T17" s="32">
        <v>0.43</v>
      </c>
      <c r="U17" s="32">
        <v>0.28999999999999998</v>
      </c>
      <c r="V17" s="32">
        <v>0.71</v>
      </c>
      <c r="W17" s="32">
        <v>0.11</v>
      </c>
      <c r="X17" s="32">
        <v>0.34</v>
      </c>
      <c r="Y17" s="32">
        <v>0.14000000000000001</v>
      </c>
      <c r="Z17" s="32">
        <v>40</v>
      </c>
    </row>
    <row r="18" spans="1:26">
      <c r="A18" s="103"/>
      <c r="B18" s="32">
        <v>1.07</v>
      </c>
      <c r="C18" s="32">
        <v>0.56999999999999995</v>
      </c>
      <c r="D18" s="32">
        <v>0.86</v>
      </c>
      <c r="E18" s="32">
        <v>42.83</v>
      </c>
      <c r="F18" s="32">
        <v>1.76</v>
      </c>
      <c r="G18" s="32">
        <v>1.55</v>
      </c>
      <c r="H18" s="32">
        <v>0.71</v>
      </c>
      <c r="I18" s="32">
        <v>24.96</v>
      </c>
      <c r="J18" s="32">
        <v>9.52</v>
      </c>
      <c r="K18" s="32">
        <v>0.6</v>
      </c>
      <c r="L18" s="32">
        <v>0.84</v>
      </c>
      <c r="M18" s="32">
        <v>0.49</v>
      </c>
      <c r="N18" s="32">
        <v>0.36</v>
      </c>
      <c r="O18" s="32">
        <v>8.0299999999999994</v>
      </c>
      <c r="P18" s="32">
        <v>0.32</v>
      </c>
      <c r="Q18" s="32">
        <v>0.89</v>
      </c>
      <c r="R18" s="32">
        <v>1.08</v>
      </c>
      <c r="S18" s="32">
        <v>0.97</v>
      </c>
      <c r="T18" s="32">
        <v>0.8</v>
      </c>
      <c r="U18" s="32">
        <v>0.21</v>
      </c>
      <c r="V18" s="32">
        <v>0.71</v>
      </c>
      <c r="W18" s="32">
        <v>0.14000000000000001</v>
      </c>
      <c r="X18" s="32">
        <v>0.57999999999999996</v>
      </c>
      <c r="Y18" s="32">
        <v>0.15</v>
      </c>
      <c r="Z18" s="32">
        <v>26</v>
      </c>
    </row>
    <row r="19" spans="1:26" ht="15" customHeight="1">
      <c r="A19" s="101" t="s">
        <v>985</v>
      </c>
      <c r="B19" s="32">
        <v>0.83</v>
      </c>
      <c r="C19" s="32">
        <v>0.77</v>
      </c>
      <c r="D19" s="32">
        <v>0.54</v>
      </c>
      <c r="E19" s="32">
        <v>46.47</v>
      </c>
      <c r="F19" s="32">
        <v>1.69</v>
      </c>
      <c r="G19" s="32">
        <v>1.45</v>
      </c>
      <c r="H19" s="32">
        <v>0.63</v>
      </c>
      <c r="I19" s="32">
        <v>24.48</v>
      </c>
      <c r="J19" s="32">
        <v>9.67</v>
      </c>
      <c r="K19" s="32">
        <v>0.68</v>
      </c>
      <c r="L19" s="32">
        <v>0.8</v>
      </c>
      <c r="M19" s="32">
        <v>0.36</v>
      </c>
      <c r="N19" s="32">
        <v>0.47</v>
      </c>
      <c r="O19" s="32">
        <v>6.65</v>
      </c>
      <c r="P19" s="32">
        <v>0.17</v>
      </c>
      <c r="Q19" s="32">
        <v>0.68</v>
      </c>
      <c r="R19" s="32">
        <v>0.76</v>
      </c>
      <c r="S19" s="32">
        <v>0.8</v>
      </c>
      <c r="T19" s="32">
        <v>0.45</v>
      </c>
      <c r="U19" s="32">
        <v>0.23</v>
      </c>
      <c r="V19" s="32">
        <v>0.66</v>
      </c>
      <c r="W19" s="32">
        <v>0.17</v>
      </c>
      <c r="X19" s="32">
        <v>0.28999999999999998</v>
      </c>
      <c r="Y19" s="32">
        <v>0.28000000000000003</v>
      </c>
      <c r="Z19" s="32">
        <v>48</v>
      </c>
    </row>
    <row r="20" spans="1:26">
      <c r="A20" s="102"/>
      <c r="B20" s="32">
        <v>1.1000000000000001</v>
      </c>
      <c r="C20" s="32">
        <v>0.83</v>
      </c>
      <c r="D20" s="32">
        <v>0.71</v>
      </c>
      <c r="E20" s="32">
        <v>47.23</v>
      </c>
      <c r="F20" s="32">
        <v>1.83</v>
      </c>
      <c r="G20" s="32">
        <v>1.67</v>
      </c>
      <c r="H20" s="32">
        <v>0.79</v>
      </c>
      <c r="I20" s="32">
        <v>22.73</v>
      </c>
      <c r="J20" s="32">
        <v>8.93</v>
      </c>
      <c r="K20" s="32">
        <v>0.9</v>
      </c>
      <c r="L20" s="32">
        <v>0.97</v>
      </c>
      <c r="M20" s="32">
        <v>0.51</v>
      </c>
      <c r="N20" s="32">
        <v>0.63</v>
      </c>
      <c r="O20" s="32">
        <v>5.81</v>
      </c>
      <c r="P20" s="32">
        <v>0.21</v>
      </c>
      <c r="Q20" s="32">
        <v>0.9</v>
      </c>
      <c r="R20" s="32">
        <v>0.75</v>
      </c>
      <c r="S20" s="32">
        <v>0.97</v>
      </c>
      <c r="T20" s="32">
        <v>0.56000000000000005</v>
      </c>
      <c r="U20" s="32">
        <v>0.51</v>
      </c>
      <c r="V20" s="32">
        <v>0.78</v>
      </c>
      <c r="W20" s="32">
        <v>0.12</v>
      </c>
      <c r="X20" s="32">
        <v>0.28000000000000003</v>
      </c>
      <c r="Y20" s="32">
        <v>0.28999999999999998</v>
      </c>
      <c r="Z20" s="32">
        <v>48</v>
      </c>
    </row>
    <row r="21" spans="1:26" ht="15.75" customHeight="1">
      <c r="A21" s="103"/>
      <c r="B21" s="32">
        <v>0.87</v>
      </c>
      <c r="C21" s="32">
        <v>0.8</v>
      </c>
      <c r="D21" s="32">
        <v>0.66</v>
      </c>
      <c r="E21" s="32">
        <v>46.07</v>
      </c>
      <c r="F21" s="32">
        <v>1.94</v>
      </c>
      <c r="G21" s="32">
        <v>1.52</v>
      </c>
      <c r="H21" s="32">
        <v>0.81</v>
      </c>
      <c r="I21" s="32">
        <v>22.96</v>
      </c>
      <c r="J21" s="32">
        <v>9.0500000000000007</v>
      </c>
      <c r="K21" s="32">
        <v>0.72</v>
      </c>
      <c r="L21" s="32">
        <v>1.01</v>
      </c>
      <c r="M21" s="32">
        <v>0.67</v>
      </c>
      <c r="N21" s="32">
        <v>0.37</v>
      </c>
      <c r="O21" s="32">
        <v>5.97</v>
      </c>
      <c r="P21" s="32">
        <v>0.62</v>
      </c>
      <c r="Q21" s="32">
        <v>1.1299999999999999</v>
      </c>
      <c r="R21" s="32">
        <v>1.05</v>
      </c>
      <c r="S21" s="32">
        <v>1.29</v>
      </c>
      <c r="T21" s="32">
        <v>0.47</v>
      </c>
      <c r="U21" s="32">
        <v>0.39</v>
      </c>
      <c r="V21" s="32">
        <v>0.89</v>
      </c>
      <c r="W21" s="32">
        <v>0.08</v>
      </c>
      <c r="X21" s="32">
        <v>0.22</v>
      </c>
      <c r="Y21" s="32">
        <v>0.42</v>
      </c>
      <c r="Z21" s="32">
        <v>36</v>
      </c>
    </row>
    <row r="22" spans="1:26" ht="15.75" customHeight="1">
      <c r="A22" s="104" t="s">
        <v>986</v>
      </c>
      <c r="B22" s="32">
        <v>0.93</v>
      </c>
      <c r="C22" s="32">
        <v>0.66</v>
      </c>
      <c r="D22" s="32">
        <v>0.3</v>
      </c>
      <c r="E22" s="32">
        <v>42.54</v>
      </c>
      <c r="F22" s="32">
        <v>1.55</v>
      </c>
      <c r="G22" s="32">
        <v>1.27</v>
      </c>
      <c r="H22" s="32">
        <v>0.41</v>
      </c>
      <c r="I22" s="32">
        <v>27.05</v>
      </c>
      <c r="J22" s="32">
        <v>10.76</v>
      </c>
      <c r="K22" s="32">
        <v>0.72</v>
      </c>
      <c r="L22" s="32">
        <v>0.99</v>
      </c>
      <c r="M22" s="32">
        <v>0.37</v>
      </c>
      <c r="N22" s="32">
        <v>0.34</v>
      </c>
      <c r="O22" s="32">
        <v>7.95</v>
      </c>
      <c r="P22" s="32">
        <v>0.18</v>
      </c>
      <c r="Q22" s="32">
        <v>0.78</v>
      </c>
      <c r="R22" s="32">
        <v>0.73</v>
      </c>
      <c r="S22" s="32">
        <v>0.81</v>
      </c>
      <c r="T22" s="32">
        <v>0.34</v>
      </c>
      <c r="U22" s="32">
        <v>0.15</v>
      </c>
      <c r="V22" s="32">
        <v>0.51</v>
      </c>
      <c r="W22" s="32">
        <v>0.11</v>
      </c>
      <c r="X22" s="32">
        <v>0.08</v>
      </c>
      <c r="Y22" s="32">
        <v>0.47</v>
      </c>
      <c r="Z22" s="32">
        <v>41</v>
      </c>
    </row>
    <row r="23" spans="1:26" ht="15.75" customHeight="1">
      <c r="A23" s="102"/>
      <c r="B23" s="32">
        <v>0.97</v>
      </c>
      <c r="C23" s="32">
        <v>0.62</v>
      </c>
      <c r="D23" s="32">
        <v>0.32</v>
      </c>
      <c r="E23" s="32">
        <v>47.59</v>
      </c>
      <c r="F23" s="32">
        <v>1.74</v>
      </c>
      <c r="G23" s="32">
        <v>1.25</v>
      </c>
      <c r="H23" s="32">
        <v>0.39</v>
      </c>
      <c r="I23" s="32">
        <v>24.82</v>
      </c>
      <c r="J23" s="32">
        <v>10.15</v>
      </c>
      <c r="K23" s="32">
        <v>0.66</v>
      </c>
      <c r="L23" s="32">
        <v>0.72</v>
      </c>
      <c r="M23" s="32">
        <v>0.32</v>
      </c>
      <c r="N23" s="32">
        <v>0.27</v>
      </c>
      <c r="O23" s="32">
        <v>6.33</v>
      </c>
      <c r="P23" s="32">
        <v>0.14000000000000001</v>
      </c>
      <c r="Q23" s="32">
        <v>0.79</v>
      </c>
      <c r="R23" s="32">
        <v>0.55000000000000004</v>
      </c>
      <c r="S23" s="32">
        <v>0.87</v>
      </c>
      <c r="T23" s="32">
        <v>0.28000000000000003</v>
      </c>
      <c r="U23" s="32">
        <v>0.08</v>
      </c>
      <c r="V23" s="32">
        <v>0.43</v>
      </c>
      <c r="W23" s="32">
        <v>0.17</v>
      </c>
      <c r="X23" s="32">
        <v>0.14000000000000001</v>
      </c>
      <c r="Y23" s="32">
        <v>0.38</v>
      </c>
      <c r="Z23" s="32">
        <v>53</v>
      </c>
    </row>
    <row r="24" spans="1:26" ht="15.75" customHeight="1">
      <c r="A24" s="102"/>
      <c r="B24" s="32">
        <v>0.97</v>
      </c>
      <c r="C24" s="32">
        <v>0.81</v>
      </c>
      <c r="D24" s="32">
        <v>0.64</v>
      </c>
      <c r="E24" s="32">
        <v>45.93</v>
      </c>
      <c r="F24" s="32">
        <v>1.89</v>
      </c>
      <c r="G24" s="32">
        <v>1.43</v>
      </c>
      <c r="H24" s="32">
        <v>0.66</v>
      </c>
      <c r="I24" s="32">
        <v>23.72</v>
      </c>
      <c r="J24" s="32">
        <v>9.7899999999999991</v>
      </c>
      <c r="K24" s="32">
        <v>0.54</v>
      </c>
      <c r="L24" s="32">
        <v>0.8</v>
      </c>
      <c r="M24" s="32">
        <v>0.45</v>
      </c>
      <c r="N24" s="32">
        <v>0.4</v>
      </c>
      <c r="O24" s="32">
        <v>6.15</v>
      </c>
      <c r="P24" s="32">
        <v>0.24</v>
      </c>
      <c r="Q24" s="32">
        <v>1.3</v>
      </c>
      <c r="R24" s="32">
        <v>0.86</v>
      </c>
      <c r="S24" s="32">
        <v>1.25</v>
      </c>
      <c r="T24" s="32">
        <v>0.16</v>
      </c>
      <c r="U24" s="32">
        <v>0.41</v>
      </c>
      <c r="V24" s="32">
        <v>0.54</v>
      </c>
      <c r="W24" s="32">
        <v>0.33</v>
      </c>
      <c r="X24" s="32">
        <v>0.23</v>
      </c>
      <c r="Y24" s="32">
        <v>0.49</v>
      </c>
      <c r="Z24" s="32">
        <v>22</v>
      </c>
    </row>
    <row r="25" spans="1:26" ht="15.75" customHeight="1">
      <c r="A25" s="102"/>
      <c r="B25" s="32">
        <v>0.98</v>
      </c>
      <c r="C25" s="32">
        <v>0.69</v>
      </c>
      <c r="D25" s="32">
        <v>0.32</v>
      </c>
      <c r="E25" s="32">
        <v>50.12</v>
      </c>
      <c r="F25" s="32">
        <v>1.76</v>
      </c>
      <c r="G25" s="32">
        <v>1.26</v>
      </c>
      <c r="H25" s="32">
        <v>0.41</v>
      </c>
      <c r="I25" s="32">
        <v>23.95</v>
      </c>
      <c r="J25" s="32">
        <v>9.7100000000000009</v>
      </c>
      <c r="K25" s="32">
        <v>0.56999999999999995</v>
      </c>
      <c r="L25" s="32">
        <v>0.74</v>
      </c>
      <c r="M25" s="32">
        <v>0.32</v>
      </c>
      <c r="N25" s="32">
        <v>0.28999999999999998</v>
      </c>
      <c r="O25" s="32">
        <v>5.72</v>
      </c>
      <c r="P25" s="32">
        <v>0.13</v>
      </c>
      <c r="Q25" s="32">
        <v>0.63</v>
      </c>
      <c r="R25" s="32">
        <v>0.61</v>
      </c>
      <c r="S25" s="32">
        <v>0.75</v>
      </c>
      <c r="T25" s="32">
        <v>0.16</v>
      </c>
      <c r="U25" s="32">
        <v>0.11</v>
      </c>
      <c r="V25" s="32">
        <v>0.34</v>
      </c>
      <c r="W25" s="32">
        <v>0.17</v>
      </c>
      <c r="X25" s="32">
        <v>0.1</v>
      </c>
      <c r="Y25" s="32">
        <v>0.2</v>
      </c>
      <c r="Z25" s="32">
        <v>53</v>
      </c>
    </row>
    <row r="26" spans="1:26" ht="15.75" customHeight="1">
      <c r="A26" s="102"/>
      <c r="B26" s="32">
        <v>1.1000000000000001</v>
      </c>
      <c r="C26" s="32">
        <v>0.67</v>
      </c>
      <c r="D26" s="32">
        <v>0.42</v>
      </c>
      <c r="E26" s="32">
        <v>49.84</v>
      </c>
      <c r="F26" s="32">
        <v>1.89</v>
      </c>
      <c r="G26" s="32">
        <v>1.58</v>
      </c>
      <c r="H26" s="32">
        <v>0.42</v>
      </c>
      <c r="I26" s="32">
        <v>23.42</v>
      </c>
      <c r="J26" s="32">
        <v>9.56</v>
      </c>
      <c r="K26" s="32">
        <v>0.57999999999999996</v>
      </c>
      <c r="L26" s="32">
        <v>0.91</v>
      </c>
      <c r="M26" s="32">
        <v>0.44</v>
      </c>
      <c r="N26" s="32">
        <v>0.33</v>
      </c>
      <c r="O26" s="32">
        <v>5.49</v>
      </c>
      <c r="P26" s="32">
        <v>0.18</v>
      </c>
      <c r="Q26" s="32">
        <v>0.69</v>
      </c>
      <c r="R26" s="32">
        <v>0.56000000000000005</v>
      </c>
      <c r="S26" s="32">
        <v>0.78</v>
      </c>
      <c r="T26" s="32">
        <v>0.25</v>
      </c>
      <c r="U26" s="32">
        <v>0.15</v>
      </c>
      <c r="V26" s="32">
        <v>0.33</v>
      </c>
      <c r="W26" s="32">
        <v>0.12</v>
      </c>
      <c r="X26" s="32">
        <v>7.0000000000000007E-2</v>
      </c>
      <c r="Y26" s="32">
        <v>0.21</v>
      </c>
      <c r="Z26" s="32">
        <v>50</v>
      </c>
    </row>
    <row r="27" spans="1:26" ht="15.75" customHeight="1">
      <c r="A27" s="103"/>
      <c r="B27" s="32">
        <v>1.1299999999999999</v>
      </c>
      <c r="C27" s="32">
        <v>0.69</v>
      </c>
      <c r="D27" s="32">
        <v>0.35</v>
      </c>
      <c r="E27" s="32">
        <v>51.54</v>
      </c>
      <c r="F27" s="32">
        <v>1.8</v>
      </c>
      <c r="G27" s="32">
        <v>1.2</v>
      </c>
      <c r="H27" s="32">
        <v>0.37</v>
      </c>
      <c r="I27" s="32">
        <v>22.82</v>
      </c>
      <c r="J27" s="32">
        <v>9.35</v>
      </c>
      <c r="K27" s="32">
        <v>0.53</v>
      </c>
      <c r="L27" s="32">
        <v>0.67</v>
      </c>
      <c r="M27" s="32">
        <v>0.3</v>
      </c>
      <c r="N27" s="32">
        <v>0.45</v>
      </c>
      <c r="O27" s="32">
        <v>5.3</v>
      </c>
      <c r="P27" s="32">
        <v>0.12</v>
      </c>
      <c r="Q27" s="32">
        <v>0.86</v>
      </c>
      <c r="R27" s="32">
        <v>0.55000000000000004</v>
      </c>
      <c r="S27" s="32">
        <v>0.72</v>
      </c>
      <c r="T27" s="32">
        <v>0.15</v>
      </c>
      <c r="U27" s="32">
        <v>0.25</v>
      </c>
      <c r="V27" s="32">
        <v>0.38</v>
      </c>
      <c r="W27" s="32">
        <v>7.0000000000000007E-2</v>
      </c>
      <c r="X27" s="32">
        <v>0.2</v>
      </c>
      <c r="Y27" s="32">
        <v>0.17</v>
      </c>
      <c r="Z27" s="32">
        <v>49</v>
      </c>
    </row>
    <row r="28" spans="1:26" ht="15.75" customHeight="1">
      <c r="A28" s="104" t="s">
        <v>987</v>
      </c>
      <c r="B28" s="32">
        <v>0.94</v>
      </c>
      <c r="C28" s="32">
        <v>0.55000000000000004</v>
      </c>
      <c r="D28" s="32">
        <v>0.32</v>
      </c>
      <c r="E28" s="32">
        <v>48.45</v>
      </c>
      <c r="F28" s="32">
        <v>1.67</v>
      </c>
      <c r="G28" s="32">
        <v>1.55</v>
      </c>
      <c r="H28" s="32">
        <v>0.6</v>
      </c>
      <c r="I28" s="32">
        <v>24.11</v>
      </c>
      <c r="J28" s="32">
        <v>9.86</v>
      </c>
      <c r="K28" s="32">
        <v>0.68</v>
      </c>
      <c r="L28" s="32">
        <v>0.67</v>
      </c>
      <c r="M28" s="32">
        <v>0.3</v>
      </c>
      <c r="N28" s="32">
        <v>0.3</v>
      </c>
      <c r="O28" s="32">
        <v>6.59</v>
      </c>
      <c r="P28" s="32">
        <v>0.16</v>
      </c>
      <c r="Q28" s="32">
        <v>0.77</v>
      </c>
      <c r="R28" s="32">
        <v>0.59</v>
      </c>
      <c r="S28" s="32">
        <v>0.64</v>
      </c>
      <c r="T28" s="32">
        <v>0.26</v>
      </c>
      <c r="U28" s="32">
        <v>0.16</v>
      </c>
      <c r="V28" s="32">
        <v>0.38</v>
      </c>
      <c r="W28" s="32">
        <v>0.1</v>
      </c>
      <c r="X28" s="32">
        <v>0.12</v>
      </c>
      <c r="Y28" s="32">
        <v>0.21</v>
      </c>
      <c r="Z28" s="32">
        <v>46</v>
      </c>
    </row>
    <row r="29" spans="1:26" ht="15.75" customHeight="1">
      <c r="A29" s="102"/>
      <c r="B29" s="32">
        <v>0.94</v>
      </c>
      <c r="C29" s="32">
        <v>0.59</v>
      </c>
      <c r="D29" s="32">
        <v>0.33</v>
      </c>
      <c r="E29" s="32">
        <v>47.45</v>
      </c>
      <c r="F29" s="32">
        <v>1.52</v>
      </c>
      <c r="G29" s="32">
        <v>1.46</v>
      </c>
      <c r="H29" s="32">
        <v>0.69</v>
      </c>
      <c r="I29" s="32">
        <v>23.7</v>
      </c>
      <c r="J29" s="32">
        <v>9.8000000000000007</v>
      </c>
      <c r="K29" s="32">
        <v>0.71</v>
      </c>
      <c r="L29" s="32">
        <v>0.72</v>
      </c>
      <c r="M29" s="32">
        <v>0.6</v>
      </c>
      <c r="N29" s="32">
        <v>0.5</v>
      </c>
      <c r="O29" s="32">
        <v>6.8</v>
      </c>
      <c r="P29" s="32">
        <v>0.25</v>
      </c>
      <c r="Q29" s="32">
        <v>0.91</v>
      </c>
      <c r="R29" s="32">
        <v>0.73</v>
      </c>
      <c r="S29" s="32">
        <v>0.77</v>
      </c>
      <c r="T29" s="32">
        <v>0.39</v>
      </c>
      <c r="U29" s="32">
        <v>0.14000000000000001</v>
      </c>
      <c r="V29" s="32">
        <v>0.43</v>
      </c>
      <c r="W29" s="32">
        <v>0.08</v>
      </c>
      <c r="X29" s="32">
        <v>0.28000000000000003</v>
      </c>
      <c r="Y29" s="32">
        <v>0.2</v>
      </c>
      <c r="Z29" s="32">
        <v>43</v>
      </c>
    </row>
    <row r="30" spans="1:26" ht="15.75" customHeight="1">
      <c r="A30" s="102"/>
      <c r="B30" s="32">
        <v>0.91</v>
      </c>
      <c r="C30" s="32">
        <v>0.54</v>
      </c>
      <c r="D30" s="32">
        <v>0.49</v>
      </c>
      <c r="E30" s="32">
        <v>47.88</v>
      </c>
      <c r="F30" s="32">
        <v>1.61</v>
      </c>
      <c r="G30" s="32">
        <v>1.58</v>
      </c>
      <c r="H30" s="32">
        <v>0.42</v>
      </c>
      <c r="I30" s="32">
        <v>23.93</v>
      </c>
      <c r="J30" s="32">
        <v>9.84</v>
      </c>
      <c r="K30" s="32">
        <v>0.63</v>
      </c>
      <c r="L30" s="32">
        <v>0.71</v>
      </c>
      <c r="M30" s="32">
        <v>0.5</v>
      </c>
      <c r="N30" s="32">
        <v>0.36</v>
      </c>
      <c r="O30" s="32">
        <v>6.73</v>
      </c>
      <c r="P30" s="32">
        <v>0.17</v>
      </c>
      <c r="Q30" s="32">
        <v>0.71</v>
      </c>
      <c r="R30" s="32">
        <v>0.55000000000000004</v>
      </c>
      <c r="S30" s="32">
        <v>0.75</v>
      </c>
      <c r="T30" s="32">
        <v>0.43</v>
      </c>
      <c r="U30" s="32">
        <v>0.15</v>
      </c>
      <c r="V30" s="32">
        <v>0.35</v>
      </c>
      <c r="W30" s="32">
        <v>0.19</v>
      </c>
      <c r="X30" s="32">
        <v>0.3</v>
      </c>
      <c r="Y30" s="32">
        <v>0.25</v>
      </c>
      <c r="Z30" s="32">
        <v>38</v>
      </c>
    </row>
    <row r="31" spans="1:26" ht="15.75" customHeight="1">
      <c r="A31" s="102"/>
      <c r="B31" s="32">
        <v>0.92</v>
      </c>
      <c r="C31" s="32">
        <v>0.64</v>
      </c>
      <c r="D31" s="32">
        <v>0.38</v>
      </c>
      <c r="E31" s="32">
        <v>51.2</v>
      </c>
      <c r="F31" s="32">
        <v>1.66</v>
      </c>
      <c r="G31" s="32">
        <v>1.6</v>
      </c>
      <c r="H31" s="32">
        <v>0.5</v>
      </c>
      <c r="I31" s="32">
        <v>22.72</v>
      </c>
      <c r="J31" s="32">
        <v>9.3800000000000008</v>
      </c>
      <c r="K31" s="32">
        <v>0.73</v>
      </c>
      <c r="L31" s="32">
        <v>0.61</v>
      </c>
      <c r="M31" s="32">
        <v>0.38</v>
      </c>
      <c r="N31" s="32">
        <v>0.23</v>
      </c>
      <c r="O31" s="32">
        <v>5.36</v>
      </c>
      <c r="P31" s="32">
        <v>0.18</v>
      </c>
      <c r="Q31" s="32">
        <v>0.63</v>
      </c>
      <c r="R31" s="32">
        <v>0.6</v>
      </c>
      <c r="S31" s="32">
        <v>0.62</v>
      </c>
      <c r="T31" s="32">
        <v>0.24</v>
      </c>
      <c r="U31" s="32">
        <v>0.37</v>
      </c>
      <c r="V31" s="32">
        <v>0.39</v>
      </c>
      <c r="W31" s="32">
        <v>0.28000000000000003</v>
      </c>
      <c r="X31" s="32">
        <v>0.22</v>
      </c>
      <c r="Y31" s="32">
        <v>0.13</v>
      </c>
      <c r="Z31" s="32">
        <v>39</v>
      </c>
    </row>
    <row r="32" spans="1:26" ht="15.75" customHeight="1">
      <c r="A32" s="102"/>
      <c r="B32" s="32">
        <v>0.95</v>
      </c>
      <c r="C32" s="32">
        <v>0.59</v>
      </c>
      <c r="D32" s="32">
        <v>0.35</v>
      </c>
      <c r="E32" s="32">
        <v>50.08</v>
      </c>
      <c r="F32" s="32">
        <v>1.59</v>
      </c>
      <c r="G32" s="32">
        <v>1.67</v>
      </c>
      <c r="H32" s="32">
        <v>0.45</v>
      </c>
      <c r="I32" s="32">
        <v>22.79</v>
      </c>
      <c r="J32" s="32">
        <v>9.32</v>
      </c>
      <c r="K32" s="32">
        <v>0.68</v>
      </c>
      <c r="L32" s="32">
        <v>0.65</v>
      </c>
      <c r="M32" s="32">
        <v>0.56999999999999995</v>
      </c>
      <c r="N32" s="32">
        <v>0.39</v>
      </c>
      <c r="O32" s="32">
        <v>5.9</v>
      </c>
      <c r="P32" s="32">
        <v>0.23</v>
      </c>
      <c r="Q32" s="32">
        <v>0.87</v>
      </c>
      <c r="R32" s="32">
        <v>0.59</v>
      </c>
      <c r="S32" s="32">
        <v>0.72</v>
      </c>
      <c r="T32" s="32">
        <v>0.26</v>
      </c>
      <c r="U32" s="32">
        <v>0.15</v>
      </c>
      <c r="V32" s="32">
        <v>0.41</v>
      </c>
      <c r="W32" s="32">
        <v>0.1</v>
      </c>
      <c r="X32" s="32">
        <v>0.28000000000000003</v>
      </c>
      <c r="Y32" s="32">
        <v>0.42</v>
      </c>
      <c r="Z32" s="32">
        <v>43</v>
      </c>
    </row>
    <row r="33" spans="1:26" ht="15.75" customHeight="1">
      <c r="A33" s="103"/>
      <c r="B33" s="32">
        <v>0.99</v>
      </c>
      <c r="C33" s="32">
        <v>0.7</v>
      </c>
      <c r="D33" s="32">
        <v>0.56999999999999995</v>
      </c>
      <c r="E33" s="32">
        <v>49.2</v>
      </c>
      <c r="F33" s="32">
        <v>1.58</v>
      </c>
      <c r="G33" s="32">
        <v>1.58</v>
      </c>
      <c r="H33" s="32">
        <v>0.52</v>
      </c>
      <c r="I33" s="32">
        <v>23.05</v>
      </c>
      <c r="J33" s="32">
        <v>9.36</v>
      </c>
      <c r="K33" s="32">
        <v>0.7</v>
      </c>
      <c r="L33" s="32">
        <v>0.68</v>
      </c>
      <c r="M33" s="32">
        <v>0.51</v>
      </c>
      <c r="N33" s="32">
        <v>0.35</v>
      </c>
      <c r="O33" s="32">
        <v>5.9</v>
      </c>
      <c r="P33" s="32">
        <v>0.12</v>
      </c>
      <c r="Q33" s="32">
        <v>0.68</v>
      </c>
      <c r="R33" s="32">
        <v>0.7</v>
      </c>
      <c r="S33" s="32">
        <v>1.1499999999999999</v>
      </c>
      <c r="T33" s="32">
        <v>0.41</v>
      </c>
      <c r="U33" s="32">
        <v>0.34</v>
      </c>
      <c r="V33" s="32">
        <v>0.3</v>
      </c>
      <c r="W33" s="32">
        <v>0.23</v>
      </c>
      <c r="X33" s="32">
        <v>0.2</v>
      </c>
      <c r="Y33" s="32">
        <v>0.19</v>
      </c>
      <c r="Z33" s="32">
        <v>30</v>
      </c>
    </row>
    <row r="34" spans="1:26" ht="15.75" customHeight="1">
      <c r="A34" s="104" t="s">
        <v>988</v>
      </c>
      <c r="B34" s="32">
        <v>0.83</v>
      </c>
      <c r="C34" s="32">
        <v>0.75</v>
      </c>
      <c r="D34" s="32">
        <v>0.37</v>
      </c>
      <c r="E34" s="32">
        <v>42.63</v>
      </c>
      <c r="F34" s="32">
        <v>1.58</v>
      </c>
      <c r="G34" s="32">
        <v>1.46</v>
      </c>
      <c r="H34" s="32">
        <v>0.41</v>
      </c>
      <c r="I34" s="32">
        <v>26.8</v>
      </c>
      <c r="J34" s="32">
        <v>10.66</v>
      </c>
      <c r="K34" s="32">
        <v>0.65</v>
      </c>
      <c r="L34" s="32">
        <v>0.87</v>
      </c>
      <c r="M34" s="32">
        <v>0.38</v>
      </c>
      <c r="N34" s="32">
        <v>0.31</v>
      </c>
      <c r="O34" s="32">
        <v>8.35</v>
      </c>
      <c r="P34" s="32">
        <v>0.28999999999999998</v>
      </c>
      <c r="Q34" s="32">
        <v>0.82</v>
      </c>
      <c r="R34" s="32">
        <v>0.44</v>
      </c>
      <c r="S34" s="32">
        <v>0.92</v>
      </c>
      <c r="T34" s="32">
        <v>0.21</v>
      </c>
      <c r="U34" s="32">
        <v>0.27</v>
      </c>
      <c r="V34" s="32">
        <v>0.48</v>
      </c>
      <c r="W34" s="32">
        <v>0.1</v>
      </c>
      <c r="X34" s="32">
        <v>0.18</v>
      </c>
      <c r="Y34" s="32">
        <v>0.23</v>
      </c>
      <c r="Z34" s="32">
        <v>35</v>
      </c>
    </row>
    <row r="35" spans="1:26" ht="15.75" customHeight="1">
      <c r="A35" s="102"/>
      <c r="B35" s="32">
        <v>0.98</v>
      </c>
      <c r="C35" s="32">
        <v>0.66</v>
      </c>
      <c r="D35" s="32">
        <v>0.38</v>
      </c>
      <c r="E35" s="32">
        <v>49.9</v>
      </c>
      <c r="F35" s="32">
        <v>1.68</v>
      </c>
      <c r="G35" s="32">
        <v>1.46</v>
      </c>
      <c r="H35" s="32">
        <v>0.54</v>
      </c>
      <c r="I35" s="32">
        <v>23.57</v>
      </c>
      <c r="J35" s="32">
        <v>9.65</v>
      </c>
      <c r="K35" s="32">
        <v>0.67</v>
      </c>
      <c r="L35" s="32">
        <v>0.73</v>
      </c>
      <c r="M35" s="32">
        <v>0.32</v>
      </c>
      <c r="N35" s="32">
        <v>0.31</v>
      </c>
      <c r="O35" s="32">
        <v>5.81</v>
      </c>
      <c r="P35" s="32">
        <v>0.15</v>
      </c>
      <c r="Q35" s="32">
        <v>0.66</v>
      </c>
      <c r="R35" s="32">
        <v>0.46</v>
      </c>
      <c r="S35" s="32">
        <v>0.6</v>
      </c>
      <c r="T35" s="32">
        <v>0.32</v>
      </c>
      <c r="U35" s="32">
        <v>0.1</v>
      </c>
      <c r="V35" s="32">
        <v>0.45</v>
      </c>
      <c r="W35" s="32">
        <v>0.15</v>
      </c>
      <c r="X35" s="32">
        <v>0.31</v>
      </c>
      <c r="Y35" s="32">
        <v>0.14000000000000001</v>
      </c>
      <c r="Z35" s="32">
        <v>45</v>
      </c>
    </row>
    <row r="36" spans="1:26" ht="15.75" customHeight="1">
      <c r="A36" s="102"/>
      <c r="B36" s="32">
        <v>0.96</v>
      </c>
      <c r="C36" s="32">
        <v>0.62</v>
      </c>
      <c r="D36" s="32">
        <v>0.43</v>
      </c>
      <c r="E36" s="32">
        <v>48.97</v>
      </c>
      <c r="F36" s="32">
        <v>1.67</v>
      </c>
      <c r="G36" s="32">
        <v>1.31</v>
      </c>
      <c r="H36" s="32">
        <v>0.44</v>
      </c>
      <c r="I36" s="32">
        <v>24</v>
      </c>
      <c r="J36" s="32">
        <v>10.02</v>
      </c>
      <c r="K36" s="32">
        <v>0.62</v>
      </c>
      <c r="L36" s="32">
        <v>0.72</v>
      </c>
      <c r="M36" s="32">
        <v>0.27</v>
      </c>
      <c r="N36" s="32">
        <v>0.24</v>
      </c>
      <c r="O36" s="32">
        <v>6.44</v>
      </c>
      <c r="P36" s="32">
        <v>0.2</v>
      </c>
      <c r="Q36" s="32">
        <v>0.65</v>
      </c>
      <c r="R36" s="32">
        <v>0.62</v>
      </c>
      <c r="S36" s="32">
        <v>0.64</v>
      </c>
      <c r="T36" s="32">
        <v>0.23</v>
      </c>
      <c r="U36" s="32">
        <v>0.15</v>
      </c>
      <c r="V36" s="32">
        <v>0.4</v>
      </c>
      <c r="W36" s="32">
        <v>7.0000000000000007E-2</v>
      </c>
      <c r="X36" s="32">
        <v>0.14000000000000001</v>
      </c>
      <c r="Y36" s="32">
        <v>0.19</v>
      </c>
      <c r="Z36" s="32">
        <v>47</v>
      </c>
    </row>
    <row r="37" spans="1:26" ht="15.75" customHeight="1">
      <c r="A37" s="102"/>
      <c r="B37" s="32">
        <v>0.92</v>
      </c>
      <c r="C37" s="32">
        <v>0.52</v>
      </c>
      <c r="D37" s="32">
        <v>0.35</v>
      </c>
      <c r="E37" s="32">
        <v>47.85</v>
      </c>
      <c r="F37" s="32">
        <v>1.65</v>
      </c>
      <c r="G37" s="32">
        <v>1.39</v>
      </c>
      <c r="H37" s="32">
        <v>0.4</v>
      </c>
      <c r="I37" s="32">
        <v>24.55</v>
      </c>
      <c r="J37" s="32">
        <v>9.69</v>
      </c>
      <c r="K37" s="32">
        <v>0.52</v>
      </c>
      <c r="L37" s="32">
        <v>0.73</v>
      </c>
      <c r="M37" s="32">
        <v>0.42</v>
      </c>
      <c r="N37" s="32">
        <v>0.37</v>
      </c>
      <c r="O37" s="32">
        <v>6.83</v>
      </c>
      <c r="P37" s="32">
        <v>0.2</v>
      </c>
      <c r="Q37" s="32">
        <v>0.99</v>
      </c>
      <c r="R37" s="32">
        <v>0.64</v>
      </c>
      <c r="S37" s="32">
        <v>0.76</v>
      </c>
      <c r="T37" s="32">
        <v>0.21</v>
      </c>
      <c r="U37" s="32">
        <v>0.15</v>
      </c>
      <c r="V37" s="32">
        <v>0.42</v>
      </c>
      <c r="W37" s="32">
        <v>0.16</v>
      </c>
      <c r="X37" s="32">
        <v>0.24</v>
      </c>
      <c r="Y37" s="32">
        <v>0.06</v>
      </c>
      <c r="Z37" s="32">
        <v>47</v>
      </c>
    </row>
    <row r="38" spans="1:26" ht="15.75" customHeight="1">
      <c r="A38" s="102"/>
      <c r="B38" s="32">
        <v>1</v>
      </c>
      <c r="C38" s="32">
        <v>0.71</v>
      </c>
      <c r="D38" s="32">
        <v>0.55000000000000004</v>
      </c>
      <c r="E38" s="32">
        <v>46.58</v>
      </c>
      <c r="F38" s="32">
        <v>1.83</v>
      </c>
      <c r="G38" s="32">
        <v>1.36</v>
      </c>
      <c r="H38" s="32">
        <v>0.5</v>
      </c>
      <c r="I38" s="32">
        <v>24.68</v>
      </c>
      <c r="J38" s="32">
        <v>10.210000000000001</v>
      </c>
      <c r="K38" s="32">
        <v>0.72</v>
      </c>
      <c r="L38" s="32">
        <v>0.66</v>
      </c>
      <c r="M38" s="32">
        <v>0.35</v>
      </c>
      <c r="N38" s="32">
        <v>0.41</v>
      </c>
      <c r="O38" s="32">
        <v>6.95</v>
      </c>
      <c r="P38" s="32">
        <v>0.22</v>
      </c>
      <c r="Q38" s="32">
        <v>0.76</v>
      </c>
      <c r="R38" s="32">
        <v>0.64</v>
      </c>
      <c r="S38" s="32">
        <v>0.65</v>
      </c>
      <c r="T38" s="32">
        <v>0.28999999999999998</v>
      </c>
      <c r="U38" s="32">
        <v>0.13</v>
      </c>
      <c r="V38" s="32">
        <v>0.4</v>
      </c>
      <c r="W38" s="32">
        <v>0.03</v>
      </c>
      <c r="X38" s="32">
        <v>0.1</v>
      </c>
      <c r="Y38" s="32">
        <v>0.27</v>
      </c>
      <c r="Z38" s="32">
        <v>42</v>
      </c>
    </row>
    <row r="39" spans="1:26" ht="15.75" customHeight="1">
      <c r="A39" s="103"/>
      <c r="B39" s="32">
        <v>1.05</v>
      </c>
      <c r="C39" s="32">
        <v>0.64</v>
      </c>
      <c r="D39" s="32">
        <v>0.62</v>
      </c>
      <c r="E39" s="32">
        <v>47.09</v>
      </c>
      <c r="F39" s="32">
        <v>1.79</v>
      </c>
      <c r="G39" s="32">
        <v>1.47</v>
      </c>
      <c r="H39" s="32">
        <v>0.46</v>
      </c>
      <c r="I39" s="32">
        <v>24.89</v>
      </c>
      <c r="J39" s="32">
        <v>10.039999999999999</v>
      </c>
      <c r="K39" s="32">
        <v>0.55000000000000004</v>
      </c>
      <c r="L39" s="32">
        <v>0.69</v>
      </c>
      <c r="M39" s="32">
        <v>0.39</v>
      </c>
      <c r="N39" s="32">
        <v>0.35</v>
      </c>
      <c r="O39" s="32">
        <v>6.56</v>
      </c>
      <c r="P39" s="32">
        <v>0.13</v>
      </c>
      <c r="Q39" s="32">
        <v>0.53</v>
      </c>
      <c r="R39" s="32">
        <v>0.56999999999999995</v>
      </c>
      <c r="S39" s="32">
        <v>0.93</v>
      </c>
      <c r="T39" s="32">
        <v>0.26</v>
      </c>
      <c r="U39" s="32">
        <v>0.12</v>
      </c>
      <c r="V39" s="32">
        <v>0.44</v>
      </c>
      <c r="W39" s="32">
        <v>7.0000000000000007E-2</v>
      </c>
      <c r="X39" s="32">
        <v>0.15</v>
      </c>
      <c r="Y39" s="32">
        <v>0.21</v>
      </c>
      <c r="Z39" s="32">
        <v>42</v>
      </c>
    </row>
    <row r="40" spans="1:26" ht="15.75" customHeight="1">
      <c r="A40" s="104" t="s">
        <v>989</v>
      </c>
      <c r="B40" s="32">
        <v>0.84</v>
      </c>
      <c r="C40" s="32">
        <v>0.73</v>
      </c>
      <c r="D40" s="32">
        <v>0.57999999999999996</v>
      </c>
      <c r="E40" s="32">
        <v>41.98</v>
      </c>
      <c r="F40" s="32">
        <v>1.59</v>
      </c>
      <c r="G40" s="32">
        <v>1.35</v>
      </c>
      <c r="H40" s="32">
        <v>0.34</v>
      </c>
      <c r="I40" s="32">
        <v>26.91</v>
      </c>
      <c r="J40" s="32">
        <v>10.67</v>
      </c>
      <c r="K40" s="32">
        <v>0.57999999999999996</v>
      </c>
      <c r="L40" s="32">
        <v>0.97</v>
      </c>
      <c r="M40" s="32">
        <v>0.49</v>
      </c>
      <c r="N40" s="32">
        <v>0.21</v>
      </c>
      <c r="O40" s="32">
        <v>8.4</v>
      </c>
      <c r="P40" s="32">
        <v>0.24</v>
      </c>
      <c r="Q40" s="32">
        <v>0.92</v>
      </c>
      <c r="R40" s="32">
        <v>0.66</v>
      </c>
      <c r="S40" s="32">
        <v>0.85</v>
      </c>
      <c r="T40" s="32">
        <v>0.46</v>
      </c>
      <c r="U40" s="32">
        <v>0.13</v>
      </c>
      <c r="V40" s="32">
        <v>0.44</v>
      </c>
      <c r="W40" s="32">
        <v>0.17</v>
      </c>
      <c r="X40" s="32">
        <v>0.12</v>
      </c>
      <c r="Y40" s="32">
        <v>0.38</v>
      </c>
      <c r="Z40" s="32">
        <v>32</v>
      </c>
    </row>
    <row r="41" spans="1:26" ht="15.75" customHeight="1">
      <c r="A41" s="102"/>
      <c r="B41" s="32">
        <v>1.06</v>
      </c>
      <c r="C41" s="32">
        <v>0.62</v>
      </c>
      <c r="D41" s="32">
        <v>0.42</v>
      </c>
      <c r="E41" s="32">
        <v>47.98</v>
      </c>
      <c r="F41" s="32">
        <v>1.75</v>
      </c>
      <c r="G41" s="32">
        <v>1.64</v>
      </c>
      <c r="H41" s="32">
        <v>0.42</v>
      </c>
      <c r="I41" s="32">
        <v>23.69</v>
      </c>
      <c r="J41" s="32">
        <v>9.64</v>
      </c>
      <c r="K41" s="32">
        <v>0.53</v>
      </c>
      <c r="L41" s="32">
        <v>0.81</v>
      </c>
      <c r="M41" s="32">
        <v>0.48</v>
      </c>
      <c r="N41" s="32">
        <v>0.36</v>
      </c>
      <c r="O41" s="32">
        <v>6.33</v>
      </c>
      <c r="P41" s="32">
        <v>0.18</v>
      </c>
      <c r="Q41" s="32">
        <v>0.59</v>
      </c>
      <c r="R41" s="32">
        <v>0.67</v>
      </c>
      <c r="S41" s="32">
        <v>1.06</v>
      </c>
      <c r="T41" s="32">
        <v>0.49</v>
      </c>
      <c r="U41" s="32">
        <v>0.18</v>
      </c>
      <c r="V41" s="32">
        <v>0.51</v>
      </c>
      <c r="W41" s="32">
        <v>0.05</v>
      </c>
      <c r="X41" s="32">
        <v>0.13</v>
      </c>
      <c r="Y41" s="32">
        <v>0.41</v>
      </c>
      <c r="Z41" s="32">
        <v>39</v>
      </c>
    </row>
    <row r="42" spans="1:26" ht="15.75" customHeight="1">
      <c r="A42" s="102"/>
      <c r="B42" s="32">
        <v>0.93</v>
      </c>
      <c r="C42" s="32">
        <v>0.67</v>
      </c>
      <c r="D42" s="32">
        <v>0.36</v>
      </c>
      <c r="E42" s="32">
        <v>47.7</v>
      </c>
      <c r="F42" s="32">
        <v>1.71</v>
      </c>
      <c r="G42" s="32">
        <v>1.29</v>
      </c>
      <c r="H42" s="32">
        <v>0.39</v>
      </c>
      <c r="I42" s="32">
        <v>23.57</v>
      </c>
      <c r="J42" s="32">
        <v>9.85</v>
      </c>
      <c r="K42" s="32">
        <v>0.57999999999999996</v>
      </c>
      <c r="L42" s="32">
        <v>0.87</v>
      </c>
      <c r="M42" s="32">
        <v>0.54</v>
      </c>
      <c r="N42" s="32">
        <v>0.52</v>
      </c>
      <c r="O42" s="32">
        <v>6.57</v>
      </c>
      <c r="P42" s="32">
        <v>0.18</v>
      </c>
      <c r="Q42" s="32">
        <v>0.97</v>
      </c>
      <c r="R42" s="32">
        <v>0.78</v>
      </c>
      <c r="S42" s="32">
        <v>1.08</v>
      </c>
      <c r="T42" s="32">
        <v>0.33</v>
      </c>
      <c r="U42" s="32">
        <v>0.14000000000000001</v>
      </c>
      <c r="V42" s="32">
        <v>0.35</v>
      </c>
      <c r="W42" s="32">
        <v>0.11</v>
      </c>
      <c r="X42" s="32">
        <v>0.15</v>
      </c>
      <c r="Y42" s="32">
        <v>0.36</v>
      </c>
      <c r="Z42" s="32">
        <v>39</v>
      </c>
    </row>
    <row r="43" spans="1:26" ht="15.75" customHeight="1">
      <c r="A43" s="102"/>
      <c r="B43" s="32">
        <v>1.1100000000000001</v>
      </c>
      <c r="C43" s="32">
        <v>0.73</v>
      </c>
      <c r="D43" s="32">
        <v>0.45</v>
      </c>
      <c r="E43" s="32">
        <v>50.45</v>
      </c>
      <c r="F43" s="32">
        <v>1.71</v>
      </c>
      <c r="G43" s="32">
        <v>1.84</v>
      </c>
      <c r="H43" s="32">
        <v>0.53</v>
      </c>
      <c r="I43" s="32">
        <v>22.36</v>
      </c>
      <c r="J43" s="32">
        <v>9.25</v>
      </c>
      <c r="K43" s="32">
        <v>0.51</v>
      </c>
      <c r="L43" s="32">
        <v>0.71</v>
      </c>
      <c r="M43" s="32">
        <v>0.4</v>
      </c>
      <c r="N43" s="32">
        <v>0.36</v>
      </c>
      <c r="O43" s="32">
        <v>5.64</v>
      </c>
      <c r="P43" s="32">
        <v>0.17</v>
      </c>
      <c r="Q43" s="32">
        <v>0.77</v>
      </c>
      <c r="R43" s="32">
        <v>0.75</v>
      </c>
      <c r="S43" s="32">
        <v>0.91</v>
      </c>
      <c r="T43" s="32">
        <v>0.34</v>
      </c>
      <c r="U43" s="32">
        <v>0.13</v>
      </c>
      <c r="V43" s="32">
        <v>0.54</v>
      </c>
      <c r="W43" s="32">
        <v>7.0000000000000007E-2</v>
      </c>
      <c r="X43" s="32">
        <v>0.13</v>
      </c>
      <c r="Y43" s="32">
        <v>0.13</v>
      </c>
      <c r="Z43" s="32">
        <v>38</v>
      </c>
    </row>
    <row r="44" spans="1:26" ht="15.75" customHeight="1">
      <c r="A44" s="102"/>
      <c r="B44" s="32">
        <v>1.3</v>
      </c>
      <c r="C44" s="32">
        <v>0.8</v>
      </c>
      <c r="D44" s="32">
        <v>0.63</v>
      </c>
      <c r="E44" s="32">
        <v>51.82</v>
      </c>
      <c r="F44" s="32">
        <v>1.94</v>
      </c>
      <c r="G44" s="32">
        <v>1.51</v>
      </c>
      <c r="H44" s="32">
        <v>0.44</v>
      </c>
      <c r="I44" s="32">
        <v>21.65</v>
      </c>
      <c r="J44" s="32">
        <v>8.5299999999999994</v>
      </c>
      <c r="K44" s="32">
        <v>0.46</v>
      </c>
      <c r="L44" s="32">
        <v>0.84</v>
      </c>
      <c r="M44" s="32">
        <v>0.34</v>
      </c>
      <c r="N44" s="32">
        <v>0.36</v>
      </c>
      <c r="O44" s="32">
        <v>4.88</v>
      </c>
      <c r="P44" s="32">
        <v>0.15</v>
      </c>
      <c r="Q44" s="32">
        <v>1.07</v>
      </c>
      <c r="R44" s="32">
        <v>0.92</v>
      </c>
      <c r="S44" s="32">
        <v>1</v>
      </c>
      <c r="T44" s="32">
        <v>0.14000000000000001</v>
      </c>
      <c r="U44" s="32">
        <v>0.25</v>
      </c>
      <c r="V44" s="32">
        <v>0.51</v>
      </c>
      <c r="W44" s="32">
        <v>0.05</v>
      </c>
      <c r="X44" s="32">
        <v>0.19</v>
      </c>
      <c r="Y44" s="32">
        <v>0.21</v>
      </c>
      <c r="Z44" s="32">
        <v>36</v>
      </c>
    </row>
    <row r="45" spans="1:26" ht="15.75" customHeight="1">
      <c r="A45" s="103"/>
      <c r="B45" s="32">
        <v>1.1399999999999999</v>
      </c>
      <c r="C45" s="32">
        <v>0.7</v>
      </c>
      <c r="D45" s="32">
        <v>0.44</v>
      </c>
      <c r="E45" s="32">
        <v>51.84</v>
      </c>
      <c r="F45" s="32">
        <v>1.83</v>
      </c>
      <c r="G45" s="32">
        <v>1.54</v>
      </c>
      <c r="H45" s="32">
        <v>0.47</v>
      </c>
      <c r="I45" s="32">
        <v>22.09</v>
      </c>
      <c r="J45" s="32">
        <v>9.11</v>
      </c>
      <c r="K45" s="32">
        <v>0.56999999999999995</v>
      </c>
      <c r="L45" s="32">
        <v>0.67</v>
      </c>
      <c r="M45" s="32">
        <v>0.35</v>
      </c>
      <c r="N45" s="32">
        <v>0.33</v>
      </c>
      <c r="O45" s="32">
        <v>5.4</v>
      </c>
      <c r="P45" s="32">
        <v>0.19</v>
      </c>
      <c r="Q45" s="32">
        <v>0.69</v>
      </c>
      <c r="R45" s="32">
        <v>0.72</v>
      </c>
      <c r="S45" s="32">
        <v>0.71</v>
      </c>
      <c r="T45" s="32">
        <v>0.42</v>
      </c>
      <c r="U45" s="32">
        <v>0.16</v>
      </c>
      <c r="V45" s="32">
        <v>0.34</v>
      </c>
      <c r="W45" s="32">
        <v>0.03</v>
      </c>
      <c r="X45" s="32">
        <v>0.09</v>
      </c>
      <c r="Y45" s="32">
        <v>0.17</v>
      </c>
      <c r="Z45" s="32">
        <v>40</v>
      </c>
    </row>
    <row r="46" spans="1:26" ht="15.75" customHeight="1">
      <c r="A46" s="104" t="s">
        <v>990</v>
      </c>
      <c r="B46" s="32">
        <v>0.83</v>
      </c>
      <c r="C46" s="32">
        <v>0.47</v>
      </c>
      <c r="D46" s="32">
        <v>0.3</v>
      </c>
      <c r="E46" s="32">
        <v>45.89</v>
      </c>
      <c r="F46" s="32">
        <v>1.59</v>
      </c>
      <c r="G46" s="32">
        <v>1.31</v>
      </c>
      <c r="H46" s="32">
        <v>0.44</v>
      </c>
      <c r="I46" s="32">
        <v>25.52</v>
      </c>
      <c r="J46" s="32">
        <v>10.19</v>
      </c>
      <c r="K46" s="32">
        <v>0.77</v>
      </c>
      <c r="L46" s="32">
        <v>0.74</v>
      </c>
      <c r="M46" s="32">
        <v>0.42</v>
      </c>
      <c r="N46" s="32">
        <v>0.33</v>
      </c>
      <c r="O46" s="32">
        <v>7.45</v>
      </c>
      <c r="P46" s="32">
        <v>0.2</v>
      </c>
      <c r="Q46" s="32">
        <v>0.87</v>
      </c>
      <c r="R46" s="32">
        <v>0.76</v>
      </c>
      <c r="S46" s="32">
        <v>0.74</v>
      </c>
      <c r="T46" s="32">
        <v>0.35</v>
      </c>
      <c r="U46" s="32">
        <v>7.0000000000000007E-2</v>
      </c>
      <c r="V46" s="32">
        <v>0.42</v>
      </c>
      <c r="W46" s="32">
        <v>0.04</v>
      </c>
      <c r="X46" s="32">
        <v>0.1</v>
      </c>
      <c r="Y46" s="32">
        <v>0.21</v>
      </c>
      <c r="Z46" s="32">
        <v>40</v>
      </c>
    </row>
    <row r="47" spans="1:26" ht="15.75" customHeight="1">
      <c r="A47" s="102"/>
      <c r="B47" s="32">
        <v>0.89</v>
      </c>
      <c r="C47" s="32">
        <v>0.62</v>
      </c>
      <c r="D47" s="32">
        <v>0.41</v>
      </c>
      <c r="E47" s="32">
        <v>45.14</v>
      </c>
      <c r="F47" s="32">
        <v>1.8</v>
      </c>
      <c r="G47" s="32">
        <v>1.32</v>
      </c>
      <c r="H47" s="32">
        <v>0.42</v>
      </c>
      <c r="I47" s="32">
        <v>25.35</v>
      </c>
      <c r="J47" s="32">
        <v>10.210000000000001</v>
      </c>
      <c r="K47" s="32">
        <v>0.7</v>
      </c>
      <c r="L47" s="32">
        <v>0.81</v>
      </c>
      <c r="M47" s="32">
        <v>0.4</v>
      </c>
      <c r="N47" s="32">
        <v>0.45</v>
      </c>
      <c r="O47" s="32">
        <v>7.57</v>
      </c>
      <c r="P47" s="32">
        <v>0.18</v>
      </c>
      <c r="Q47" s="32">
        <v>0.62</v>
      </c>
      <c r="R47" s="32">
        <v>0.81</v>
      </c>
      <c r="S47" s="32">
        <v>0.89</v>
      </c>
      <c r="T47" s="32">
        <v>0.25</v>
      </c>
      <c r="U47" s="32">
        <v>0.19</v>
      </c>
      <c r="V47" s="32">
        <v>0.44</v>
      </c>
      <c r="W47" s="32">
        <v>0.04</v>
      </c>
      <c r="X47" s="32">
        <v>0.14000000000000001</v>
      </c>
      <c r="Y47" s="32">
        <v>0.35</v>
      </c>
      <c r="Z47" s="32">
        <v>39</v>
      </c>
    </row>
    <row r="48" spans="1:26" ht="15.75" customHeight="1">
      <c r="A48" s="102"/>
      <c r="B48" s="32">
        <v>1</v>
      </c>
      <c r="C48" s="32">
        <v>0.52</v>
      </c>
      <c r="D48" s="32">
        <v>0.31</v>
      </c>
      <c r="E48" s="32">
        <v>48.88</v>
      </c>
      <c r="F48" s="32">
        <v>1.73</v>
      </c>
      <c r="G48" s="32">
        <v>1.47</v>
      </c>
      <c r="H48" s="32">
        <v>0.42</v>
      </c>
      <c r="I48" s="32">
        <v>23.77</v>
      </c>
      <c r="J48" s="32">
        <v>9.6300000000000008</v>
      </c>
      <c r="K48" s="32">
        <v>0.62</v>
      </c>
      <c r="L48" s="32">
        <v>0.72</v>
      </c>
      <c r="M48" s="32">
        <v>0.28000000000000003</v>
      </c>
      <c r="N48" s="32">
        <v>0.31</v>
      </c>
      <c r="O48" s="32">
        <v>6.41</v>
      </c>
      <c r="P48" s="32">
        <v>0.13</v>
      </c>
      <c r="Q48" s="32">
        <v>0.83</v>
      </c>
      <c r="R48" s="32">
        <v>0.73</v>
      </c>
      <c r="S48" s="32">
        <v>0.99</v>
      </c>
      <c r="T48" s="32">
        <v>0.32</v>
      </c>
      <c r="U48" s="32">
        <v>0.18</v>
      </c>
      <c r="V48" s="32">
        <v>0.37</v>
      </c>
      <c r="W48" s="32">
        <v>7.0000000000000007E-2</v>
      </c>
      <c r="X48" s="32">
        <v>0.12</v>
      </c>
      <c r="Y48" s="32">
        <v>0.18</v>
      </c>
      <c r="Z48" s="32">
        <v>46</v>
      </c>
    </row>
    <row r="49" spans="1:26" ht="15.75" customHeight="1">
      <c r="A49" s="102"/>
      <c r="B49" s="32">
        <v>1</v>
      </c>
      <c r="C49" s="32">
        <v>0.59</v>
      </c>
      <c r="D49" s="32">
        <v>0.47</v>
      </c>
      <c r="E49" s="32">
        <v>46.2</v>
      </c>
      <c r="F49" s="32">
        <v>1.59</v>
      </c>
      <c r="G49" s="32">
        <v>1.92</v>
      </c>
      <c r="H49" s="32">
        <v>0.26</v>
      </c>
      <c r="I49" s="32">
        <v>24.4</v>
      </c>
      <c r="J49" s="32">
        <v>9.69</v>
      </c>
      <c r="K49" s="32">
        <v>0.67</v>
      </c>
      <c r="L49" s="32">
        <v>0.76</v>
      </c>
      <c r="M49" s="32">
        <v>0.44</v>
      </c>
      <c r="N49" s="32">
        <v>0.35</v>
      </c>
      <c r="O49" s="32">
        <v>6.92</v>
      </c>
      <c r="P49" s="32">
        <v>0.13</v>
      </c>
      <c r="Q49" s="32">
        <v>0.61</v>
      </c>
      <c r="R49" s="32">
        <v>1.01</v>
      </c>
      <c r="S49" s="32">
        <v>0.97</v>
      </c>
      <c r="T49" s="32">
        <v>0.31</v>
      </c>
      <c r="U49" s="32">
        <v>0.23</v>
      </c>
      <c r="V49" s="32">
        <v>0.63</v>
      </c>
      <c r="W49" s="32">
        <v>0.15</v>
      </c>
      <c r="X49" s="32">
        <v>0.26</v>
      </c>
      <c r="Y49" s="32">
        <v>0.43</v>
      </c>
      <c r="Z49" s="32">
        <v>27</v>
      </c>
    </row>
    <row r="50" spans="1:26" ht="15.75" customHeight="1">
      <c r="A50" s="102"/>
      <c r="B50" s="32">
        <v>0.9</v>
      </c>
      <c r="C50" s="32">
        <v>1.0900000000000001</v>
      </c>
      <c r="D50" s="32">
        <v>0.44</v>
      </c>
      <c r="E50" s="32">
        <v>44.14</v>
      </c>
      <c r="F50" s="32">
        <v>1.68</v>
      </c>
      <c r="G50" s="32">
        <v>1.82</v>
      </c>
      <c r="H50" s="32">
        <v>0.36</v>
      </c>
      <c r="I50" s="32">
        <v>25.47</v>
      </c>
      <c r="J50" s="32">
        <v>10.14</v>
      </c>
      <c r="K50" s="32">
        <v>0.73</v>
      </c>
      <c r="L50" s="32">
        <v>1.03</v>
      </c>
      <c r="M50" s="32">
        <v>0.74</v>
      </c>
      <c r="N50" s="32">
        <v>0.44</v>
      </c>
      <c r="O50" s="32">
        <v>7.45</v>
      </c>
      <c r="P50" s="32">
        <v>0.27</v>
      </c>
      <c r="Q50" s="32">
        <v>0.59</v>
      </c>
      <c r="R50" s="32">
        <v>0.63</v>
      </c>
      <c r="S50" s="32">
        <v>0.73</v>
      </c>
      <c r="T50" s="32">
        <v>0.3</v>
      </c>
      <c r="U50" s="32">
        <v>0.22</v>
      </c>
      <c r="V50" s="32">
        <v>0.31</v>
      </c>
      <c r="W50" s="32">
        <v>0.18</v>
      </c>
      <c r="X50" s="32">
        <v>0.17</v>
      </c>
      <c r="Y50" s="32">
        <v>0.16</v>
      </c>
      <c r="Z50" s="32">
        <v>39</v>
      </c>
    </row>
    <row r="51" spans="1:26" ht="15.75" customHeight="1">
      <c r="A51" s="103"/>
      <c r="B51" s="32">
        <v>0.98</v>
      </c>
      <c r="C51" s="32">
        <v>0.6</v>
      </c>
      <c r="D51" s="32">
        <v>0.49</v>
      </c>
      <c r="E51" s="32">
        <v>46.27</v>
      </c>
      <c r="F51" s="32">
        <v>1.64</v>
      </c>
      <c r="G51" s="32">
        <v>1.34</v>
      </c>
      <c r="H51" s="32">
        <v>0.38</v>
      </c>
      <c r="I51" s="32">
        <v>24.71</v>
      </c>
      <c r="J51" s="32">
        <v>10.210000000000001</v>
      </c>
      <c r="K51" s="32">
        <v>0.72</v>
      </c>
      <c r="L51" s="32">
        <v>0.72</v>
      </c>
      <c r="M51" s="32">
        <v>0.43</v>
      </c>
      <c r="N51" s="32">
        <v>0.37</v>
      </c>
      <c r="O51" s="32">
        <v>7.46</v>
      </c>
      <c r="P51" s="32">
        <v>0.17</v>
      </c>
      <c r="Q51" s="32">
        <v>0.59</v>
      </c>
      <c r="R51" s="32">
        <v>0.77</v>
      </c>
      <c r="S51" s="32">
        <v>0.96</v>
      </c>
      <c r="T51" s="32">
        <v>0.24</v>
      </c>
      <c r="U51" s="32">
        <v>0.14000000000000001</v>
      </c>
      <c r="V51" s="32">
        <v>0.39</v>
      </c>
      <c r="W51" s="32">
        <v>0.09</v>
      </c>
      <c r="X51" s="32">
        <v>0.18</v>
      </c>
      <c r="Y51" s="32">
        <v>0.14000000000000001</v>
      </c>
      <c r="Z51" s="32">
        <v>42</v>
      </c>
    </row>
    <row r="52" spans="1:26" ht="15.75" customHeight="1">
      <c r="A52" s="104" t="s">
        <v>991</v>
      </c>
      <c r="B52" s="32">
        <v>1</v>
      </c>
      <c r="C52" s="32">
        <v>0.64</v>
      </c>
      <c r="D52" s="32">
        <v>0.47</v>
      </c>
      <c r="E52" s="32">
        <v>49.84</v>
      </c>
      <c r="F52" s="32">
        <v>1.85</v>
      </c>
      <c r="G52" s="32">
        <v>1.37</v>
      </c>
      <c r="H52" s="32">
        <v>0.46</v>
      </c>
      <c r="I52" s="32">
        <v>23.51</v>
      </c>
      <c r="J52" s="32">
        <v>9.6999999999999993</v>
      </c>
      <c r="K52" s="32">
        <v>0.73</v>
      </c>
      <c r="L52" s="32">
        <v>0.7</v>
      </c>
      <c r="M52" s="32">
        <v>0.34</v>
      </c>
      <c r="N52" s="32">
        <v>0.23</v>
      </c>
      <c r="O52" s="32">
        <v>5.7</v>
      </c>
      <c r="P52" s="32">
        <v>0.16</v>
      </c>
      <c r="Q52" s="32">
        <v>0.7</v>
      </c>
      <c r="R52" s="32">
        <v>0.56999999999999995</v>
      </c>
      <c r="S52" s="32">
        <v>0.68</v>
      </c>
      <c r="T52" s="32">
        <v>0.36</v>
      </c>
      <c r="U52" s="32">
        <v>0.22</v>
      </c>
      <c r="V52" s="32">
        <v>0.31</v>
      </c>
      <c r="W52" s="32">
        <v>0.1</v>
      </c>
      <c r="X52" s="32">
        <v>0.12</v>
      </c>
      <c r="Y52" s="32">
        <v>0.24</v>
      </c>
      <c r="Z52" s="32">
        <v>49</v>
      </c>
    </row>
    <row r="53" spans="1:26" ht="15.75" customHeight="1">
      <c r="A53" s="102"/>
      <c r="B53" s="32">
        <v>1.04</v>
      </c>
      <c r="C53" s="32">
        <v>0.68</v>
      </c>
      <c r="D53" s="32">
        <v>0.42</v>
      </c>
      <c r="E53" s="32">
        <v>49.88</v>
      </c>
      <c r="F53" s="32">
        <v>1.76</v>
      </c>
      <c r="G53" s="32">
        <v>1.38</v>
      </c>
      <c r="H53" s="32">
        <v>0.34</v>
      </c>
      <c r="I53" s="32">
        <v>24.07</v>
      </c>
      <c r="J53" s="32">
        <v>9.6300000000000008</v>
      </c>
      <c r="K53" s="32">
        <v>0.69</v>
      </c>
      <c r="L53" s="32">
        <v>0.73</v>
      </c>
      <c r="M53" s="32">
        <v>0.4</v>
      </c>
      <c r="N53" s="32">
        <v>0.32</v>
      </c>
      <c r="O53" s="32">
        <v>5.55</v>
      </c>
      <c r="P53" s="32">
        <v>0.14000000000000001</v>
      </c>
      <c r="Q53" s="32">
        <v>0.73</v>
      </c>
      <c r="R53" s="32">
        <v>0.63</v>
      </c>
      <c r="S53" s="32">
        <v>0.38</v>
      </c>
      <c r="T53" s="32">
        <v>0.16</v>
      </c>
      <c r="U53" s="32">
        <v>0.18</v>
      </c>
      <c r="V53" s="32">
        <v>0.41</v>
      </c>
      <c r="W53" s="32">
        <v>7.0000000000000007E-2</v>
      </c>
      <c r="X53" s="32">
        <v>0.11</v>
      </c>
      <c r="Y53" s="32">
        <v>0.31</v>
      </c>
      <c r="Z53" s="32">
        <v>47</v>
      </c>
    </row>
    <row r="54" spans="1:26" ht="15.75" customHeight="1">
      <c r="A54" s="102"/>
      <c r="B54" s="32">
        <v>0.97</v>
      </c>
      <c r="C54" s="32">
        <v>0.62</v>
      </c>
      <c r="D54" s="32">
        <v>0.38</v>
      </c>
      <c r="E54" s="32">
        <v>48.85</v>
      </c>
      <c r="F54" s="32">
        <v>1.82</v>
      </c>
      <c r="G54" s="32">
        <v>1.45</v>
      </c>
      <c r="H54" s="32">
        <v>0.49</v>
      </c>
      <c r="I54" s="32">
        <v>24.32</v>
      </c>
      <c r="J54" s="32">
        <v>9.9</v>
      </c>
      <c r="K54" s="32">
        <v>0.7</v>
      </c>
      <c r="L54" s="32">
        <v>0.71</v>
      </c>
      <c r="M54" s="32">
        <v>0.4</v>
      </c>
      <c r="N54" s="32">
        <v>0.32</v>
      </c>
      <c r="O54" s="32">
        <v>5.86</v>
      </c>
      <c r="P54" s="32">
        <v>0.11</v>
      </c>
      <c r="Q54" s="32">
        <v>0.62</v>
      </c>
      <c r="R54" s="32">
        <v>0.53</v>
      </c>
      <c r="S54" s="32">
        <v>0.71</v>
      </c>
      <c r="T54" s="32">
        <v>0.17</v>
      </c>
      <c r="U54" s="32">
        <v>0.15</v>
      </c>
      <c r="V54" s="32">
        <v>0.41</v>
      </c>
      <c r="W54" s="32">
        <v>0.09</v>
      </c>
      <c r="X54" s="32">
        <v>0.14000000000000001</v>
      </c>
      <c r="Y54" s="32">
        <v>0.27</v>
      </c>
      <c r="Z54" s="32">
        <v>61</v>
      </c>
    </row>
    <row r="55" spans="1:26" ht="15.75" customHeight="1">
      <c r="A55" s="102"/>
      <c r="B55" s="32">
        <v>0.98</v>
      </c>
      <c r="C55" s="32">
        <v>0.78</v>
      </c>
      <c r="D55" s="32">
        <v>0.46</v>
      </c>
      <c r="E55" s="32">
        <v>49.77</v>
      </c>
      <c r="F55" s="32">
        <v>1.94</v>
      </c>
      <c r="G55" s="32">
        <v>1.72</v>
      </c>
      <c r="H55" s="32">
        <v>0.56999999999999995</v>
      </c>
      <c r="I55" s="32">
        <v>23</v>
      </c>
      <c r="J55" s="32">
        <v>9.5299999999999994</v>
      </c>
      <c r="K55" s="32">
        <v>0.67</v>
      </c>
      <c r="L55" s="32">
        <v>0.76</v>
      </c>
      <c r="M55" s="32">
        <v>0.41</v>
      </c>
      <c r="N55" s="32">
        <v>0.28000000000000003</v>
      </c>
      <c r="O55" s="32">
        <v>5.47</v>
      </c>
      <c r="P55" s="32">
        <v>0.18</v>
      </c>
      <c r="Q55" s="32">
        <v>0.65</v>
      </c>
      <c r="R55" s="32">
        <v>0.61</v>
      </c>
      <c r="S55" s="32">
        <v>0.72</v>
      </c>
      <c r="T55" s="32">
        <v>0.38</v>
      </c>
      <c r="U55" s="32">
        <v>0.24</v>
      </c>
      <c r="V55" s="32">
        <v>0.32</v>
      </c>
      <c r="W55" s="32">
        <v>0.1</v>
      </c>
      <c r="X55" s="32">
        <v>0.24</v>
      </c>
      <c r="Y55" s="32">
        <v>0.22</v>
      </c>
      <c r="Z55" s="32">
        <v>40</v>
      </c>
    </row>
    <row r="56" spans="1:26" ht="15.75" customHeight="1">
      <c r="A56" s="102"/>
      <c r="B56" s="32">
        <v>1.07</v>
      </c>
      <c r="C56" s="32">
        <v>0.6</v>
      </c>
      <c r="D56" s="32">
        <v>0.39</v>
      </c>
      <c r="E56" s="32">
        <v>48.83</v>
      </c>
      <c r="F56" s="32">
        <v>1.62</v>
      </c>
      <c r="G56" s="32">
        <v>1.59</v>
      </c>
      <c r="H56" s="32">
        <v>0.38</v>
      </c>
      <c r="I56" s="32">
        <v>24</v>
      </c>
      <c r="J56" s="32">
        <v>9.92</v>
      </c>
      <c r="K56" s="32">
        <v>0.61</v>
      </c>
      <c r="L56" s="32">
        <v>0.76</v>
      </c>
      <c r="M56" s="32">
        <v>0.35</v>
      </c>
      <c r="N56" s="32">
        <v>0.25</v>
      </c>
      <c r="O56" s="32">
        <v>6.01</v>
      </c>
      <c r="P56" s="32">
        <v>0.21</v>
      </c>
      <c r="Q56" s="32">
        <v>0.75</v>
      </c>
      <c r="R56" s="32">
        <v>0.77</v>
      </c>
      <c r="S56" s="32">
        <v>0.7</v>
      </c>
      <c r="T56" s="32">
        <v>0.39</v>
      </c>
      <c r="U56" s="32">
        <v>0.14000000000000001</v>
      </c>
      <c r="V56" s="32">
        <v>0.25</v>
      </c>
      <c r="W56" s="32">
        <v>0.19</v>
      </c>
      <c r="X56" s="32">
        <v>0.06</v>
      </c>
      <c r="Y56" s="32">
        <v>0.17</v>
      </c>
      <c r="Z56" s="32">
        <v>51</v>
      </c>
    </row>
    <row r="57" spans="1:26" ht="15.75" customHeight="1">
      <c r="A57" s="103"/>
      <c r="B57" s="32">
        <v>1.07</v>
      </c>
      <c r="C57" s="32">
        <v>0.61</v>
      </c>
      <c r="D57" s="32">
        <v>0.42</v>
      </c>
      <c r="E57" s="32">
        <v>48.18</v>
      </c>
      <c r="F57" s="32">
        <v>1.92</v>
      </c>
      <c r="G57" s="32">
        <v>1.48</v>
      </c>
      <c r="H57" s="32">
        <v>0.46</v>
      </c>
      <c r="I57" s="32">
        <v>24.19</v>
      </c>
      <c r="J57" s="32">
        <v>10.18</v>
      </c>
      <c r="K57" s="32">
        <v>0.69</v>
      </c>
      <c r="L57" s="32">
        <v>0.75</v>
      </c>
      <c r="M57" s="32">
        <v>0.42</v>
      </c>
      <c r="N57" s="32">
        <v>0.33</v>
      </c>
      <c r="O57" s="32">
        <v>6.2</v>
      </c>
      <c r="P57" s="32">
        <v>0.15</v>
      </c>
      <c r="Q57" s="32">
        <v>0.72</v>
      </c>
      <c r="R57" s="32">
        <v>0.42</v>
      </c>
      <c r="S57" s="32">
        <v>0.76</v>
      </c>
      <c r="T57" s="32">
        <v>0.23</v>
      </c>
      <c r="U57" s="32">
        <v>0.12</v>
      </c>
      <c r="V57" s="32">
        <v>0.26</v>
      </c>
      <c r="W57" s="32">
        <v>0.09</v>
      </c>
      <c r="X57" s="32">
        <v>0.16</v>
      </c>
      <c r="Y57" s="32">
        <v>0.19</v>
      </c>
      <c r="Z57" s="32">
        <v>57</v>
      </c>
    </row>
    <row r="58" spans="1:26" ht="15.75" customHeight="1"/>
    <row r="59" spans="1:26" ht="15.75" customHeight="1"/>
    <row r="60" spans="1:26" ht="15.75" customHeight="1"/>
    <row r="61" spans="1:26" ht="15.75" customHeight="1"/>
    <row r="62" spans="1:26" ht="15.75" customHeight="1"/>
    <row r="63" spans="1:26" ht="15.75" customHeight="1"/>
    <row r="64" spans="1:2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A28:A33"/>
    <mergeCell ref="A34:A39"/>
    <mergeCell ref="A40:A45"/>
    <mergeCell ref="A46:A51"/>
    <mergeCell ref="A52:A57"/>
    <mergeCell ref="A19:A21"/>
    <mergeCell ref="A22:A27"/>
    <mergeCell ref="A5:A6"/>
    <mergeCell ref="A7:A9"/>
    <mergeCell ref="A10:A12"/>
    <mergeCell ref="A13:A15"/>
    <mergeCell ref="A16:A1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 List</vt:lpstr>
      <vt:lpstr>S1</vt:lpstr>
      <vt:lpstr>S2</vt:lpstr>
      <vt:lpstr>S3</vt:lpstr>
      <vt:lpstr>S4</vt:lpstr>
      <vt:lpstr>S5</vt:lpstr>
      <vt:lpstr>S6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ra</dc:creator>
  <cp:lastModifiedBy>Azra</cp:lastModifiedBy>
  <cp:revision/>
  <dcterms:created xsi:type="dcterms:W3CDTF">2022-02-01T11:19:09Z</dcterms:created>
  <dcterms:modified xsi:type="dcterms:W3CDTF">2023-04-25T08:04:55Z</dcterms:modified>
</cp:coreProperties>
</file>